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 firstSheet="2" activeTab="3"/>
  </bookViews>
  <sheets>
    <sheet name="Core targets (mix1)" sheetId="3" r:id="rId1"/>
    <sheet name="score（mix1)" sheetId="1" r:id="rId2"/>
    <sheet name="string interactions short(mix1)" sheetId="2" r:id="rId3"/>
    <sheet name="Core targets (mix2)" sheetId="4" r:id="rId4"/>
    <sheet name="score（mix2)" sheetId="5" r:id="rId5"/>
    <sheet name="string interactions short(mix2)" sheetId="6" r:id="rId6"/>
  </sheets>
  <calcPr calcId="144525"/>
</workbook>
</file>

<file path=xl/sharedStrings.xml><?xml version="1.0" encoding="utf-8"?>
<sst xmlns="http://schemas.openxmlformats.org/spreadsheetml/2006/main" count="1338" uniqueCount="228">
  <si>
    <t>AverageShortestPathLength</t>
  </si>
  <si>
    <t>BetweennessCentrality</t>
  </si>
  <si>
    <t>ClosenessCentrality</t>
  </si>
  <si>
    <t>ClusteringCoefficient</t>
  </si>
  <si>
    <t>Degree</t>
  </si>
  <si>
    <t>Eccentricity</t>
  </si>
  <si>
    <t>IsSingleNode</t>
  </si>
  <si>
    <t>name</t>
  </si>
  <si>
    <t>NeighborhoodConnectivity</t>
  </si>
  <si>
    <t>NumberOfDirectedEdges</t>
  </si>
  <si>
    <t>NumberOfUndirectedEdges</t>
  </si>
  <si>
    <t>PartnerOfMultiEdgedNodePairs</t>
  </si>
  <si>
    <t>Radiality</t>
  </si>
  <si>
    <t>selected</t>
  </si>
  <si>
    <t>SelfLoops</t>
  </si>
  <si>
    <t>shared name</t>
  </si>
  <si>
    <t>Stress</t>
  </si>
  <si>
    <t>TopologicalCoefficient</t>
  </si>
  <si>
    <t>TNF</t>
  </si>
  <si>
    <t>GAPDH</t>
  </si>
  <si>
    <t>AKT1</t>
  </si>
  <si>
    <t>TP53</t>
  </si>
  <si>
    <t>STAT3</t>
  </si>
  <si>
    <t>BCL2</t>
  </si>
  <si>
    <t>EGFR</t>
  </si>
  <si>
    <t>CASP3</t>
  </si>
  <si>
    <t>JUN</t>
  </si>
  <si>
    <t>HSP90AA1</t>
  </si>
  <si>
    <t>SRC</t>
  </si>
  <si>
    <t>MMP9</t>
  </si>
  <si>
    <t>MAPK3</t>
  </si>
  <si>
    <t>IL2</t>
  </si>
  <si>
    <t>HSP90AB1</t>
  </si>
  <si>
    <t>TLR4</t>
  </si>
  <si>
    <t>PTGS2</t>
  </si>
  <si>
    <t>MTOR</t>
  </si>
  <si>
    <t>CXCR4</t>
  </si>
  <si>
    <t>ICAM1</t>
  </si>
  <si>
    <t>PTPRC</t>
  </si>
  <si>
    <t>MDM2</t>
  </si>
  <si>
    <t>EP300</t>
  </si>
  <si>
    <t>FGF2</t>
  </si>
  <si>
    <t>APP</t>
  </si>
  <si>
    <t>ACE</t>
  </si>
  <si>
    <t>MPO</t>
  </si>
  <si>
    <t>HDAC1</t>
  </si>
  <si>
    <t>NR3C1</t>
  </si>
  <si>
    <t>PRKACA</t>
  </si>
  <si>
    <t>REN</t>
  </si>
  <si>
    <t>HMOX1</t>
  </si>
  <si>
    <t>PDGFRA</t>
  </si>
  <si>
    <t>BTK</t>
  </si>
  <si>
    <t>CYP3A4</t>
  </si>
  <si>
    <t>MMP1</t>
  </si>
  <si>
    <t>ACE2</t>
  </si>
  <si>
    <t>node_name</t>
  </si>
  <si>
    <t>MCC</t>
  </si>
  <si>
    <t>DMNC</t>
  </si>
  <si>
    <t>MNC</t>
  </si>
  <si>
    <t>EPC</t>
  </si>
  <si>
    <t>BottleNeck</t>
  </si>
  <si>
    <t>EcCentricity</t>
  </si>
  <si>
    <t>Closeness</t>
  </si>
  <si>
    <t>Betweenness</t>
  </si>
  <si>
    <t>LGALS8</t>
  </si>
  <si>
    <t>HRH2</t>
  </si>
  <si>
    <t>IKBKE</t>
  </si>
  <si>
    <t>PTGDR</t>
  </si>
  <si>
    <t>PTGER3</t>
  </si>
  <si>
    <t>WDR5</t>
  </si>
  <si>
    <t>SUV39H1</t>
  </si>
  <si>
    <t>OTC</t>
  </si>
  <si>
    <t>EPHX1</t>
  </si>
  <si>
    <t>GSTM1</t>
  </si>
  <si>
    <t>CYP2A6</t>
  </si>
  <si>
    <t>CYP1B1</t>
  </si>
  <si>
    <t>RORC</t>
  </si>
  <si>
    <t>TPSAB1</t>
  </si>
  <si>
    <t>P2RX7</t>
  </si>
  <si>
    <t>CPT2</t>
  </si>
  <si>
    <t>TGM2</t>
  </si>
  <si>
    <t>PCNA</t>
  </si>
  <si>
    <t>PIM1</t>
  </si>
  <si>
    <t>METAP2</t>
  </si>
  <si>
    <t>CCR4</t>
  </si>
  <si>
    <t>CCR8</t>
  </si>
  <si>
    <t>RNASE2</t>
  </si>
  <si>
    <t>CCR3</t>
  </si>
  <si>
    <t>KCNH2</t>
  </si>
  <si>
    <t>CACNA2D1</t>
  </si>
  <si>
    <t>ERN1</t>
  </si>
  <si>
    <t>PRKCA</t>
  </si>
  <si>
    <t>JAK3</t>
  </si>
  <si>
    <t>PLK1</t>
  </si>
  <si>
    <t>CHRNA7</t>
  </si>
  <si>
    <t>GBA</t>
  </si>
  <si>
    <t>PTGDR2</t>
  </si>
  <si>
    <t>LTA4H</t>
  </si>
  <si>
    <t>ALOX15</t>
  </si>
  <si>
    <t>AKT3</t>
  </si>
  <si>
    <t>ITGB3</t>
  </si>
  <si>
    <t>TRPV1</t>
  </si>
  <si>
    <t>MALT1</t>
  </si>
  <si>
    <t>HDAC2</t>
  </si>
  <si>
    <t>PIK3CG</t>
  </si>
  <si>
    <t>BRAF</t>
  </si>
  <si>
    <t>TOP2A</t>
  </si>
  <si>
    <t>FGFR1</t>
  </si>
  <si>
    <t>KDM1A</t>
  </si>
  <si>
    <t>FKBP1A</t>
  </si>
  <si>
    <t>GSTP1</t>
  </si>
  <si>
    <t>ITGA4</t>
  </si>
  <si>
    <t>EHMT2</t>
  </si>
  <si>
    <t>CHEK2</t>
  </si>
  <si>
    <t>CXCR3</t>
  </si>
  <si>
    <t>SGK1</t>
  </si>
  <si>
    <t>PTGS1</t>
  </si>
  <si>
    <t>MYLK</t>
  </si>
  <si>
    <t>COL18A1</t>
  </si>
  <si>
    <t>VCP</t>
  </si>
  <si>
    <t>NOS2</t>
  </si>
  <si>
    <t>PGR</t>
  </si>
  <si>
    <t>CXCR2</t>
  </si>
  <si>
    <t>CDC25A</t>
  </si>
  <si>
    <t>MGMT</t>
  </si>
  <si>
    <t>CXCR1</t>
  </si>
  <si>
    <t>SETDB1</t>
  </si>
  <si>
    <t>ZAP70</t>
  </si>
  <si>
    <t>ITGAV</t>
  </si>
  <si>
    <t>GLI1</t>
  </si>
  <si>
    <t>DNMT3B</t>
  </si>
  <si>
    <t>TKT</t>
  </si>
  <si>
    <t>PDE4A</t>
  </si>
  <si>
    <t>OPRM1</t>
  </si>
  <si>
    <t>EZR</t>
  </si>
  <si>
    <t>HRH1</t>
  </si>
  <si>
    <t>CNR1</t>
  </si>
  <si>
    <t>TACR1</t>
  </si>
  <si>
    <t>PTGER1</t>
  </si>
  <si>
    <t>SELL</t>
  </si>
  <si>
    <t>MMP12</t>
  </si>
  <si>
    <t>MMP3</t>
  </si>
  <si>
    <t>SHH</t>
  </si>
  <si>
    <t>MMP13</t>
  </si>
  <si>
    <t>MMP8</t>
  </si>
  <si>
    <t>G6PD</t>
  </si>
  <si>
    <t>RNASEL</t>
  </si>
  <si>
    <t>PNP</t>
  </si>
  <si>
    <t>HPRT1</t>
  </si>
  <si>
    <t>EIF2AK2</t>
  </si>
  <si>
    <t>DHODH</t>
  </si>
  <si>
    <t>AHCY</t>
  </si>
  <si>
    <t>ADA</t>
  </si>
  <si>
    <t>ELANE</t>
  </si>
  <si>
    <t>TYK2</t>
  </si>
  <si>
    <t>HLA-A</t>
  </si>
  <si>
    <t>TLR9</t>
  </si>
  <si>
    <t>TPO</t>
  </si>
  <si>
    <t>DPP4</t>
  </si>
  <si>
    <t>ADAM17</t>
  </si>
  <si>
    <t>SELE</t>
  </si>
  <si>
    <t>NOS3</t>
  </si>
  <si>
    <t>XDH</t>
  </si>
  <si>
    <t>KLK1</t>
  </si>
  <si>
    <t>F2</t>
  </si>
  <si>
    <t>ADRB2</t>
  </si>
  <si>
    <t>TNNT2</t>
  </si>
  <si>
    <t>SERPINA6</t>
  </si>
  <si>
    <t>MAOA</t>
  </si>
  <si>
    <t>CTSB</t>
  </si>
  <si>
    <t>MAOB</t>
  </si>
  <si>
    <t>CYP2D6</t>
  </si>
  <si>
    <t>CYP2C19</t>
  </si>
  <si>
    <t>OGA</t>
  </si>
  <si>
    <t>NOS1</t>
  </si>
  <si>
    <t>SLC5A1</t>
  </si>
  <si>
    <t>TTR</t>
  </si>
  <si>
    <t>CTSD</t>
  </si>
  <si>
    <t>SERPINE1</t>
  </si>
  <si>
    <t>CTSG</t>
  </si>
  <si>
    <t>PIK3R1</t>
  </si>
  <si>
    <t>ALOX5</t>
  </si>
  <si>
    <t>SYK</t>
  </si>
  <si>
    <t>MME</t>
  </si>
  <si>
    <t>SLC2A1</t>
  </si>
  <si>
    <t>AR</t>
  </si>
  <si>
    <t>CHEK1</t>
  </si>
  <si>
    <t>JAK1</t>
  </si>
  <si>
    <t>MAPK8</t>
  </si>
  <si>
    <t>LYN</t>
  </si>
  <si>
    <t>ITK</t>
  </si>
  <si>
    <t>CDK1</t>
  </si>
  <si>
    <t>LCK</t>
  </si>
  <si>
    <t>PIK3CD</t>
  </si>
  <si>
    <t>XIAP</t>
  </si>
  <si>
    <t>MCL1</t>
  </si>
  <si>
    <t>MAPKAPK2</t>
  </si>
  <si>
    <t>PARP1</t>
  </si>
  <si>
    <t>DNMT1</t>
  </si>
  <si>
    <t>FYN</t>
  </si>
  <si>
    <t>PRKCD</t>
  </si>
  <si>
    <t>PRKDC</t>
  </si>
  <si>
    <t>CDK2</t>
  </si>
  <si>
    <t>PIK3CA</t>
  </si>
  <si>
    <t>PDGFRB</t>
  </si>
  <si>
    <t>FLT3</t>
  </si>
  <si>
    <t>MAPK14</t>
  </si>
  <si>
    <t>CD38</t>
  </si>
  <si>
    <t>MAPK1</t>
  </si>
  <si>
    <t>ABL1</t>
  </si>
  <si>
    <t>GLB1</t>
  </si>
  <si>
    <t>F2RL1</t>
  </si>
  <si>
    <t>ITGAL</t>
  </si>
  <si>
    <t>PRKG1</t>
  </si>
  <si>
    <t>CYSLTR1</t>
  </si>
  <si>
    <t>C5AR1</t>
  </si>
  <si>
    <t>PLA2G2A</t>
  </si>
  <si>
    <t>ALK</t>
  </si>
  <si>
    <t>PGF</t>
  </si>
  <si>
    <t>IKBKB</t>
  </si>
  <si>
    <t>PPIA</t>
  </si>
  <si>
    <t>CD81</t>
  </si>
  <si>
    <t>AHR</t>
  </si>
  <si>
    <t>CFTR</t>
  </si>
  <si>
    <t>GLA</t>
  </si>
  <si>
    <t>ITGB2</t>
  </si>
  <si>
    <t>EPHA2</t>
  </si>
  <si>
    <t>STAT5B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Font="1" applyFill="1" applyAlignment="1"/>
    <xf numFmtId="0" fontId="0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1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0"/>
      <tableStyleElement type="headerRow" dxfId="9"/>
      <tableStyleElement type="totalRow" dxfId="8"/>
      <tableStyleElement type="firstColumn" dxfId="7"/>
      <tableStyleElement type="lastColumn" dxfId="6"/>
      <tableStyleElement type="firstRowStripe" dxfId="5"/>
      <tableStyleElement type="firstColumnStripe" dxfId="4"/>
    </tableStyle>
    <tableStyle name="PivotStylePreset2_Accent1" table="0" count="10" xr9:uid="{267968C8-6FFD-4C36-ACC1-9EA1FD1885CA}">
      <tableStyleElement type="headerRow" dxfId="20"/>
      <tableStyleElement type="totalRow" dxfId="19"/>
      <tableStyleElement type="firstRowStripe" dxfId="18"/>
      <tableStyleElement type="firstColumnStripe" dxfId="17"/>
      <tableStyleElement type="firstSubtotalRow" dxfId="16"/>
      <tableStyleElement type="secondSubtotalRow" dxfId="15"/>
      <tableStyleElement type="firstRowSubheading" dxfId="14"/>
      <tableStyleElement type="secondRowSubheading" dxfId="13"/>
      <tableStyleElement type="pageFieldLabels" dxfId="12"/>
      <tableStyleElement type="pageFieldValues" dxfId="11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8"/>
  <sheetViews>
    <sheetView workbookViewId="0">
      <selection activeCell="X27" sqref="X27"/>
    </sheetView>
  </sheetViews>
  <sheetFormatPr defaultColWidth="9" defaultRowHeight="13.5"/>
  <cols>
    <col min="1" max="16384" width="9" style="2"/>
  </cols>
  <sheetData>
    <row r="1" s="2" customFormat="1" spans="1:2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/>
      <c r="T1" s="3">
        <v>0.00519442517449943</v>
      </c>
      <c r="U1" s="3">
        <v>0.525488580243836</v>
      </c>
      <c r="V1" s="3">
        <v>0.56756829224093</v>
      </c>
      <c r="W1" s="3">
        <v>33.6830601092896</v>
      </c>
    </row>
    <row r="2" s="2" customFormat="1" spans="1:23">
      <c r="A2" s="3">
        <v>1.29670329670329</v>
      </c>
      <c r="B2" s="3">
        <v>0.0848426080923298</v>
      </c>
      <c r="C2" s="3">
        <v>0.771186440677966</v>
      </c>
      <c r="D2" s="3">
        <v>0.274588178294573</v>
      </c>
      <c r="E2" s="3">
        <v>129</v>
      </c>
      <c r="F2" s="3">
        <v>3</v>
      </c>
      <c r="G2" s="3" t="b">
        <v>0</v>
      </c>
      <c r="H2" s="3" t="s">
        <v>18</v>
      </c>
      <c r="I2" s="3">
        <v>40.7441860465116</v>
      </c>
      <c r="J2" s="3">
        <v>0</v>
      </c>
      <c r="K2" s="3">
        <v>129</v>
      </c>
      <c r="L2" s="3">
        <v>0</v>
      </c>
      <c r="M2" s="3">
        <v>0.99769997444416</v>
      </c>
      <c r="N2" s="3" t="b">
        <v>1</v>
      </c>
      <c r="O2" s="3">
        <v>0</v>
      </c>
      <c r="P2" s="3" t="s">
        <v>18</v>
      </c>
      <c r="Q2" s="3">
        <v>27286</v>
      </c>
      <c r="R2" s="3">
        <v>0.22510600025697</v>
      </c>
      <c r="S2" s="3"/>
      <c r="T2" s="3"/>
      <c r="U2" s="3"/>
      <c r="V2" s="3"/>
      <c r="W2" s="3"/>
    </row>
    <row r="3" s="2" customFormat="1" spans="1:23">
      <c r="A3" s="3">
        <v>1.31318681318681</v>
      </c>
      <c r="B3" s="3">
        <v>0.0845368179492678</v>
      </c>
      <c r="C3" s="3">
        <v>0.761506276150627</v>
      </c>
      <c r="D3" s="3">
        <v>0.292258064516129</v>
      </c>
      <c r="E3" s="3">
        <v>125</v>
      </c>
      <c r="F3" s="3">
        <v>2</v>
      </c>
      <c r="G3" s="3" t="b">
        <v>0</v>
      </c>
      <c r="H3" s="3" t="s">
        <v>19</v>
      </c>
      <c r="I3" s="3">
        <v>42.224</v>
      </c>
      <c r="J3" s="3">
        <v>0</v>
      </c>
      <c r="K3" s="3">
        <v>125</v>
      </c>
      <c r="L3" s="3">
        <v>0</v>
      </c>
      <c r="M3" s="3">
        <v>0.997572195246613</v>
      </c>
      <c r="N3" s="3" t="b">
        <v>1</v>
      </c>
      <c r="O3" s="3">
        <v>0</v>
      </c>
      <c r="P3" s="3" t="s">
        <v>19</v>
      </c>
      <c r="Q3" s="3">
        <v>26060</v>
      </c>
      <c r="R3" s="3">
        <v>0.232</v>
      </c>
      <c r="S3" s="3"/>
      <c r="T3" s="3"/>
      <c r="U3" s="3"/>
      <c r="V3" s="3"/>
      <c r="W3" s="3"/>
    </row>
    <row r="4" s="2" customFormat="1" spans="1:23">
      <c r="A4" s="3">
        <v>1.34065934065934</v>
      </c>
      <c r="B4" s="3">
        <v>0.0544714690403601</v>
      </c>
      <c r="C4" s="3">
        <v>0.745901639344262</v>
      </c>
      <c r="D4" s="3">
        <v>0.313725490196078</v>
      </c>
      <c r="E4" s="3">
        <v>120</v>
      </c>
      <c r="F4" s="3">
        <v>2</v>
      </c>
      <c r="G4" s="3" t="b">
        <v>0</v>
      </c>
      <c r="H4" s="3" t="s">
        <v>20</v>
      </c>
      <c r="I4" s="3">
        <v>43.6916666666666</v>
      </c>
      <c r="J4" s="3">
        <v>0</v>
      </c>
      <c r="K4" s="3">
        <v>120</v>
      </c>
      <c r="L4" s="3">
        <v>0</v>
      </c>
      <c r="M4" s="3">
        <v>0.997359229917369</v>
      </c>
      <c r="N4" s="3" t="b">
        <v>1</v>
      </c>
      <c r="O4" s="3">
        <v>0</v>
      </c>
      <c r="P4" s="3" t="s">
        <v>20</v>
      </c>
      <c r="Q4" s="3">
        <v>20986</v>
      </c>
      <c r="R4" s="3">
        <v>0.24134438305709</v>
      </c>
      <c r="S4" s="3"/>
      <c r="T4" s="3"/>
      <c r="U4" s="3"/>
      <c r="V4" s="3"/>
      <c r="W4" s="3"/>
    </row>
    <row r="5" s="2" customFormat="1" spans="1:23">
      <c r="A5" s="3">
        <v>1.37362637362637</v>
      </c>
      <c r="B5" s="3">
        <v>0.0469673547050114</v>
      </c>
      <c r="C5" s="3">
        <v>0.728</v>
      </c>
      <c r="D5" s="3">
        <v>0.331315013196708</v>
      </c>
      <c r="E5" s="3">
        <v>114</v>
      </c>
      <c r="F5" s="3">
        <v>2</v>
      </c>
      <c r="G5" s="3" t="b">
        <v>0</v>
      </c>
      <c r="H5" s="3" t="s">
        <v>21</v>
      </c>
      <c r="I5" s="3">
        <v>44.4561403508771</v>
      </c>
      <c r="J5" s="3">
        <v>0</v>
      </c>
      <c r="K5" s="3">
        <v>114</v>
      </c>
      <c r="L5" s="3">
        <v>0</v>
      </c>
      <c r="M5" s="3">
        <v>0.997103671522276</v>
      </c>
      <c r="N5" s="3" t="b">
        <v>1</v>
      </c>
      <c r="O5" s="3">
        <v>0</v>
      </c>
      <c r="P5" s="3" t="s">
        <v>21</v>
      </c>
      <c r="Q5" s="3">
        <v>18470</v>
      </c>
      <c r="R5" s="3">
        <v>0.244264507422402</v>
      </c>
      <c r="S5" s="3"/>
      <c r="T5" s="3"/>
      <c r="U5" s="3"/>
      <c r="V5" s="3"/>
      <c r="W5" s="3"/>
    </row>
    <row r="6" s="2" customFormat="1" spans="1:23">
      <c r="A6" s="3">
        <v>1.41208791208791</v>
      </c>
      <c r="B6" s="3">
        <v>0.0293968526907748</v>
      </c>
      <c r="C6" s="3">
        <v>0.70817120622568</v>
      </c>
      <c r="D6" s="3">
        <v>0.36362062997577</v>
      </c>
      <c r="E6" s="3">
        <v>108</v>
      </c>
      <c r="F6" s="3">
        <v>3</v>
      </c>
      <c r="G6" s="3" t="b">
        <v>0</v>
      </c>
      <c r="H6" s="3" t="s">
        <v>22</v>
      </c>
      <c r="I6" s="3">
        <v>46.6481481481481</v>
      </c>
      <c r="J6" s="3">
        <v>0</v>
      </c>
      <c r="K6" s="3">
        <v>108</v>
      </c>
      <c r="L6" s="3">
        <v>0</v>
      </c>
      <c r="M6" s="3">
        <v>0.996805520061334</v>
      </c>
      <c r="N6" s="3" t="b">
        <v>1</v>
      </c>
      <c r="O6" s="3">
        <v>0</v>
      </c>
      <c r="P6" s="3" t="s">
        <v>22</v>
      </c>
      <c r="Q6" s="3">
        <v>13736</v>
      </c>
      <c r="R6" s="3">
        <v>0.257724575404133</v>
      </c>
      <c r="S6" s="3"/>
      <c r="T6" s="3"/>
      <c r="U6" s="3"/>
      <c r="V6" s="3"/>
      <c r="W6" s="3"/>
    </row>
    <row r="7" s="2" customFormat="1" spans="1:23">
      <c r="A7" s="3">
        <v>1.44505494505494</v>
      </c>
      <c r="B7" s="3">
        <v>0.0188028085469128</v>
      </c>
      <c r="C7" s="3">
        <v>0.692015209125475</v>
      </c>
      <c r="D7" s="3">
        <v>0.40059405940594</v>
      </c>
      <c r="E7" s="3">
        <v>101</v>
      </c>
      <c r="F7" s="3">
        <v>2</v>
      </c>
      <c r="G7" s="3" t="b">
        <v>0</v>
      </c>
      <c r="H7" s="3" t="s">
        <v>23</v>
      </c>
      <c r="I7" s="3">
        <v>48.8613861386138</v>
      </c>
      <c r="J7" s="3">
        <v>0</v>
      </c>
      <c r="K7" s="3">
        <v>101</v>
      </c>
      <c r="L7" s="3">
        <v>0</v>
      </c>
      <c r="M7" s="3">
        <v>0.99654996166624</v>
      </c>
      <c r="N7" s="3" t="b">
        <v>1</v>
      </c>
      <c r="O7" s="3">
        <v>0</v>
      </c>
      <c r="P7" s="3" t="s">
        <v>23</v>
      </c>
      <c r="Q7" s="3">
        <v>10822</v>
      </c>
      <c r="R7" s="3">
        <v>0.268469154607768</v>
      </c>
      <c r="S7" s="3"/>
      <c r="T7" s="3"/>
      <c r="U7" s="3"/>
      <c r="V7" s="3"/>
      <c r="W7" s="3"/>
    </row>
    <row r="8" s="2" customFormat="1" spans="1:23">
      <c r="A8" s="3">
        <v>1.45604395604395</v>
      </c>
      <c r="B8" s="3">
        <v>0.0267433576850489</v>
      </c>
      <c r="C8" s="3">
        <v>0.686792452830188</v>
      </c>
      <c r="D8" s="3">
        <v>0.389404246547103</v>
      </c>
      <c r="E8" s="3">
        <v>99</v>
      </c>
      <c r="F8" s="3">
        <v>2</v>
      </c>
      <c r="G8" s="3" t="b">
        <v>0</v>
      </c>
      <c r="H8" s="3" t="s">
        <v>24</v>
      </c>
      <c r="I8" s="3">
        <v>48.1111111111111</v>
      </c>
      <c r="J8" s="3">
        <v>0</v>
      </c>
      <c r="K8" s="3">
        <v>99</v>
      </c>
      <c r="L8" s="3">
        <v>0</v>
      </c>
      <c r="M8" s="3">
        <v>0.996464775534543</v>
      </c>
      <c r="N8" s="3" t="b">
        <v>1</v>
      </c>
      <c r="O8" s="3">
        <v>0</v>
      </c>
      <c r="P8" s="3" t="s">
        <v>24</v>
      </c>
      <c r="Q8" s="3">
        <v>12232</v>
      </c>
      <c r="R8" s="3">
        <v>0.264346764346764</v>
      </c>
      <c r="S8" s="3"/>
      <c r="T8" s="3"/>
      <c r="U8" s="3"/>
      <c r="V8" s="3"/>
      <c r="W8" s="3"/>
    </row>
    <row r="9" s="2" customFormat="1" spans="1:23">
      <c r="A9" s="3">
        <v>1.46153846153846</v>
      </c>
      <c r="B9" s="3">
        <v>0.0172222859096138</v>
      </c>
      <c r="C9" s="3">
        <v>0.684210526315789</v>
      </c>
      <c r="D9" s="3">
        <v>0.410477593099095</v>
      </c>
      <c r="E9" s="3">
        <v>98</v>
      </c>
      <c r="F9" s="3">
        <v>2</v>
      </c>
      <c r="G9" s="3" t="b">
        <v>0</v>
      </c>
      <c r="H9" s="3" t="s">
        <v>25</v>
      </c>
      <c r="I9" s="3">
        <v>49.734693877551</v>
      </c>
      <c r="J9" s="3">
        <v>0</v>
      </c>
      <c r="K9" s="3">
        <v>98</v>
      </c>
      <c r="L9" s="3">
        <v>0</v>
      </c>
      <c r="M9" s="3">
        <v>0.996422182468694</v>
      </c>
      <c r="N9" s="3" t="b">
        <v>1</v>
      </c>
      <c r="O9" s="3">
        <v>0</v>
      </c>
      <c r="P9" s="3" t="s">
        <v>25</v>
      </c>
      <c r="Q9" s="3">
        <v>10392</v>
      </c>
      <c r="R9" s="3">
        <v>0.273267548777752</v>
      </c>
      <c r="S9" s="3"/>
      <c r="T9" s="3"/>
      <c r="U9" s="3"/>
      <c r="V9" s="3"/>
      <c r="W9" s="3"/>
    </row>
    <row r="10" s="2" customFormat="1" spans="1:23">
      <c r="A10" s="3">
        <v>1.47252747252747</v>
      </c>
      <c r="B10" s="3">
        <v>0.0185918415822498</v>
      </c>
      <c r="C10" s="3">
        <v>0.67910447761194</v>
      </c>
      <c r="D10" s="3">
        <v>0.409210526315789</v>
      </c>
      <c r="E10" s="3">
        <v>96</v>
      </c>
      <c r="F10" s="3">
        <v>2</v>
      </c>
      <c r="G10" s="3" t="b">
        <v>0</v>
      </c>
      <c r="H10" s="3" t="s">
        <v>26</v>
      </c>
      <c r="I10" s="3">
        <v>49.3125</v>
      </c>
      <c r="J10" s="3">
        <v>0</v>
      </c>
      <c r="K10" s="3">
        <v>96</v>
      </c>
      <c r="L10" s="3">
        <v>0</v>
      </c>
      <c r="M10" s="3">
        <v>0.996336996336996</v>
      </c>
      <c r="N10" s="3" t="b">
        <v>1</v>
      </c>
      <c r="O10" s="3">
        <v>0</v>
      </c>
      <c r="P10" s="3" t="s">
        <v>26</v>
      </c>
      <c r="Q10" s="3">
        <v>10222</v>
      </c>
      <c r="R10" s="3">
        <v>0.270947802197802</v>
      </c>
      <c r="S10" s="3"/>
      <c r="T10" s="3"/>
      <c r="U10" s="3"/>
      <c r="V10" s="3"/>
      <c r="W10" s="3"/>
    </row>
    <row r="11" s="2" customFormat="1" spans="1:23">
      <c r="A11" s="3">
        <v>1.48901098901098</v>
      </c>
      <c r="B11" s="3">
        <v>0.0297341164519453</v>
      </c>
      <c r="C11" s="3">
        <v>0.671586715867158</v>
      </c>
      <c r="D11" s="3">
        <v>0.373141157629832</v>
      </c>
      <c r="E11" s="3">
        <v>94</v>
      </c>
      <c r="F11" s="3">
        <v>3</v>
      </c>
      <c r="G11" s="3" t="b">
        <v>0</v>
      </c>
      <c r="H11" s="3" t="s">
        <v>27</v>
      </c>
      <c r="I11" s="3">
        <v>46.595744680851</v>
      </c>
      <c r="J11" s="3">
        <v>0</v>
      </c>
      <c r="K11" s="3">
        <v>94</v>
      </c>
      <c r="L11" s="3">
        <v>0</v>
      </c>
      <c r="M11" s="3">
        <v>0.996209217139449</v>
      </c>
      <c r="N11" s="3" t="b">
        <v>1</v>
      </c>
      <c r="O11" s="3">
        <v>0</v>
      </c>
      <c r="P11" s="3" t="s">
        <v>27</v>
      </c>
      <c r="Q11" s="3">
        <v>12466</v>
      </c>
      <c r="R11" s="3">
        <v>0.257435053485365</v>
      </c>
      <c r="S11" s="3"/>
      <c r="T11" s="3"/>
      <c r="U11" s="3"/>
      <c r="V11" s="3"/>
      <c r="W11" s="3"/>
    </row>
    <row r="12" s="2" customFormat="1" spans="1:23">
      <c r="A12" s="3">
        <v>1.49450549450549</v>
      </c>
      <c r="B12" s="3">
        <v>0.0426299862862014</v>
      </c>
      <c r="C12" s="3">
        <v>0.669117647058823</v>
      </c>
      <c r="D12" s="3">
        <v>0.371476349737219</v>
      </c>
      <c r="E12" s="3">
        <v>92</v>
      </c>
      <c r="F12" s="3">
        <v>2</v>
      </c>
      <c r="G12" s="3" t="b">
        <v>0</v>
      </c>
      <c r="H12" s="3" t="s">
        <v>28</v>
      </c>
      <c r="I12" s="3">
        <v>47.141304347826</v>
      </c>
      <c r="J12" s="3">
        <v>0</v>
      </c>
      <c r="K12" s="3">
        <v>92</v>
      </c>
      <c r="L12" s="3">
        <v>0</v>
      </c>
      <c r="M12" s="3">
        <v>0.9961666240736</v>
      </c>
      <c r="N12" s="3" t="b">
        <v>1</v>
      </c>
      <c r="O12" s="3">
        <v>0</v>
      </c>
      <c r="P12" s="3" t="s">
        <v>28</v>
      </c>
      <c r="Q12" s="3">
        <v>14730</v>
      </c>
      <c r="R12" s="3">
        <v>0.260389142445351</v>
      </c>
      <c r="S12" s="3"/>
      <c r="T12" s="3"/>
      <c r="U12" s="3"/>
      <c r="V12" s="3"/>
      <c r="W12" s="3"/>
    </row>
    <row r="13" s="2" customFormat="1" spans="1:23">
      <c r="A13" s="3">
        <v>1.53296703296703</v>
      </c>
      <c r="B13" s="3">
        <v>0.0169488174929198</v>
      </c>
      <c r="C13" s="3">
        <v>0.652329749103942</v>
      </c>
      <c r="D13" s="3">
        <v>0.416963064295485</v>
      </c>
      <c r="E13" s="3">
        <v>86</v>
      </c>
      <c r="F13" s="3">
        <v>3</v>
      </c>
      <c r="G13" s="3" t="b">
        <v>0</v>
      </c>
      <c r="H13" s="3" t="s">
        <v>29</v>
      </c>
      <c r="I13" s="3">
        <v>49.5232558139534</v>
      </c>
      <c r="J13" s="3">
        <v>0</v>
      </c>
      <c r="K13" s="3">
        <v>86</v>
      </c>
      <c r="L13" s="3">
        <v>0</v>
      </c>
      <c r="M13" s="3">
        <v>0.995868472612658</v>
      </c>
      <c r="N13" s="3" t="b">
        <v>1</v>
      </c>
      <c r="O13" s="3">
        <v>0</v>
      </c>
      <c r="P13" s="3" t="s">
        <v>29</v>
      </c>
      <c r="Q13" s="3">
        <v>8712</v>
      </c>
      <c r="R13" s="3">
        <v>0.273609148143389</v>
      </c>
      <c r="S13" s="3"/>
      <c r="T13" s="3"/>
      <c r="U13" s="3"/>
      <c r="V13" s="3"/>
      <c r="W13" s="3"/>
    </row>
    <row r="14" s="2" customFormat="1" spans="1:23">
      <c r="A14" s="3">
        <v>1.54395604395604</v>
      </c>
      <c r="B14" s="3">
        <v>0.0111326306097434</v>
      </c>
      <c r="C14" s="3">
        <v>0.647686832740213</v>
      </c>
      <c r="D14" s="3">
        <v>0.444901557449309</v>
      </c>
      <c r="E14" s="3">
        <v>83</v>
      </c>
      <c r="F14" s="3">
        <v>2</v>
      </c>
      <c r="G14" s="3" t="b">
        <v>0</v>
      </c>
      <c r="H14" s="3" t="s">
        <v>30</v>
      </c>
      <c r="I14" s="3">
        <v>51.5542168674698</v>
      </c>
      <c r="J14" s="3">
        <v>0</v>
      </c>
      <c r="K14" s="3">
        <v>83</v>
      </c>
      <c r="L14" s="3">
        <v>0</v>
      </c>
      <c r="M14" s="3">
        <v>0.99578328648096</v>
      </c>
      <c r="N14" s="3" t="b">
        <v>1</v>
      </c>
      <c r="O14" s="3">
        <v>0</v>
      </c>
      <c r="P14" s="3" t="s">
        <v>30</v>
      </c>
      <c r="Q14" s="3">
        <v>6540</v>
      </c>
      <c r="R14" s="3">
        <v>0.283264927843241</v>
      </c>
      <c r="S14" s="3"/>
      <c r="T14" s="3"/>
      <c r="U14" s="3"/>
      <c r="V14" s="3"/>
      <c r="W14" s="3"/>
    </row>
    <row r="15" s="2" customFormat="1" spans="1:23">
      <c r="A15" s="3">
        <v>1.54945054945054</v>
      </c>
      <c r="B15" s="3">
        <v>0.0206013232944204</v>
      </c>
      <c r="C15" s="3">
        <v>0.645390070921985</v>
      </c>
      <c r="D15" s="3">
        <v>0.426076482987052</v>
      </c>
      <c r="E15" s="3">
        <v>82</v>
      </c>
      <c r="F15" s="3">
        <v>2</v>
      </c>
      <c r="G15" s="3" t="b">
        <v>0</v>
      </c>
      <c r="H15" s="3" t="s">
        <v>31</v>
      </c>
      <c r="I15" s="3">
        <v>50.280487804878</v>
      </c>
      <c r="J15" s="3">
        <v>0</v>
      </c>
      <c r="K15" s="3">
        <v>82</v>
      </c>
      <c r="L15" s="3">
        <v>0</v>
      </c>
      <c r="M15" s="3">
        <v>0.995740693415112</v>
      </c>
      <c r="N15" s="3" t="b">
        <v>1</v>
      </c>
      <c r="O15" s="3">
        <v>0</v>
      </c>
      <c r="P15" s="3" t="s">
        <v>31</v>
      </c>
      <c r="Q15" s="3">
        <v>9744</v>
      </c>
      <c r="R15" s="3">
        <v>0.276266416510318</v>
      </c>
      <c r="S15" s="3"/>
      <c r="T15" s="3"/>
      <c r="U15" s="3"/>
      <c r="V15" s="3"/>
      <c r="W15" s="3"/>
    </row>
    <row r="16" s="2" customFormat="1" spans="1:23">
      <c r="A16" s="3">
        <v>1.55494505494505</v>
      </c>
      <c r="B16" s="3">
        <v>0.0143538237291306</v>
      </c>
      <c r="C16" s="3">
        <v>0.643109540636042</v>
      </c>
      <c r="D16" s="3">
        <v>0.427280939476061</v>
      </c>
      <c r="E16" s="3">
        <v>82</v>
      </c>
      <c r="F16" s="3">
        <v>3</v>
      </c>
      <c r="G16" s="3" t="b">
        <v>0</v>
      </c>
      <c r="H16" s="3" t="s">
        <v>32</v>
      </c>
      <c r="I16" s="3">
        <v>49.890243902439</v>
      </c>
      <c r="J16" s="3">
        <v>0</v>
      </c>
      <c r="K16" s="3">
        <v>82</v>
      </c>
      <c r="L16" s="3">
        <v>0</v>
      </c>
      <c r="M16" s="3">
        <v>0.995698100349263</v>
      </c>
      <c r="N16" s="3" t="b">
        <v>1</v>
      </c>
      <c r="O16" s="3">
        <v>0</v>
      </c>
      <c r="P16" s="3" t="s">
        <v>32</v>
      </c>
      <c r="Q16" s="3">
        <v>7792</v>
      </c>
      <c r="R16" s="3">
        <v>0.275636706643309</v>
      </c>
      <c r="S16" s="3"/>
      <c r="T16" s="3"/>
      <c r="U16" s="3"/>
      <c r="V16" s="3"/>
      <c r="W16" s="3"/>
    </row>
    <row r="17" s="2" customFormat="1" spans="1:23">
      <c r="A17" s="3">
        <v>1.56043956043956</v>
      </c>
      <c r="B17" s="3">
        <v>0.0166391230202867</v>
      </c>
      <c r="C17" s="3">
        <v>0.640845070422535</v>
      </c>
      <c r="D17" s="3">
        <v>0.4194519722975</v>
      </c>
      <c r="E17" s="3">
        <v>82</v>
      </c>
      <c r="F17" s="3">
        <v>3</v>
      </c>
      <c r="G17" s="3" t="b">
        <v>0</v>
      </c>
      <c r="H17" s="3" t="s">
        <v>33</v>
      </c>
      <c r="I17" s="3">
        <v>49.4878048780487</v>
      </c>
      <c r="J17" s="3">
        <v>0</v>
      </c>
      <c r="K17" s="3">
        <v>82</v>
      </c>
      <c r="L17" s="3">
        <v>0</v>
      </c>
      <c r="M17" s="3">
        <v>0.995655507283414</v>
      </c>
      <c r="N17" s="3" t="b">
        <v>1</v>
      </c>
      <c r="O17" s="3">
        <v>0</v>
      </c>
      <c r="P17" s="3" t="s">
        <v>33</v>
      </c>
      <c r="Q17" s="3">
        <v>7918</v>
      </c>
      <c r="R17" s="3">
        <v>0.274932249322493</v>
      </c>
      <c r="S17" s="3"/>
      <c r="T17" s="3"/>
      <c r="U17" s="3"/>
      <c r="V17" s="3"/>
      <c r="W17" s="3"/>
    </row>
    <row r="18" s="2" customFormat="1" spans="1:23">
      <c r="A18" s="3">
        <v>1.56043956043956</v>
      </c>
      <c r="B18" s="3">
        <v>0.0238088653782132</v>
      </c>
      <c r="C18" s="3">
        <v>0.640845070422535</v>
      </c>
      <c r="D18" s="3">
        <v>0.406172839506172</v>
      </c>
      <c r="E18" s="3">
        <v>81</v>
      </c>
      <c r="F18" s="3">
        <v>3</v>
      </c>
      <c r="G18" s="3" t="b">
        <v>0</v>
      </c>
      <c r="H18" s="3" t="s">
        <v>34</v>
      </c>
      <c r="I18" s="3">
        <v>49.7777777777777</v>
      </c>
      <c r="J18" s="3">
        <v>0</v>
      </c>
      <c r="K18" s="3">
        <v>81</v>
      </c>
      <c r="L18" s="3">
        <v>0</v>
      </c>
      <c r="M18" s="3">
        <v>0.995655507283414</v>
      </c>
      <c r="N18" s="3" t="b">
        <v>1</v>
      </c>
      <c r="O18" s="3">
        <v>0</v>
      </c>
      <c r="P18" s="3" t="s">
        <v>34</v>
      </c>
      <c r="Q18" s="3">
        <v>11092</v>
      </c>
      <c r="R18" s="3">
        <v>0.275015346838551</v>
      </c>
      <c r="S18" s="3"/>
      <c r="T18" s="3"/>
      <c r="U18" s="3"/>
      <c r="V18" s="3"/>
      <c r="W18" s="3"/>
    </row>
    <row r="19" s="2" customFormat="1" spans="1:23">
      <c r="A19" s="3">
        <v>1.58791208791208</v>
      </c>
      <c r="B19" s="3">
        <v>0.0098242777996494</v>
      </c>
      <c r="C19" s="3">
        <v>0.629757785467128</v>
      </c>
      <c r="D19" s="3">
        <v>0.501403508771929</v>
      </c>
      <c r="E19" s="3">
        <v>76</v>
      </c>
      <c r="F19" s="3">
        <v>3</v>
      </c>
      <c r="G19" s="3" t="b">
        <v>0</v>
      </c>
      <c r="H19" s="3" t="s">
        <v>35</v>
      </c>
      <c r="I19" s="3">
        <v>54.2105263157894</v>
      </c>
      <c r="J19" s="3">
        <v>0</v>
      </c>
      <c r="K19" s="3">
        <v>76</v>
      </c>
      <c r="L19" s="3">
        <v>0</v>
      </c>
      <c r="M19" s="3">
        <v>0.995442541954169</v>
      </c>
      <c r="N19" s="3" t="b">
        <v>1</v>
      </c>
      <c r="O19" s="3">
        <v>0</v>
      </c>
      <c r="P19" s="3" t="s">
        <v>35</v>
      </c>
      <c r="Q19" s="3">
        <v>6052</v>
      </c>
      <c r="R19" s="3">
        <v>0.29950567025298</v>
      </c>
      <c r="S19" s="3"/>
      <c r="T19" s="3"/>
      <c r="U19" s="3"/>
      <c r="V19" s="3"/>
      <c r="W19" s="3"/>
    </row>
    <row r="20" s="2" customFormat="1" spans="1:23">
      <c r="A20" s="3">
        <v>1.62087912087912</v>
      </c>
      <c r="B20" s="3">
        <v>0.0149877414363181</v>
      </c>
      <c r="C20" s="3">
        <v>0.616949152542372</v>
      </c>
      <c r="D20" s="3">
        <v>0.445020362828582</v>
      </c>
      <c r="E20" s="3">
        <v>74</v>
      </c>
      <c r="F20" s="3">
        <v>3</v>
      </c>
      <c r="G20" s="3" t="b">
        <v>0</v>
      </c>
      <c r="H20" s="3" t="s">
        <v>36</v>
      </c>
      <c r="I20" s="3">
        <v>51.1486486486486</v>
      </c>
      <c r="J20" s="3">
        <v>0</v>
      </c>
      <c r="K20" s="3">
        <v>74</v>
      </c>
      <c r="L20" s="3">
        <v>0</v>
      </c>
      <c r="M20" s="3">
        <v>0.995186983559076</v>
      </c>
      <c r="N20" s="3" t="b">
        <v>1</v>
      </c>
      <c r="O20" s="3">
        <v>0</v>
      </c>
      <c r="P20" s="3" t="s">
        <v>36</v>
      </c>
      <c r="Q20" s="3">
        <v>7468</v>
      </c>
      <c r="R20" s="3">
        <v>0.28897541609406</v>
      </c>
      <c r="S20" s="3"/>
      <c r="T20" s="3"/>
      <c r="U20" s="3"/>
      <c r="V20" s="3"/>
      <c r="W20" s="3"/>
    </row>
    <row r="21" s="2" customFormat="1" spans="1:23">
      <c r="A21" s="3">
        <v>1.63186813186813</v>
      </c>
      <c r="B21" s="3">
        <v>0.00725007203336772</v>
      </c>
      <c r="C21" s="3">
        <v>0.612794612794612</v>
      </c>
      <c r="D21" s="3">
        <v>0.481244671781756</v>
      </c>
      <c r="E21" s="3">
        <v>69</v>
      </c>
      <c r="F21" s="3">
        <v>3</v>
      </c>
      <c r="G21" s="3" t="b">
        <v>0</v>
      </c>
      <c r="H21" s="3" t="s">
        <v>37</v>
      </c>
      <c r="I21" s="3">
        <v>52.5507246376811</v>
      </c>
      <c r="J21" s="3">
        <v>0</v>
      </c>
      <c r="K21" s="3">
        <v>69</v>
      </c>
      <c r="L21" s="3">
        <v>0</v>
      </c>
      <c r="M21" s="3">
        <v>0.995101797427378</v>
      </c>
      <c r="N21" s="3" t="b">
        <v>1</v>
      </c>
      <c r="O21" s="3">
        <v>0</v>
      </c>
      <c r="P21" s="3" t="s">
        <v>37</v>
      </c>
      <c r="Q21" s="3">
        <v>4370</v>
      </c>
      <c r="R21" s="3">
        <v>0.291948470209339</v>
      </c>
      <c r="S21" s="3"/>
      <c r="T21" s="3"/>
      <c r="U21" s="3"/>
      <c r="V21" s="3"/>
      <c r="W21" s="3"/>
    </row>
    <row r="22" s="2" customFormat="1" spans="1:23">
      <c r="A22" s="3">
        <v>1.66483516483516</v>
      </c>
      <c r="B22" s="3">
        <v>0.0107613500736075</v>
      </c>
      <c r="C22" s="3">
        <v>0.6006600660066</v>
      </c>
      <c r="D22" s="3">
        <v>0.487645687645687</v>
      </c>
      <c r="E22" s="3">
        <v>66</v>
      </c>
      <c r="F22" s="3">
        <v>3</v>
      </c>
      <c r="G22" s="3" t="b">
        <v>0</v>
      </c>
      <c r="H22" s="3" t="s">
        <v>38</v>
      </c>
      <c r="I22" s="3">
        <v>52.3484848484848</v>
      </c>
      <c r="J22" s="3">
        <v>0</v>
      </c>
      <c r="K22" s="3">
        <v>66</v>
      </c>
      <c r="L22" s="3">
        <v>0</v>
      </c>
      <c r="M22" s="3">
        <v>0.994846239032285</v>
      </c>
      <c r="N22" s="3" t="b">
        <v>1</v>
      </c>
      <c r="O22" s="3">
        <v>0</v>
      </c>
      <c r="P22" s="3" t="s">
        <v>38</v>
      </c>
      <c r="Q22" s="3">
        <v>5194</v>
      </c>
      <c r="R22" s="3">
        <v>0.295754151686355</v>
      </c>
      <c r="S22" s="3"/>
      <c r="T22" s="3"/>
      <c r="U22" s="3"/>
      <c r="V22" s="3"/>
      <c r="W22" s="3"/>
    </row>
    <row r="23" s="2" customFormat="1" spans="1:23">
      <c r="A23" s="3">
        <v>1.68681318681318</v>
      </c>
      <c r="B23" s="3">
        <v>0.00684640101841472</v>
      </c>
      <c r="C23" s="3">
        <v>0.592833876221498</v>
      </c>
      <c r="D23" s="3">
        <v>0.529508196721311</v>
      </c>
      <c r="E23" s="3">
        <v>61</v>
      </c>
      <c r="F23" s="3">
        <v>3</v>
      </c>
      <c r="G23" s="3" t="b">
        <v>0</v>
      </c>
      <c r="H23" s="3" t="s">
        <v>39</v>
      </c>
      <c r="I23" s="3">
        <v>53.967213114754</v>
      </c>
      <c r="J23" s="3">
        <v>0</v>
      </c>
      <c r="K23" s="3">
        <v>61</v>
      </c>
      <c r="L23" s="3">
        <v>0</v>
      </c>
      <c r="M23" s="3">
        <v>0.99467586676889</v>
      </c>
      <c r="N23" s="3" t="b">
        <v>1</v>
      </c>
      <c r="O23" s="3">
        <v>0</v>
      </c>
      <c r="P23" s="3" t="s">
        <v>39</v>
      </c>
      <c r="Q23" s="3">
        <v>3820</v>
      </c>
      <c r="R23" s="3">
        <v>0.303186590532326</v>
      </c>
      <c r="S23" s="3"/>
      <c r="T23" s="3"/>
      <c r="U23" s="3"/>
      <c r="V23" s="3"/>
      <c r="W23" s="3"/>
    </row>
    <row r="24" s="2" customFormat="1" spans="1:23">
      <c r="A24" s="3">
        <v>1.68681318681318</v>
      </c>
      <c r="B24" s="3">
        <v>0.00867294420953879</v>
      </c>
      <c r="C24" s="3">
        <v>0.592833876221498</v>
      </c>
      <c r="D24" s="3">
        <v>0.501129943502824</v>
      </c>
      <c r="E24" s="3">
        <v>60</v>
      </c>
      <c r="F24" s="3">
        <v>3</v>
      </c>
      <c r="G24" s="3" t="b">
        <v>0</v>
      </c>
      <c r="H24" s="3" t="s">
        <v>40</v>
      </c>
      <c r="I24" s="3">
        <v>52.4</v>
      </c>
      <c r="J24" s="3">
        <v>0</v>
      </c>
      <c r="K24" s="3">
        <v>60</v>
      </c>
      <c r="L24" s="3">
        <v>0</v>
      </c>
      <c r="M24" s="3">
        <v>0.99467586676889</v>
      </c>
      <c r="N24" s="3" t="b">
        <v>1</v>
      </c>
      <c r="O24" s="3">
        <v>0</v>
      </c>
      <c r="P24" s="3" t="s">
        <v>40</v>
      </c>
      <c r="Q24" s="3">
        <v>3914</v>
      </c>
      <c r="R24" s="3">
        <v>0.292737430167597</v>
      </c>
      <c r="S24" s="3"/>
      <c r="T24" s="3"/>
      <c r="U24" s="3"/>
      <c r="V24" s="3"/>
      <c r="W24" s="3"/>
    </row>
    <row r="25" s="2" customFormat="1" spans="1:23">
      <c r="A25" s="3">
        <v>1.68131868131868</v>
      </c>
      <c r="B25" s="3">
        <v>0.00605331530117652</v>
      </c>
      <c r="C25" s="3">
        <v>0.594771241830065</v>
      </c>
      <c r="D25" s="3">
        <v>0.542372881355932</v>
      </c>
      <c r="E25" s="3">
        <v>60</v>
      </c>
      <c r="F25" s="3">
        <v>3</v>
      </c>
      <c r="G25" s="3" t="b">
        <v>0</v>
      </c>
      <c r="H25" s="3" t="s">
        <v>41</v>
      </c>
      <c r="I25" s="3">
        <v>56.9166666666666</v>
      </c>
      <c r="J25" s="3">
        <v>0</v>
      </c>
      <c r="K25" s="3">
        <v>60</v>
      </c>
      <c r="L25" s="3">
        <v>0</v>
      </c>
      <c r="M25" s="3">
        <v>0.994718459834738</v>
      </c>
      <c r="N25" s="3" t="b">
        <v>1</v>
      </c>
      <c r="O25" s="3">
        <v>0</v>
      </c>
      <c r="P25" s="3" t="s">
        <v>41</v>
      </c>
      <c r="Q25" s="3">
        <v>3238</v>
      </c>
      <c r="R25" s="3">
        <v>0.316203703703703</v>
      </c>
      <c r="S25" s="3"/>
      <c r="T25" s="3"/>
      <c r="U25" s="3"/>
      <c r="V25" s="3"/>
      <c r="W25" s="3"/>
    </row>
    <row r="26" s="2" customFormat="1" spans="1:23">
      <c r="A26" s="3">
        <v>1.71978021978021</v>
      </c>
      <c r="B26" s="3">
        <v>0.019330563130271</v>
      </c>
      <c r="C26" s="3">
        <v>0.5814696485623</v>
      </c>
      <c r="D26" s="3">
        <v>0.513062409288824</v>
      </c>
      <c r="E26" s="3">
        <v>53</v>
      </c>
      <c r="F26" s="3">
        <v>3</v>
      </c>
      <c r="G26" s="3" t="b">
        <v>0</v>
      </c>
      <c r="H26" s="3" t="s">
        <v>42</v>
      </c>
      <c r="I26" s="3">
        <v>57.9056603773584</v>
      </c>
      <c r="J26" s="3">
        <v>0</v>
      </c>
      <c r="K26" s="3">
        <v>53</v>
      </c>
      <c r="L26" s="3">
        <v>0</v>
      </c>
      <c r="M26" s="3">
        <v>0.994420308373796</v>
      </c>
      <c r="N26" s="3" t="b">
        <v>1</v>
      </c>
      <c r="O26" s="3">
        <v>0</v>
      </c>
      <c r="P26" s="3" t="s">
        <v>42</v>
      </c>
      <c r="Q26" s="3">
        <v>8450</v>
      </c>
      <c r="R26" s="3">
        <v>0.323389901971118</v>
      </c>
      <c r="S26" s="3"/>
      <c r="T26" s="3"/>
      <c r="U26" s="3"/>
      <c r="V26" s="3"/>
      <c r="W26" s="3"/>
    </row>
    <row r="27" s="2" customFormat="1" spans="1:23">
      <c r="A27" s="3">
        <v>1.73076923076923</v>
      </c>
      <c r="B27" s="3">
        <v>0.0152417727963685</v>
      </c>
      <c r="C27" s="3">
        <v>0.577777777777777</v>
      </c>
      <c r="D27" s="3">
        <v>0.476052249637155</v>
      </c>
      <c r="E27" s="3">
        <v>53</v>
      </c>
      <c r="F27" s="3">
        <v>3</v>
      </c>
      <c r="G27" s="3" t="b">
        <v>0</v>
      </c>
      <c r="H27" s="3" t="s">
        <v>43</v>
      </c>
      <c r="I27" s="3">
        <v>53.3584905660377</v>
      </c>
      <c r="J27" s="3">
        <v>0</v>
      </c>
      <c r="K27" s="3">
        <v>53</v>
      </c>
      <c r="L27" s="3">
        <v>0</v>
      </c>
      <c r="M27" s="3">
        <v>0.994335122242099</v>
      </c>
      <c r="N27" s="3" t="b">
        <v>1</v>
      </c>
      <c r="O27" s="3">
        <v>0</v>
      </c>
      <c r="P27" s="3" t="s">
        <v>43</v>
      </c>
      <c r="Q27" s="3">
        <v>9426</v>
      </c>
      <c r="R27" s="3">
        <v>0.299766800932796</v>
      </c>
      <c r="S27" s="3"/>
      <c r="T27" s="3"/>
      <c r="U27" s="3"/>
      <c r="V27" s="3"/>
      <c r="W27" s="3"/>
    </row>
    <row r="28" s="2" customFormat="1" spans="1:23">
      <c r="A28" s="3">
        <v>1.74175824175824</v>
      </c>
      <c r="B28" s="3">
        <v>0.00850591296545774</v>
      </c>
      <c r="C28" s="3">
        <v>0.574132492113564</v>
      </c>
      <c r="D28" s="3">
        <v>0.457013574660633</v>
      </c>
      <c r="E28" s="3">
        <v>52</v>
      </c>
      <c r="F28" s="3">
        <v>3</v>
      </c>
      <c r="G28" s="3" t="b">
        <v>0</v>
      </c>
      <c r="H28" s="3" t="s">
        <v>44</v>
      </c>
      <c r="I28" s="3">
        <v>49.8653846153846</v>
      </c>
      <c r="J28" s="3">
        <v>0</v>
      </c>
      <c r="K28" s="3">
        <v>52</v>
      </c>
      <c r="L28" s="3">
        <v>0</v>
      </c>
      <c r="M28" s="3">
        <v>0.994249936110401</v>
      </c>
      <c r="N28" s="3" t="b">
        <v>1</v>
      </c>
      <c r="O28" s="3">
        <v>0</v>
      </c>
      <c r="P28" s="3" t="s">
        <v>44</v>
      </c>
      <c r="Q28" s="3">
        <v>3636</v>
      </c>
      <c r="R28" s="3">
        <v>0.281725336810082</v>
      </c>
      <c r="S28" s="3"/>
      <c r="T28" s="3"/>
      <c r="U28" s="3"/>
      <c r="V28" s="3"/>
      <c r="W28" s="3"/>
    </row>
    <row r="29" s="2" customFormat="1" spans="1:23">
      <c r="A29" s="3">
        <v>1.76923076923076</v>
      </c>
      <c r="B29" s="3">
        <v>0.00524920293024108</v>
      </c>
      <c r="C29" s="3">
        <v>0.565217391304347</v>
      </c>
      <c r="D29" s="3">
        <v>0.554285714285714</v>
      </c>
      <c r="E29" s="3">
        <v>50</v>
      </c>
      <c r="F29" s="3">
        <v>3</v>
      </c>
      <c r="G29" s="3" t="b">
        <v>0</v>
      </c>
      <c r="H29" s="3" t="s">
        <v>45</v>
      </c>
      <c r="I29" s="3">
        <v>56.08</v>
      </c>
      <c r="J29" s="3">
        <v>0</v>
      </c>
      <c r="K29" s="3">
        <v>50</v>
      </c>
      <c r="L29" s="3">
        <v>0</v>
      </c>
      <c r="M29" s="3">
        <v>0.994036970781156</v>
      </c>
      <c r="N29" s="3" t="b">
        <v>1</v>
      </c>
      <c r="O29" s="3">
        <v>0</v>
      </c>
      <c r="P29" s="3" t="s">
        <v>45</v>
      </c>
      <c r="Q29" s="3">
        <v>2800</v>
      </c>
      <c r="R29" s="3">
        <v>0.322298850574712</v>
      </c>
      <c r="S29" s="3"/>
      <c r="T29" s="3"/>
      <c r="U29" s="3"/>
      <c r="V29" s="3"/>
      <c r="W29" s="3"/>
    </row>
    <row r="30" s="2" customFormat="1" spans="1:23">
      <c r="A30" s="3">
        <v>1.75274725274725</v>
      </c>
      <c r="B30" s="3">
        <v>0.00829413749991069</v>
      </c>
      <c r="C30" s="3">
        <v>0.570532915360501</v>
      </c>
      <c r="D30" s="3">
        <v>0.554421768707482</v>
      </c>
      <c r="E30" s="3">
        <v>49</v>
      </c>
      <c r="F30" s="3">
        <v>3</v>
      </c>
      <c r="G30" s="3" t="b">
        <v>0</v>
      </c>
      <c r="H30" s="3" t="s">
        <v>46</v>
      </c>
      <c r="I30" s="3">
        <v>59.9591836734693</v>
      </c>
      <c r="J30" s="3">
        <v>0</v>
      </c>
      <c r="K30" s="3">
        <v>49</v>
      </c>
      <c r="L30" s="3">
        <v>0</v>
      </c>
      <c r="M30" s="3">
        <v>0.994164749978703</v>
      </c>
      <c r="N30" s="3" t="b">
        <v>1</v>
      </c>
      <c r="O30" s="3">
        <v>0</v>
      </c>
      <c r="P30" s="3" t="s">
        <v>46</v>
      </c>
      <c r="Q30" s="3">
        <v>5884</v>
      </c>
      <c r="R30" s="3">
        <v>0.336849346480165</v>
      </c>
      <c r="S30" s="3"/>
      <c r="T30" s="3"/>
      <c r="U30" s="3"/>
      <c r="V30" s="3"/>
      <c r="W30" s="3"/>
    </row>
    <row r="31" s="2" customFormat="1" spans="1:23">
      <c r="A31" s="3">
        <v>1.75274725274725</v>
      </c>
      <c r="B31" s="3">
        <v>0.013499576256635</v>
      </c>
      <c r="C31" s="3">
        <v>0.570532915360501</v>
      </c>
      <c r="D31" s="3">
        <v>0.444727891156462</v>
      </c>
      <c r="E31" s="3">
        <v>49</v>
      </c>
      <c r="F31" s="3">
        <v>3</v>
      </c>
      <c r="G31" s="3" t="b">
        <v>0</v>
      </c>
      <c r="H31" s="3" t="s">
        <v>47</v>
      </c>
      <c r="I31" s="3">
        <v>52.1836734693877</v>
      </c>
      <c r="J31" s="3">
        <v>0</v>
      </c>
      <c r="K31" s="3">
        <v>49</v>
      </c>
      <c r="L31" s="3">
        <v>0</v>
      </c>
      <c r="M31" s="3">
        <v>0.994164749978703</v>
      </c>
      <c r="N31" s="3" t="b">
        <v>1</v>
      </c>
      <c r="O31" s="3">
        <v>0</v>
      </c>
      <c r="P31" s="3" t="s">
        <v>47</v>
      </c>
      <c r="Q31" s="3">
        <v>5810</v>
      </c>
      <c r="R31" s="3">
        <v>0.294707713593912</v>
      </c>
      <c r="S31" s="3"/>
      <c r="T31" s="3"/>
      <c r="U31" s="3"/>
      <c r="V31" s="3"/>
      <c r="W31" s="3"/>
    </row>
    <row r="32" s="2" customFormat="1" spans="1:23">
      <c r="A32" s="3">
        <v>1.76923076923076</v>
      </c>
      <c r="B32" s="3">
        <v>0.0111965689649236</v>
      </c>
      <c r="C32" s="3">
        <v>0.565217391304347</v>
      </c>
      <c r="D32" s="3">
        <v>0.463636363636363</v>
      </c>
      <c r="E32" s="3">
        <v>45</v>
      </c>
      <c r="F32" s="3">
        <v>3</v>
      </c>
      <c r="G32" s="3" t="b">
        <v>0</v>
      </c>
      <c r="H32" s="3" t="s">
        <v>48</v>
      </c>
      <c r="I32" s="3">
        <v>51.2222222222222</v>
      </c>
      <c r="J32" s="3">
        <v>0</v>
      </c>
      <c r="K32" s="3">
        <v>45</v>
      </c>
      <c r="L32" s="3">
        <v>0</v>
      </c>
      <c r="M32" s="3">
        <v>0.994036970781156</v>
      </c>
      <c r="N32" s="3" t="b">
        <v>1</v>
      </c>
      <c r="O32" s="3">
        <v>0</v>
      </c>
      <c r="P32" s="3" t="s">
        <v>48</v>
      </c>
      <c r="Q32" s="3">
        <v>5690</v>
      </c>
      <c r="R32" s="3">
        <v>0.286157666045934</v>
      </c>
      <c r="S32" s="3"/>
      <c r="T32" s="3"/>
      <c r="U32" s="3"/>
      <c r="V32" s="3"/>
      <c r="W32" s="3"/>
    </row>
    <row r="33" s="2" customFormat="1" spans="1:23">
      <c r="A33" s="3">
        <v>1.78021978021978</v>
      </c>
      <c r="B33" s="3">
        <v>0.00684829687762348</v>
      </c>
      <c r="C33" s="3">
        <v>0.561728395061728</v>
      </c>
      <c r="D33" s="3">
        <v>0.616279069767441</v>
      </c>
      <c r="E33" s="3">
        <v>44</v>
      </c>
      <c r="F33" s="3">
        <v>3</v>
      </c>
      <c r="G33" s="3" t="b">
        <v>0</v>
      </c>
      <c r="H33" s="3" t="s">
        <v>49</v>
      </c>
      <c r="I33" s="3">
        <v>62</v>
      </c>
      <c r="J33" s="3">
        <v>0</v>
      </c>
      <c r="K33" s="3">
        <v>44</v>
      </c>
      <c r="L33" s="3">
        <v>0</v>
      </c>
      <c r="M33" s="3">
        <v>0.993951784649459</v>
      </c>
      <c r="N33" s="3" t="b">
        <v>1</v>
      </c>
      <c r="O33" s="3">
        <v>0</v>
      </c>
      <c r="P33" s="3" t="s">
        <v>49</v>
      </c>
      <c r="Q33" s="3">
        <v>3894</v>
      </c>
      <c r="R33" s="3">
        <v>0.348314606741573</v>
      </c>
      <c r="S33" s="3"/>
      <c r="T33" s="3"/>
      <c r="U33" s="3"/>
      <c r="V33" s="3"/>
      <c r="W33" s="3"/>
    </row>
    <row r="34" s="2" customFormat="1" spans="1:23">
      <c r="A34" s="3">
        <v>1.82417582417582</v>
      </c>
      <c r="B34" s="3">
        <v>0.0057881456793045</v>
      </c>
      <c r="C34" s="3">
        <v>0.548192771084337</v>
      </c>
      <c r="D34" s="3">
        <v>0.634146341463414</v>
      </c>
      <c r="E34" s="3">
        <v>42</v>
      </c>
      <c r="F34" s="3">
        <v>3</v>
      </c>
      <c r="G34" s="3" t="b">
        <v>0</v>
      </c>
      <c r="H34" s="3" t="s">
        <v>50</v>
      </c>
      <c r="I34" s="3">
        <v>61.7380952380952</v>
      </c>
      <c r="J34" s="3">
        <v>0</v>
      </c>
      <c r="K34" s="3">
        <v>42</v>
      </c>
      <c r="L34" s="3">
        <v>0</v>
      </c>
      <c r="M34" s="3">
        <v>0.993611040122668</v>
      </c>
      <c r="N34" s="3" t="b">
        <v>1</v>
      </c>
      <c r="O34" s="3">
        <v>0</v>
      </c>
      <c r="P34" s="3" t="s">
        <v>50</v>
      </c>
      <c r="Q34" s="3">
        <v>3284</v>
      </c>
      <c r="R34" s="3">
        <v>0.360902255639097</v>
      </c>
      <c r="S34" s="3"/>
      <c r="T34" s="3"/>
      <c r="U34" s="3"/>
      <c r="V34" s="3"/>
      <c r="W34" s="3"/>
    </row>
    <row r="35" s="2" customFormat="1" spans="1:23">
      <c r="A35" s="3">
        <v>1.82417582417582</v>
      </c>
      <c r="B35" s="3">
        <v>0.005505251077134</v>
      </c>
      <c r="C35" s="3">
        <v>0.548192771084337</v>
      </c>
      <c r="D35" s="3">
        <v>0.578048780487804</v>
      </c>
      <c r="E35" s="3">
        <v>41</v>
      </c>
      <c r="F35" s="3">
        <v>3</v>
      </c>
      <c r="G35" s="3" t="b">
        <v>0</v>
      </c>
      <c r="H35" s="3" t="s">
        <v>51</v>
      </c>
      <c r="I35" s="3">
        <v>59.0487804878048</v>
      </c>
      <c r="J35" s="3">
        <v>0</v>
      </c>
      <c r="K35" s="3">
        <v>41</v>
      </c>
      <c r="L35" s="3">
        <v>0</v>
      </c>
      <c r="M35" s="3">
        <v>0.993611040122668</v>
      </c>
      <c r="N35" s="3" t="b">
        <v>1</v>
      </c>
      <c r="O35" s="3">
        <v>0</v>
      </c>
      <c r="P35" s="3" t="s">
        <v>51</v>
      </c>
      <c r="Q35" s="3">
        <v>3188</v>
      </c>
      <c r="R35" s="3">
        <v>0.343165059557572</v>
      </c>
      <c r="S35" s="3"/>
      <c r="T35" s="3"/>
      <c r="U35" s="3"/>
      <c r="V35" s="3"/>
      <c r="W35" s="3"/>
    </row>
    <row r="36" s="2" customFormat="1" spans="1:23">
      <c r="A36" s="3">
        <v>1.84615384615384</v>
      </c>
      <c r="B36" s="3">
        <v>0.00858671617812585</v>
      </c>
      <c r="C36" s="3">
        <v>0.541666666666666</v>
      </c>
      <c r="D36" s="3">
        <v>0.385026737967914</v>
      </c>
      <c r="E36" s="3">
        <v>34</v>
      </c>
      <c r="F36" s="3">
        <v>3</v>
      </c>
      <c r="G36" s="3" t="b">
        <v>0</v>
      </c>
      <c r="H36" s="3" t="s">
        <v>52</v>
      </c>
      <c r="I36" s="3">
        <v>44.5294117647058</v>
      </c>
      <c r="J36" s="3">
        <v>0</v>
      </c>
      <c r="K36" s="3">
        <v>34</v>
      </c>
      <c r="L36" s="3">
        <v>0</v>
      </c>
      <c r="M36" s="3">
        <v>0.993440667859272</v>
      </c>
      <c r="N36" s="3" t="b">
        <v>1</v>
      </c>
      <c r="O36" s="3">
        <v>0</v>
      </c>
      <c r="P36" s="3" t="s">
        <v>52</v>
      </c>
      <c r="Q36" s="3">
        <v>5012</v>
      </c>
      <c r="R36" s="3">
        <v>0.253008021390374</v>
      </c>
      <c r="S36" s="3"/>
      <c r="T36" s="3"/>
      <c r="U36" s="3"/>
      <c r="V36" s="3"/>
      <c r="W36" s="3"/>
    </row>
    <row r="37" s="2" customFormat="1" spans="1:23">
      <c r="A37" s="3">
        <v>1.85164835164835</v>
      </c>
      <c r="B37" s="3">
        <v>0.00660690489028834</v>
      </c>
      <c r="C37" s="3">
        <v>0.540059347181008</v>
      </c>
      <c r="D37" s="3">
        <v>0.716577540106951</v>
      </c>
      <c r="E37" s="3">
        <v>34</v>
      </c>
      <c r="F37" s="3">
        <v>3</v>
      </c>
      <c r="G37" s="3" t="b">
        <v>0</v>
      </c>
      <c r="H37" s="3" t="s">
        <v>53</v>
      </c>
      <c r="I37" s="3">
        <v>65.6176470588235</v>
      </c>
      <c r="J37" s="3">
        <v>0</v>
      </c>
      <c r="K37" s="3">
        <v>34</v>
      </c>
      <c r="L37" s="3">
        <v>0</v>
      </c>
      <c r="M37" s="3">
        <v>0.993398074793423</v>
      </c>
      <c r="N37" s="3" t="b">
        <v>1</v>
      </c>
      <c r="O37" s="3">
        <v>0</v>
      </c>
      <c r="P37" s="3" t="s">
        <v>53</v>
      </c>
      <c r="Q37" s="3">
        <v>3530</v>
      </c>
      <c r="R37" s="3">
        <v>0.374957983193277</v>
      </c>
      <c r="S37" s="3"/>
      <c r="T37" s="3"/>
      <c r="U37" s="3"/>
      <c r="V37" s="3"/>
      <c r="W37" s="3"/>
    </row>
    <row r="38" s="2" customFormat="1" spans="1:23">
      <c r="A38" s="3">
        <v>1.83516483516483</v>
      </c>
      <c r="B38" s="3">
        <v>0.00612474604765148</v>
      </c>
      <c r="C38" s="3">
        <v>0.544910179640718</v>
      </c>
      <c r="D38" s="3">
        <v>0.600713012477718</v>
      </c>
      <c r="E38" s="3">
        <v>34</v>
      </c>
      <c r="F38" s="3">
        <v>3</v>
      </c>
      <c r="G38" s="3" t="b">
        <v>0</v>
      </c>
      <c r="H38" s="3" t="s">
        <v>54</v>
      </c>
      <c r="I38" s="3">
        <v>60.735294117647</v>
      </c>
      <c r="J38" s="3">
        <v>0</v>
      </c>
      <c r="K38" s="3">
        <v>34</v>
      </c>
      <c r="L38" s="3">
        <v>0</v>
      </c>
      <c r="M38" s="3">
        <v>0.99352585399097</v>
      </c>
      <c r="N38" s="3" t="b">
        <v>1</v>
      </c>
      <c r="O38" s="3">
        <v>0</v>
      </c>
      <c r="P38" s="3" t="s">
        <v>54</v>
      </c>
      <c r="Q38" s="3">
        <v>3040</v>
      </c>
      <c r="R38" s="3">
        <v>0.34297108673978</v>
      </c>
      <c r="S38" s="3"/>
      <c r="T38" s="3"/>
      <c r="U38" s="3"/>
      <c r="V38" s="3"/>
      <c r="W38" s="3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84"/>
  <sheetViews>
    <sheetView workbookViewId="0">
      <selection activeCell="A1" sqref="$A1:$XFD1048576"/>
    </sheetView>
  </sheetViews>
  <sheetFormatPr defaultColWidth="9" defaultRowHeight="13.5"/>
  <sheetData>
    <row r="1" customFormat="1" spans="1:13">
      <c r="A1" t="s">
        <v>55</v>
      </c>
      <c r="B1" t="s">
        <v>56</v>
      </c>
      <c r="C1" t="s">
        <v>57</v>
      </c>
      <c r="D1" t="s">
        <v>58</v>
      </c>
      <c r="E1" t="s">
        <v>4</v>
      </c>
      <c r="F1" t="s">
        <v>59</v>
      </c>
      <c r="G1" t="s">
        <v>60</v>
      </c>
      <c r="H1" t="s">
        <v>61</v>
      </c>
      <c r="I1" t="s">
        <v>62</v>
      </c>
      <c r="J1" t="s">
        <v>12</v>
      </c>
      <c r="K1" t="s">
        <v>63</v>
      </c>
      <c r="L1" t="s">
        <v>16</v>
      </c>
      <c r="M1" t="s">
        <v>3</v>
      </c>
    </row>
    <row r="2" customFormat="1" spans="1:13">
      <c r="A2" t="s">
        <v>64</v>
      </c>
      <c r="B2">
        <v>6</v>
      </c>
      <c r="C2">
        <v>0.2842</v>
      </c>
      <c r="D2">
        <v>4</v>
      </c>
      <c r="E2">
        <v>4</v>
      </c>
      <c r="F2">
        <v>5.735</v>
      </c>
      <c r="G2">
        <v>1</v>
      </c>
      <c r="H2">
        <v>0.33333</v>
      </c>
      <c r="I2">
        <v>82.66667</v>
      </c>
      <c r="J2">
        <v>2.70879</v>
      </c>
      <c r="K2">
        <v>0.37828</v>
      </c>
      <c r="L2">
        <v>12</v>
      </c>
      <c r="M2">
        <v>0.5</v>
      </c>
    </row>
    <row r="3" customFormat="1" spans="1:13">
      <c r="A3" t="s">
        <v>65</v>
      </c>
      <c r="B3">
        <v>2</v>
      </c>
      <c r="C3">
        <v>0</v>
      </c>
      <c r="D3">
        <v>1</v>
      </c>
      <c r="E3">
        <v>2</v>
      </c>
      <c r="F3">
        <v>2.699</v>
      </c>
      <c r="G3">
        <v>1</v>
      </c>
      <c r="H3">
        <v>0.33333</v>
      </c>
      <c r="I3">
        <v>77.5</v>
      </c>
      <c r="J3">
        <v>2.56044</v>
      </c>
      <c r="K3">
        <v>1.0952</v>
      </c>
      <c r="L3">
        <v>38</v>
      </c>
      <c r="M3">
        <v>0</v>
      </c>
    </row>
    <row r="4" customFormat="1" spans="1:13">
      <c r="A4" t="s">
        <v>66</v>
      </c>
      <c r="B4">
        <v>41160</v>
      </c>
      <c r="C4">
        <v>0.73825</v>
      </c>
      <c r="D4">
        <v>10</v>
      </c>
      <c r="E4">
        <v>10</v>
      </c>
      <c r="F4">
        <v>11.581</v>
      </c>
      <c r="G4">
        <v>1</v>
      </c>
      <c r="H4">
        <v>0.33333</v>
      </c>
      <c r="I4">
        <v>92.5</v>
      </c>
      <c r="J4">
        <v>2.96703</v>
      </c>
      <c r="K4">
        <v>1.73606</v>
      </c>
      <c r="L4">
        <v>22</v>
      </c>
      <c r="M4">
        <v>0.82222</v>
      </c>
    </row>
    <row r="5" customFormat="1" spans="1:13">
      <c r="A5" t="s">
        <v>67</v>
      </c>
      <c r="B5">
        <v>20</v>
      </c>
      <c r="C5">
        <v>0.32929</v>
      </c>
      <c r="D5">
        <v>7</v>
      </c>
      <c r="E5">
        <v>7</v>
      </c>
      <c r="F5">
        <v>6.605</v>
      </c>
      <c r="G5">
        <v>1</v>
      </c>
      <c r="H5">
        <v>0.33333</v>
      </c>
      <c r="I5">
        <v>90.16667</v>
      </c>
      <c r="J5">
        <v>2.92308</v>
      </c>
      <c r="K5">
        <v>18.53255</v>
      </c>
      <c r="L5">
        <v>252</v>
      </c>
      <c r="M5">
        <v>0.42857</v>
      </c>
    </row>
    <row r="6" customFormat="1" spans="1:13">
      <c r="A6" t="s">
        <v>68</v>
      </c>
      <c r="B6">
        <v>294</v>
      </c>
      <c r="C6">
        <v>0.51877</v>
      </c>
      <c r="D6">
        <v>10</v>
      </c>
      <c r="E6">
        <v>10</v>
      </c>
      <c r="F6">
        <v>8.845</v>
      </c>
      <c r="G6">
        <v>1</v>
      </c>
      <c r="H6">
        <v>0.33333</v>
      </c>
      <c r="I6">
        <v>91.83333</v>
      </c>
      <c r="J6">
        <v>2.94505</v>
      </c>
      <c r="K6">
        <v>15.39207</v>
      </c>
      <c r="L6">
        <v>292</v>
      </c>
      <c r="M6">
        <v>0.57778</v>
      </c>
    </row>
    <row r="7" customFormat="1" spans="1:13">
      <c r="A7" t="s">
        <v>69</v>
      </c>
      <c r="B7">
        <v>3669122</v>
      </c>
      <c r="C7">
        <v>0.77565</v>
      </c>
      <c r="D7">
        <v>12</v>
      </c>
      <c r="E7">
        <v>12</v>
      </c>
      <c r="F7">
        <v>9.874</v>
      </c>
      <c r="G7">
        <v>1</v>
      </c>
      <c r="H7">
        <v>0.33333</v>
      </c>
      <c r="I7">
        <v>88.33333</v>
      </c>
      <c r="J7">
        <v>2.80769</v>
      </c>
      <c r="K7">
        <v>7.40805</v>
      </c>
      <c r="L7">
        <v>58</v>
      </c>
      <c r="M7">
        <v>0.80303</v>
      </c>
    </row>
    <row r="8" customFormat="1" spans="1:13">
      <c r="A8" t="s">
        <v>70</v>
      </c>
      <c r="B8">
        <v>4006920</v>
      </c>
      <c r="C8">
        <v>0.78828</v>
      </c>
      <c r="D8">
        <v>14</v>
      </c>
      <c r="E8">
        <v>14</v>
      </c>
      <c r="F8">
        <v>12.043</v>
      </c>
      <c r="G8">
        <v>1</v>
      </c>
      <c r="H8">
        <v>0.33333</v>
      </c>
      <c r="I8">
        <v>93.33333</v>
      </c>
      <c r="J8">
        <v>2.95055</v>
      </c>
      <c r="K8">
        <v>9.32117</v>
      </c>
      <c r="L8">
        <v>184</v>
      </c>
      <c r="M8">
        <v>0.76923</v>
      </c>
    </row>
    <row r="9" customFormat="1" spans="1:13">
      <c r="A9" t="s">
        <v>71</v>
      </c>
      <c r="B9">
        <v>36</v>
      </c>
      <c r="C9">
        <v>0.47549</v>
      </c>
      <c r="D9">
        <v>6</v>
      </c>
      <c r="E9">
        <v>6</v>
      </c>
      <c r="F9">
        <v>6.514</v>
      </c>
      <c r="G9">
        <v>1</v>
      </c>
      <c r="H9">
        <v>0.33333</v>
      </c>
      <c r="I9">
        <v>86.5</v>
      </c>
      <c r="J9">
        <v>2.81319</v>
      </c>
      <c r="K9">
        <v>1.02309</v>
      </c>
      <c r="L9">
        <v>10</v>
      </c>
      <c r="M9">
        <v>0.66667</v>
      </c>
    </row>
    <row r="10" customFormat="1" spans="1:13">
      <c r="A10" t="s">
        <v>72</v>
      </c>
      <c r="B10">
        <v>1464</v>
      </c>
      <c r="C10">
        <v>0.67062</v>
      </c>
      <c r="D10">
        <v>8</v>
      </c>
      <c r="E10">
        <v>8</v>
      </c>
      <c r="F10">
        <v>4.39</v>
      </c>
      <c r="G10">
        <v>1</v>
      </c>
      <c r="H10">
        <v>0.25</v>
      </c>
      <c r="I10">
        <v>76.33333</v>
      </c>
      <c r="J10">
        <v>2.45055</v>
      </c>
      <c r="K10">
        <v>1.62902</v>
      </c>
      <c r="L10">
        <v>38</v>
      </c>
      <c r="M10">
        <v>0.82143</v>
      </c>
    </row>
    <row r="11" customFormat="1" spans="1:13">
      <c r="A11" t="s">
        <v>73</v>
      </c>
      <c r="B11">
        <v>1614</v>
      </c>
      <c r="C11">
        <v>0.55613</v>
      </c>
      <c r="D11">
        <v>12</v>
      </c>
      <c r="E11">
        <v>12</v>
      </c>
      <c r="F11">
        <v>9.194</v>
      </c>
      <c r="G11">
        <v>1</v>
      </c>
      <c r="H11">
        <v>0.33333</v>
      </c>
      <c r="I11">
        <v>93.33333</v>
      </c>
      <c r="J11">
        <v>2.97253</v>
      </c>
      <c r="K11">
        <v>34.9507</v>
      </c>
      <c r="L11">
        <v>1072</v>
      </c>
      <c r="M11">
        <v>0.57576</v>
      </c>
    </row>
    <row r="12" customFormat="1" spans="1:13">
      <c r="A12" t="s">
        <v>74</v>
      </c>
      <c r="B12">
        <v>1638</v>
      </c>
      <c r="C12">
        <v>0.54149</v>
      </c>
      <c r="D12">
        <v>12</v>
      </c>
      <c r="E12">
        <v>12</v>
      </c>
      <c r="F12">
        <v>6.641</v>
      </c>
      <c r="G12">
        <v>1</v>
      </c>
      <c r="H12">
        <v>0.25</v>
      </c>
      <c r="I12">
        <v>81.16667</v>
      </c>
      <c r="J12">
        <v>2.56593</v>
      </c>
      <c r="K12">
        <v>12.6445</v>
      </c>
      <c r="L12">
        <v>170</v>
      </c>
      <c r="M12">
        <v>0.56061</v>
      </c>
    </row>
    <row r="13" customFormat="1" spans="1:13">
      <c r="A13" t="s">
        <v>75</v>
      </c>
      <c r="B13">
        <v>2376</v>
      </c>
      <c r="C13">
        <v>0.61467</v>
      </c>
      <c r="D13">
        <v>12</v>
      </c>
      <c r="E13">
        <v>12</v>
      </c>
      <c r="F13">
        <v>10.017</v>
      </c>
      <c r="G13">
        <v>1</v>
      </c>
      <c r="H13">
        <v>0.33333</v>
      </c>
      <c r="I13">
        <v>92.66667</v>
      </c>
      <c r="J13">
        <v>2.95055</v>
      </c>
      <c r="K13">
        <v>38.02884</v>
      </c>
      <c r="L13">
        <v>1256</v>
      </c>
      <c r="M13">
        <v>0.63636</v>
      </c>
    </row>
    <row r="14" customFormat="1" spans="1:13">
      <c r="A14" t="s">
        <v>76</v>
      </c>
      <c r="B14">
        <v>776</v>
      </c>
      <c r="C14">
        <v>0.47886</v>
      </c>
      <c r="D14">
        <v>10</v>
      </c>
      <c r="E14">
        <v>10</v>
      </c>
      <c r="F14">
        <v>10.368</v>
      </c>
      <c r="G14">
        <v>1</v>
      </c>
      <c r="H14">
        <v>0.33333</v>
      </c>
      <c r="I14">
        <v>91.83333</v>
      </c>
      <c r="J14">
        <v>2.94505</v>
      </c>
      <c r="K14">
        <v>16.93047</v>
      </c>
      <c r="L14">
        <v>278</v>
      </c>
      <c r="M14">
        <v>0.53333</v>
      </c>
    </row>
    <row r="15" customFormat="1" spans="1:13">
      <c r="A15" t="s">
        <v>77</v>
      </c>
      <c r="B15">
        <v>6</v>
      </c>
      <c r="C15">
        <v>0.46346</v>
      </c>
      <c r="D15">
        <v>3</v>
      </c>
      <c r="E15">
        <v>3</v>
      </c>
      <c r="F15">
        <v>3.248</v>
      </c>
      <c r="G15">
        <v>1</v>
      </c>
      <c r="H15">
        <v>0.25</v>
      </c>
      <c r="I15">
        <v>69.41667</v>
      </c>
      <c r="J15">
        <v>2.26923</v>
      </c>
      <c r="K15">
        <v>0</v>
      </c>
      <c r="L15">
        <v>0</v>
      </c>
      <c r="M15">
        <v>1</v>
      </c>
    </row>
    <row r="16" customFormat="1" spans="1:13">
      <c r="A16" t="s">
        <v>78</v>
      </c>
      <c r="B16">
        <v>30</v>
      </c>
      <c r="C16">
        <v>0.51861</v>
      </c>
      <c r="D16">
        <v>5</v>
      </c>
      <c r="E16">
        <v>5</v>
      </c>
      <c r="F16">
        <v>7.168</v>
      </c>
      <c r="G16">
        <v>1</v>
      </c>
      <c r="H16">
        <v>0.25</v>
      </c>
      <c r="I16">
        <v>86.25</v>
      </c>
      <c r="J16">
        <v>2.81319</v>
      </c>
      <c r="K16">
        <v>0.28431</v>
      </c>
      <c r="L16">
        <v>4</v>
      </c>
      <c r="M16">
        <v>0.8</v>
      </c>
    </row>
    <row r="17" customFormat="1" spans="1:13">
      <c r="A17" t="s">
        <v>79</v>
      </c>
      <c r="B17">
        <v>1</v>
      </c>
      <c r="C17">
        <v>0</v>
      </c>
      <c r="D17">
        <v>1</v>
      </c>
      <c r="E17">
        <v>1</v>
      </c>
      <c r="F17">
        <v>1.929</v>
      </c>
      <c r="G17">
        <v>1</v>
      </c>
      <c r="H17">
        <v>0.25</v>
      </c>
      <c r="I17">
        <v>65.25</v>
      </c>
      <c r="J17">
        <v>2.14835</v>
      </c>
      <c r="K17">
        <v>0</v>
      </c>
      <c r="L17">
        <v>0</v>
      </c>
      <c r="M17">
        <v>0</v>
      </c>
    </row>
    <row r="18" customFormat="1" spans="1:13">
      <c r="A18" t="s">
        <v>80</v>
      </c>
      <c r="B18">
        <v>80</v>
      </c>
      <c r="C18">
        <v>0.51223</v>
      </c>
      <c r="D18">
        <v>7</v>
      </c>
      <c r="E18">
        <v>9</v>
      </c>
      <c r="F18">
        <v>8.657</v>
      </c>
      <c r="G18">
        <v>2</v>
      </c>
      <c r="H18">
        <v>0.33333</v>
      </c>
      <c r="I18">
        <v>92.5</v>
      </c>
      <c r="J18">
        <v>2.97802</v>
      </c>
      <c r="K18">
        <v>47.92949</v>
      </c>
      <c r="L18">
        <v>706</v>
      </c>
      <c r="M18">
        <v>0.38889</v>
      </c>
    </row>
    <row r="19" customFormat="1" spans="1:13">
      <c r="A19" t="s">
        <v>81</v>
      </c>
      <c r="B19" s="1">
        <v>145233372</v>
      </c>
      <c r="C19">
        <v>0.76388</v>
      </c>
      <c r="D19">
        <v>19</v>
      </c>
      <c r="E19">
        <v>19</v>
      </c>
      <c r="F19">
        <v>16.228</v>
      </c>
      <c r="G19">
        <v>1</v>
      </c>
      <c r="H19">
        <v>0.33333</v>
      </c>
      <c r="I19">
        <v>94.66667</v>
      </c>
      <c r="J19">
        <v>2.93956</v>
      </c>
      <c r="K19">
        <v>13.9642</v>
      </c>
      <c r="L19">
        <v>224</v>
      </c>
      <c r="M19">
        <v>0.66667</v>
      </c>
    </row>
    <row r="20" customFormat="1" spans="1:13">
      <c r="A20" t="s">
        <v>82</v>
      </c>
      <c r="B20">
        <v>32</v>
      </c>
      <c r="C20">
        <v>0.42794</v>
      </c>
      <c r="D20">
        <v>6</v>
      </c>
      <c r="E20">
        <v>6</v>
      </c>
      <c r="F20">
        <v>6.895</v>
      </c>
      <c r="G20">
        <v>1</v>
      </c>
      <c r="H20">
        <v>0.33333</v>
      </c>
      <c r="I20">
        <v>86.5</v>
      </c>
      <c r="J20">
        <v>2.81319</v>
      </c>
      <c r="K20">
        <v>3.27917</v>
      </c>
      <c r="L20">
        <v>38</v>
      </c>
      <c r="M20">
        <v>0.6</v>
      </c>
    </row>
    <row r="21" customFormat="1" spans="1:13">
      <c r="A21" t="s">
        <v>83</v>
      </c>
      <c r="B21">
        <v>2</v>
      </c>
      <c r="C21">
        <v>0</v>
      </c>
      <c r="D21">
        <v>1</v>
      </c>
      <c r="E21">
        <v>2</v>
      </c>
      <c r="F21">
        <v>2.109</v>
      </c>
      <c r="G21">
        <v>1</v>
      </c>
      <c r="H21">
        <v>0.25</v>
      </c>
      <c r="I21">
        <v>66.33333</v>
      </c>
      <c r="J21">
        <v>2.15934</v>
      </c>
      <c r="K21">
        <v>0.42029</v>
      </c>
      <c r="L21">
        <v>4</v>
      </c>
      <c r="M21">
        <v>0</v>
      </c>
    </row>
    <row r="22" customFormat="1" spans="1:13">
      <c r="A22" t="s">
        <v>84</v>
      </c>
      <c r="B22">
        <v>80640</v>
      </c>
      <c r="C22">
        <v>0.83533</v>
      </c>
      <c r="D22">
        <v>9</v>
      </c>
      <c r="E22">
        <v>9</v>
      </c>
      <c r="F22">
        <v>9.581</v>
      </c>
      <c r="G22">
        <v>1</v>
      </c>
      <c r="H22">
        <v>0.33333</v>
      </c>
      <c r="I22">
        <v>85.66667</v>
      </c>
      <c r="J22">
        <v>2.75275</v>
      </c>
      <c r="K22">
        <v>0.14842</v>
      </c>
      <c r="L22">
        <v>6</v>
      </c>
      <c r="M22">
        <v>0.97222</v>
      </c>
    </row>
    <row r="23" customFormat="1" spans="1:13">
      <c r="A23" t="s">
        <v>85</v>
      </c>
      <c r="B23">
        <v>7701120</v>
      </c>
      <c r="C23">
        <v>0.89412</v>
      </c>
      <c r="D23">
        <v>13</v>
      </c>
      <c r="E23">
        <v>13</v>
      </c>
      <c r="F23">
        <v>14.111</v>
      </c>
      <c r="G23">
        <v>1</v>
      </c>
      <c r="H23">
        <v>0.33333</v>
      </c>
      <c r="I23">
        <v>91.66667</v>
      </c>
      <c r="J23">
        <v>2.90659</v>
      </c>
      <c r="K23">
        <v>2.83681</v>
      </c>
      <c r="L23">
        <v>84</v>
      </c>
      <c r="M23">
        <v>0.89744</v>
      </c>
    </row>
    <row r="24" customFormat="1" spans="1:13">
      <c r="A24" t="s">
        <v>86</v>
      </c>
      <c r="B24">
        <v>128</v>
      </c>
      <c r="C24">
        <v>0.47564</v>
      </c>
      <c r="D24">
        <v>7</v>
      </c>
      <c r="E24">
        <v>7</v>
      </c>
      <c r="F24">
        <v>7.303</v>
      </c>
      <c r="G24">
        <v>1</v>
      </c>
      <c r="H24">
        <v>0.25</v>
      </c>
      <c r="I24">
        <v>86.75</v>
      </c>
      <c r="J24">
        <v>2.80769</v>
      </c>
      <c r="K24">
        <v>3.69666</v>
      </c>
      <c r="L24">
        <v>36</v>
      </c>
      <c r="M24">
        <v>0.61905</v>
      </c>
    </row>
    <row r="25" customFormat="1" spans="1:13">
      <c r="A25" t="s">
        <v>87</v>
      </c>
      <c r="B25" s="1">
        <v>976631070</v>
      </c>
      <c r="C25">
        <v>0.81078</v>
      </c>
      <c r="D25">
        <v>19</v>
      </c>
      <c r="E25">
        <v>19</v>
      </c>
      <c r="F25">
        <v>19.115</v>
      </c>
      <c r="G25">
        <v>1</v>
      </c>
      <c r="H25">
        <v>0.33333</v>
      </c>
      <c r="I25">
        <v>96.16667</v>
      </c>
      <c r="J25">
        <v>2.98901</v>
      </c>
      <c r="K25">
        <v>30.98584</v>
      </c>
      <c r="L25">
        <v>560</v>
      </c>
      <c r="M25">
        <v>0.7076</v>
      </c>
    </row>
    <row r="26" customFormat="1" spans="1:13">
      <c r="A26" t="s">
        <v>88</v>
      </c>
      <c r="B26">
        <v>130</v>
      </c>
      <c r="C26">
        <v>0.4082</v>
      </c>
      <c r="D26">
        <v>8</v>
      </c>
      <c r="E26">
        <v>10</v>
      </c>
      <c r="F26">
        <v>10.666</v>
      </c>
      <c r="G26">
        <v>1</v>
      </c>
      <c r="H26">
        <v>0.33333</v>
      </c>
      <c r="I26">
        <v>93.16667</v>
      </c>
      <c r="J26">
        <v>2.98901</v>
      </c>
      <c r="K26">
        <v>58.44905</v>
      </c>
      <c r="L26">
        <v>1334</v>
      </c>
      <c r="M26">
        <v>0.31111</v>
      </c>
    </row>
    <row r="27" customFormat="1" spans="1:13">
      <c r="A27" t="s">
        <v>89</v>
      </c>
      <c r="B27">
        <v>4</v>
      </c>
      <c r="C27">
        <v>0.30779</v>
      </c>
      <c r="D27">
        <v>2</v>
      </c>
      <c r="E27">
        <v>4</v>
      </c>
      <c r="F27">
        <v>2.939</v>
      </c>
      <c r="G27">
        <v>1</v>
      </c>
      <c r="H27">
        <v>0.25</v>
      </c>
      <c r="I27">
        <v>75.58333</v>
      </c>
      <c r="J27">
        <v>2.46703</v>
      </c>
      <c r="K27">
        <v>2.45928</v>
      </c>
      <c r="L27">
        <v>30</v>
      </c>
      <c r="M27">
        <v>0.16667</v>
      </c>
    </row>
    <row r="28" customFormat="1" spans="1:13">
      <c r="A28" t="s">
        <v>90</v>
      </c>
      <c r="B28" s="1">
        <v>2395008000</v>
      </c>
      <c r="C28">
        <v>1.00149</v>
      </c>
      <c r="D28">
        <v>15</v>
      </c>
      <c r="E28">
        <v>15</v>
      </c>
      <c r="F28">
        <v>18.964</v>
      </c>
      <c r="G28">
        <v>1</v>
      </c>
      <c r="H28">
        <v>0.33333</v>
      </c>
      <c r="I28">
        <v>95.5</v>
      </c>
      <c r="J28">
        <v>3.01099</v>
      </c>
      <c r="K28">
        <v>0.65266</v>
      </c>
      <c r="L28">
        <v>14</v>
      </c>
      <c r="M28">
        <v>0.95238</v>
      </c>
    </row>
    <row r="29" customFormat="1" spans="1:13">
      <c r="A29" t="s">
        <v>91</v>
      </c>
      <c r="B29" s="1">
        <v>92233720368547.7</v>
      </c>
      <c r="C29">
        <v>0.86947</v>
      </c>
      <c r="D29">
        <v>40</v>
      </c>
      <c r="E29">
        <v>40</v>
      </c>
      <c r="F29">
        <v>35.464</v>
      </c>
      <c r="G29">
        <v>1</v>
      </c>
      <c r="H29">
        <v>0.33333</v>
      </c>
      <c r="I29">
        <v>109.66667</v>
      </c>
      <c r="J29">
        <v>3.2033</v>
      </c>
      <c r="K29">
        <v>59.76728</v>
      </c>
      <c r="L29">
        <v>1276</v>
      </c>
      <c r="M29">
        <v>0.58974</v>
      </c>
    </row>
    <row r="30" customFormat="1" spans="1:13">
      <c r="A30" t="s">
        <v>92</v>
      </c>
      <c r="B30" s="1">
        <v>31265451302400</v>
      </c>
      <c r="C30">
        <v>0.91567</v>
      </c>
      <c r="D30">
        <v>36</v>
      </c>
      <c r="E30">
        <v>36</v>
      </c>
      <c r="F30">
        <v>30.996</v>
      </c>
      <c r="G30">
        <v>2</v>
      </c>
      <c r="H30">
        <v>0.33333</v>
      </c>
      <c r="I30">
        <v>106</v>
      </c>
      <c r="J30">
        <v>3.12637</v>
      </c>
      <c r="K30">
        <v>61.73811</v>
      </c>
      <c r="L30">
        <v>1252</v>
      </c>
      <c r="M30">
        <v>0.64286</v>
      </c>
    </row>
    <row r="31" customFormat="1" spans="1:13">
      <c r="A31" t="s">
        <v>93</v>
      </c>
      <c r="B31" s="1">
        <v>5669031116304</v>
      </c>
      <c r="C31">
        <v>0.88251</v>
      </c>
      <c r="D31">
        <v>25</v>
      </c>
      <c r="E31">
        <v>25</v>
      </c>
      <c r="F31">
        <v>23.086</v>
      </c>
      <c r="G31">
        <v>1</v>
      </c>
      <c r="H31">
        <v>0.33333</v>
      </c>
      <c r="I31">
        <v>100.33333</v>
      </c>
      <c r="J31">
        <v>3.06044</v>
      </c>
      <c r="K31">
        <v>22.88226</v>
      </c>
      <c r="L31">
        <v>392</v>
      </c>
      <c r="M31">
        <v>0.7</v>
      </c>
    </row>
    <row r="32" customFormat="1" spans="1:13">
      <c r="A32" t="s">
        <v>94</v>
      </c>
      <c r="B32">
        <v>1</v>
      </c>
      <c r="C32">
        <v>0</v>
      </c>
      <c r="D32">
        <v>1</v>
      </c>
      <c r="E32">
        <v>1</v>
      </c>
      <c r="F32">
        <v>1.922</v>
      </c>
      <c r="G32">
        <v>1</v>
      </c>
      <c r="H32">
        <v>0.25</v>
      </c>
      <c r="I32">
        <v>69.83333</v>
      </c>
      <c r="J32">
        <v>2.31319</v>
      </c>
      <c r="K32">
        <v>0</v>
      </c>
      <c r="L32">
        <v>0</v>
      </c>
      <c r="M32">
        <v>0</v>
      </c>
    </row>
    <row r="33" customFormat="1" spans="1:13">
      <c r="A33" t="s">
        <v>95</v>
      </c>
      <c r="B33">
        <v>1441</v>
      </c>
      <c r="C33">
        <v>0.73175</v>
      </c>
      <c r="D33">
        <v>7</v>
      </c>
      <c r="E33">
        <v>8</v>
      </c>
      <c r="F33">
        <v>9.296</v>
      </c>
      <c r="G33">
        <v>1</v>
      </c>
      <c r="H33">
        <v>0.33333</v>
      </c>
      <c r="I33">
        <v>91</v>
      </c>
      <c r="J33">
        <v>2.93956</v>
      </c>
      <c r="K33">
        <v>10.52256</v>
      </c>
      <c r="L33">
        <v>374</v>
      </c>
      <c r="M33">
        <v>0.71429</v>
      </c>
    </row>
    <row r="34" customFormat="1" spans="1:13">
      <c r="A34" t="s">
        <v>96</v>
      </c>
      <c r="B34">
        <v>50</v>
      </c>
      <c r="C34">
        <v>0.31924</v>
      </c>
      <c r="D34">
        <v>10</v>
      </c>
      <c r="E34">
        <v>10</v>
      </c>
      <c r="F34">
        <v>7.335</v>
      </c>
      <c r="G34">
        <v>1</v>
      </c>
      <c r="H34">
        <v>0.33333</v>
      </c>
      <c r="I34">
        <v>87</v>
      </c>
      <c r="J34">
        <v>2.78571</v>
      </c>
      <c r="K34">
        <v>26.0921</v>
      </c>
      <c r="L34">
        <v>232</v>
      </c>
      <c r="M34">
        <v>0.35556</v>
      </c>
    </row>
    <row r="35" customFormat="1" spans="1:13">
      <c r="A35" t="s">
        <v>97</v>
      </c>
      <c r="B35">
        <v>144</v>
      </c>
      <c r="C35">
        <v>0.54881</v>
      </c>
      <c r="D35">
        <v>7</v>
      </c>
      <c r="E35">
        <v>7</v>
      </c>
      <c r="F35">
        <v>9.371</v>
      </c>
      <c r="G35">
        <v>1</v>
      </c>
      <c r="H35">
        <v>0.33333</v>
      </c>
      <c r="I35">
        <v>90.33333</v>
      </c>
      <c r="J35">
        <v>2.92857</v>
      </c>
      <c r="K35">
        <v>2.71767</v>
      </c>
      <c r="L35">
        <v>56</v>
      </c>
      <c r="M35">
        <v>0.71429</v>
      </c>
    </row>
    <row r="36" customFormat="1" spans="1:13">
      <c r="A36" t="s">
        <v>98</v>
      </c>
      <c r="B36">
        <v>278</v>
      </c>
      <c r="C36">
        <v>0.5012</v>
      </c>
      <c r="D36">
        <v>9</v>
      </c>
      <c r="E36">
        <v>9</v>
      </c>
      <c r="F36">
        <v>7.335</v>
      </c>
      <c r="G36">
        <v>1</v>
      </c>
      <c r="H36">
        <v>0.25</v>
      </c>
      <c r="I36">
        <v>89.08333</v>
      </c>
      <c r="J36">
        <v>2.86264</v>
      </c>
      <c r="K36">
        <v>14.0785</v>
      </c>
      <c r="L36">
        <v>258</v>
      </c>
      <c r="M36">
        <v>0.58333</v>
      </c>
    </row>
    <row r="37" customFormat="1" spans="1:13">
      <c r="A37" t="s">
        <v>99</v>
      </c>
      <c r="B37" s="1">
        <v>37668128077488</v>
      </c>
      <c r="C37">
        <v>0.91832</v>
      </c>
      <c r="D37">
        <v>31</v>
      </c>
      <c r="E37">
        <v>31</v>
      </c>
      <c r="F37">
        <v>30.407</v>
      </c>
      <c r="G37">
        <v>2</v>
      </c>
      <c r="H37">
        <v>0.33333</v>
      </c>
      <c r="I37">
        <v>103.83333</v>
      </c>
      <c r="J37">
        <v>3.10989</v>
      </c>
      <c r="K37">
        <v>34.48363</v>
      </c>
      <c r="L37">
        <v>552</v>
      </c>
      <c r="M37">
        <v>0.67742</v>
      </c>
    </row>
    <row r="38" customFormat="1" spans="1:13">
      <c r="A38" t="s">
        <v>100</v>
      </c>
      <c r="B38" s="1">
        <v>599569310886</v>
      </c>
      <c r="C38">
        <v>0.81619</v>
      </c>
      <c r="D38">
        <v>36</v>
      </c>
      <c r="E38">
        <v>36</v>
      </c>
      <c r="F38">
        <v>29.223</v>
      </c>
      <c r="G38">
        <v>1</v>
      </c>
      <c r="H38">
        <v>0.33333</v>
      </c>
      <c r="I38">
        <v>108.33333</v>
      </c>
      <c r="J38">
        <v>3.2033</v>
      </c>
      <c r="K38">
        <v>84.43921</v>
      </c>
      <c r="L38">
        <v>1850</v>
      </c>
      <c r="M38">
        <v>0.57302</v>
      </c>
    </row>
    <row r="39" customFormat="1" spans="1:13">
      <c r="A39" t="s">
        <v>101</v>
      </c>
      <c r="B39">
        <v>5166929</v>
      </c>
      <c r="C39">
        <v>0.71988</v>
      </c>
      <c r="D39">
        <v>18</v>
      </c>
      <c r="E39">
        <v>19</v>
      </c>
      <c r="F39">
        <v>18.531</v>
      </c>
      <c r="G39">
        <v>1</v>
      </c>
      <c r="H39">
        <v>0.33333</v>
      </c>
      <c r="I39">
        <v>99.16667</v>
      </c>
      <c r="J39">
        <v>3.08791</v>
      </c>
      <c r="K39">
        <v>65.80867</v>
      </c>
      <c r="L39">
        <v>1492</v>
      </c>
      <c r="M39">
        <v>0.5731</v>
      </c>
    </row>
    <row r="40" customFormat="1" spans="1:13">
      <c r="A40" t="s">
        <v>51</v>
      </c>
      <c r="B40" s="1">
        <v>92233720368547.7</v>
      </c>
      <c r="C40">
        <v>0.89593</v>
      </c>
      <c r="D40">
        <v>40</v>
      </c>
      <c r="E40">
        <v>41</v>
      </c>
      <c r="F40">
        <v>34.195</v>
      </c>
      <c r="G40">
        <v>6</v>
      </c>
      <c r="H40">
        <v>0.33333</v>
      </c>
      <c r="I40">
        <v>110</v>
      </c>
      <c r="J40">
        <v>3.2033</v>
      </c>
      <c r="K40">
        <v>181.35398</v>
      </c>
      <c r="L40">
        <v>3188</v>
      </c>
      <c r="M40">
        <v>0.57805</v>
      </c>
    </row>
    <row r="41" customFormat="1" spans="1:13">
      <c r="A41" t="s">
        <v>102</v>
      </c>
      <c r="B41">
        <v>630720</v>
      </c>
      <c r="C41">
        <v>0.78076</v>
      </c>
      <c r="D41">
        <v>16</v>
      </c>
      <c r="E41">
        <v>16</v>
      </c>
      <c r="F41">
        <v>18.501</v>
      </c>
      <c r="G41">
        <v>1</v>
      </c>
      <c r="H41">
        <v>0.33333</v>
      </c>
      <c r="I41">
        <v>94.66667</v>
      </c>
      <c r="J41">
        <v>2.97253</v>
      </c>
      <c r="K41">
        <v>3.45922</v>
      </c>
      <c r="L41">
        <v>78</v>
      </c>
      <c r="M41">
        <v>0.725</v>
      </c>
    </row>
    <row r="42" customFormat="1" spans="1:13">
      <c r="A42" t="s">
        <v>103</v>
      </c>
      <c r="B42" s="1">
        <v>92233720368547.7</v>
      </c>
      <c r="C42">
        <v>0.94054</v>
      </c>
      <c r="D42">
        <v>36</v>
      </c>
      <c r="E42">
        <v>36</v>
      </c>
      <c r="F42">
        <v>31.11</v>
      </c>
      <c r="G42">
        <v>1</v>
      </c>
      <c r="H42">
        <v>0.33333</v>
      </c>
      <c r="I42">
        <v>106.83333</v>
      </c>
      <c r="J42">
        <v>3.15385</v>
      </c>
      <c r="K42">
        <v>61.13381</v>
      </c>
      <c r="L42">
        <v>1098</v>
      </c>
      <c r="M42">
        <v>0.66032</v>
      </c>
    </row>
    <row r="43" customFormat="1" spans="1:13">
      <c r="A43" t="s">
        <v>104</v>
      </c>
      <c r="B43" s="1">
        <v>14447972856960</v>
      </c>
      <c r="C43">
        <v>1.00398</v>
      </c>
      <c r="D43">
        <v>33</v>
      </c>
      <c r="E43">
        <v>33</v>
      </c>
      <c r="F43">
        <v>31.137</v>
      </c>
      <c r="G43">
        <v>1</v>
      </c>
      <c r="H43">
        <v>0.33333</v>
      </c>
      <c r="I43">
        <v>105.66667</v>
      </c>
      <c r="J43">
        <v>3.14835</v>
      </c>
      <c r="K43">
        <v>21.43235</v>
      </c>
      <c r="L43">
        <v>520</v>
      </c>
      <c r="M43">
        <v>0.72538</v>
      </c>
    </row>
    <row r="44" customFormat="1" spans="1:13">
      <c r="A44" t="s">
        <v>105</v>
      </c>
      <c r="B44" s="1">
        <v>92233720368547.7</v>
      </c>
      <c r="C44">
        <v>1.05286</v>
      </c>
      <c r="D44">
        <v>44</v>
      </c>
      <c r="E44">
        <v>44</v>
      </c>
      <c r="F44">
        <v>37.929</v>
      </c>
      <c r="G44">
        <v>2</v>
      </c>
      <c r="H44">
        <v>0.33333</v>
      </c>
      <c r="I44">
        <v>112</v>
      </c>
      <c r="J44">
        <v>3.23626</v>
      </c>
      <c r="K44">
        <v>40.10966</v>
      </c>
      <c r="L44">
        <v>942</v>
      </c>
      <c r="M44">
        <v>0.69239</v>
      </c>
    </row>
    <row r="45" customFormat="1" spans="1:13">
      <c r="A45" t="s">
        <v>106</v>
      </c>
      <c r="B45" s="1">
        <v>92233720368547.7</v>
      </c>
      <c r="C45">
        <v>0.85877</v>
      </c>
      <c r="D45">
        <v>29</v>
      </c>
      <c r="E45">
        <v>29</v>
      </c>
      <c r="F45">
        <v>25.371</v>
      </c>
      <c r="G45">
        <v>1</v>
      </c>
      <c r="H45">
        <v>0.33333</v>
      </c>
      <c r="I45">
        <v>102.66667</v>
      </c>
      <c r="J45">
        <v>3.09341</v>
      </c>
      <c r="K45">
        <v>70.03333</v>
      </c>
      <c r="L45">
        <v>1430</v>
      </c>
      <c r="M45">
        <v>0.64778</v>
      </c>
    </row>
    <row r="46" customFormat="1" spans="1:13">
      <c r="A46" t="s">
        <v>107</v>
      </c>
      <c r="B46" s="1">
        <v>92233720368547.7</v>
      </c>
      <c r="C46">
        <v>1.04368</v>
      </c>
      <c r="D46">
        <v>31</v>
      </c>
      <c r="E46">
        <v>31</v>
      </c>
      <c r="F46">
        <v>29.522</v>
      </c>
      <c r="G46">
        <v>1</v>
      </c>
      <c r="H46">
        <v>0.33333</v>
      </c>
      <c r="I46">
        <v>104.66667</v>
      </c>
      <c r="J46">
        <v>3.13736</v>
      </c>
      <c r="K46">
        <v>11.3895</v>
      </c>
      <c r="L46">
        <v>268</v>
      </c>
      <c r="M46">
        <v>0.76989</v>
      </c>
    </row>
    <row r="47" customFormat="1" spans="1:13">
      <c r="A47" t="s">
        <v>108</v>
      </c>
      <c r="B47" s="1">
        <v>13975718404</v>
      </c>
      <c r="C47">
        <v>0.81837</v>
      </c>
      <c r="D47">
        <v>23</v>
      </c>
      <c r="E47">
        <v>23</v>
      </c>
      <c r="F47">
        <v>19.425</v>
      </c>
      <c r="G47">
        <v>1</v>
      </c>
      <c r="H47">
        <v>0.33333</v>
      </c>
      <c r="I47">
        <v>98.5</v>
      </c>
      <c r="J47">
        <v>3.02198</v>
      </c>
      <c r="K47">
        <v>34.79569</v>
      </c>
      <c r="L47">
        <v>474</v>
      </c>
      <c r="M47">
        <v>0.66798</v>
      </c>
    </row>
    <row r="48" customFormat="1" spans="1:13">
      <c r="A48" t="s">
        <v>109</v>
      </c>
      <c r="B48">
        <v>4032243</v>
      </c>
      <c r="C48">
        <v>0.73108</v>
      </c>
      <c r="D48">
        <v>15</v>
      </c>
      <c r="E48">
        <v>16</v>
      </c>
      <c r="F48">
        <v>17.145</v>
      </c>
      <c r="G48">
        <v>3</v>
      </c>
      <c r="H48">
        <v>0.33333</v>
      </c>
      <c r="I48">
        <v>95.66667</v>
      </c>
      <c r="J48">
        <v>3.00549</v>
      </c>
      <c r="K48">
        <v>204.31994</v>
      </c>
      <c r="L48">
        <v>3202</v>
      </c>
      <c r="M48">
        <v>0.60833</v>
      </c>
    </row>
    <row r="49" customFormat="1" spans="1:13">
      <c r="A49" t="s">
        <v>110</v>
      </c>
      <c r="B49" s="1">
        <v>12973526912</v>
      </c>
      <c r="C49">
        <v>0.64524</v>
      </c>
      <c r="D49">
        <v>27</v>
      </c>
      <c r="E49">
        <v>27</v>
      </c>
      <c r="F49">
        <v>22.738</v>
      </c>
      <c r="G49">
        <v>2</v>
      </c>
      <c r="H49">
        <v>0.33333</v>
      </c>
      <c r="I49">
        <v>102.66667</v>
      </c>
      <c r="J49">
        <v>3.11538</v>
      </c>
      <c r="K49">
        <v>198.64138</v>
      </c>
      <c r="L49">
        <v>4738</v>
      </c>
      <c r="M49">
        <v>0.49858</v>
      </c>
    </row>
    <row r="50" customFormat="1" spans="1:13">
      <c r="A50" t="s">
        <v>111</v>
      </c>
      <c r="B50" s="1">
        <v>1846373762</v>
      </c>
      <c r="C50">
        <v>0.87386</v>
      </c>
      <c r="D50">
        <v>24</v>
      </c>
      <c r="E50">
        <v>24</v>
      </c>
      <c r="F50">
        <v>24.03</v>
      </c>
      <c r="G50">
        <v>1</v>
      </c>
      <c r="H50">
        <v>0.33333</v>
      </c>
      <c r="I50">
        <v>99.83333</v>
      </c>
      <c r="J50">
        <v>3.05495</v>
      </c>
      <c r="K50">
        <v>34.78209</v>
      </c>
      <c r="L50">
        <v>576</v>
      </c>
      <c r="M50">
        <v>0.7029</v>
      </c>
    </row>
    <row r="51" customFormat="1" spans="1:13">
      <c r="A51" t="s">
        <v>112</v>
      </c>
      <c r="B51">
        <v>4717440</v>
      </c>
      <c r="C51">
        <v>0.90737</v>
      </c>
      <c r="D51">
        <v>12</v>
      </c>
      <c r="E51">
        <v>12</v>
      </c>
      <c r="F51">
        <v>12.463</v>
      </c>
      <c r="G51">
        <v>1</v>
      </c>
      <c r="H51">
        <v>0.33333</v>
      </c>
      <c r="I51">
        <v>91.5</v>
      </c>
      <c r="J51">
        <v>2.91209</v>
      </c>
      <c r="K51">
        <v>3.02629</v>
      </c>
      <c r="L51">
        <v>94</v>
      </c>
      <c r="M51">
        <v>0.93939</v>
      </c>
    </row>
    <row r="52" customFormat="1" spans="1:13">
      <c r="A52" t="s">
        <v>113</v>
      </c>
      <c r="B52" s="1">
        <v>92233720368547.7</v>
      </c>
      <c r="C52">
        <v>1.06652</v>
      </c>
      <c r="D52">
        <v>30</v>
      </c>
      <c r="E52">
        <v>30</v>
      </c>
      <c r="F52">
        <v>27.006</v>
      </c>
      <c r="G52">
        <v>1</v>
      </c>
      <c r="H52">
        <v>0.33333</v>
      </c>
      <c r="I52">
        <v>102.16667</v>
      </c>
      <c r="J52">
        <v>3.06593</v>
      </c>
      <c r="K52">
        <v>12.51487</v>
      </c>
      <c r="L52">
        <v>286</v>
      </c>
      <c r="M52">
        <v>0.7954</v>
      </c>
    </row>
    <row r="53" customFormat="1" spans="1:13">
      <c r="A53" t="s">
        <v>114</v>
      </c>
      <c r="B53" s="1">
        <v>41056687440</v>
      </c>
      <c r="C53">
        <v>0.88849</v>
      </c>
      <c r="D53">
        <v>26</v>
      </c>
      <c r="E53">
        <v>26</v>
      </c>
      <c r="F53">
        <v>25.619</v>
      </c>
      <c r="G53">
        <v>1</v>
      </c>
      <c r="H53">
        <v>0.33333</v>
      </c>
      <c r="I53">
        <v>101.66667</v>
      </c>
      <c r="J53">
        <v>3.09341</v>
      </c>
      <c r="K53">
        <v>32.90363</v>
      </c>
      <c r="L53">
        <v>644</v>
      </c>
      <c r="M53">
        <v>0.69538</v>
      </c>
    </row>
    <row r="54" customFormat="1" spans="1:13">
      <c r="A54" t="s">
        <v>115</v>
      </c>
      <c r="B54" s="1">
        <v>6786220320</v>
      </c>
      <c r="C54">
        <v>0.92287</v>
      </c>
      <c r="D54">
        <v>17</v>
      </c>
      <c r="E54">
        <v>17</v>
      </c>
      <c r="F54">
        <v>19.73</v>
      </c>
      <c r="G54">
        <v>1</v>
      </c>
      <c r="H54">
        <v>0.33333</v>
      </c>
      <c r="I54">
        <v>96.5</v>
      </c>
      <c r="J54">
        <v>3.02198</v>
      </c>
      <c r="K54">
        <v>4.25468</v>
      </c>
      <c r="L54">
        <v>112</v>
      </c>
      <c r="M54">
        <v>0.83824</v>
      </c>
    </row>
    <row r="55" customFormat="1" spans="1:13">
      <c r="A55" t="s">
        <v>116</v>
      </c>
      <c r="B55" s="1">
        <v>91181147</v>
      </c>
      <c r="C55">
        <v>0.53831</v>
      </c>
      <c r="D55">
        <v>27</v>
      </c>
      <c r="E55">
        <v>28</v>
      </c>
      <c r="F55">
        <v>22.16</v>
      </c>
      <c r="G55">
        <v>1</v>
      </c>
      <c r="H55">
        <v>0.33333</v>
      </c>
      <c r="I55">
        <v>103.5</v>
      </c>
      <c r="J55">
        <v>3.13187</v>
      </c>
      <c r="K55">
        <v>195.25478</v>
      </c>
      <c r="L55">
        <v>2960</v>
      </c>
      <c r="M55">
        <v>0.38624</v>
      </c>
    </row>
    <row r="56" customFormat="1" spans="1:13">
      <c r="A56" t="s">
        <v>117</v>
      </c>
      <c r="B56">
        <v>2</v>
      </c>
      <c r="C56">
        <v>0</v>
      </c>
      <c r="D56">
        <v>1</v>
      </c>
      <c r="E56">
        <v>2</v>
      </c>
      <c r="F56">
        <v>3.561</v>
      </c>
      <c r="G56">
        <v>1</v>
      </c>
      <c r="H56">
        <v>0.33333</v>
      </c>
      <c r="I56">
        <v>82.83333</v>
      </c>
      <c r="J56">
        <v>2.73626</v>
      </c>
      <c r="K56">
        <v>0.04651</v>
      </c>
      <c r="L56">
        <v>2</v>
      </c>
      <c r="M56">
        <v>0</v>
      </c>
    </row>
    <row r="57" customFormat="1" spans="1:13">
      <c r="A57" t="s">
        <v>118</v>
      </c>
      <c r="B57">
        <v>443544</v>
      </c>
      <c r="C57">
        <v>0.71794</v>
      </c>
      <c r="D57">
        <v>16</v>
      </c>
      <c r="E57">
        <v>16</v>
      </c>
      <c r="F57">
        <v>16.792</v>
      </c>
      <c r="G57">
        <v>1</v>
      </c>
      <c r="H57">
        <v>0.33333</v>
      </c>
      <c r="I57">
        <v>94.83333</v>
      </c>
      <c r="J57">
        <v>2.97802</v>
      </c>
      <c r="K57">
        <v>12.01313</v>
      </c>
      <c r="L57">
        <v>130</v>
      </c>
      <c r="M57">
        <v>0.66667</v>
      </c>
    </row>
    <row r="58" customFormat="1" spans="1:13">
      <c r="A58" t="s">
        <v>119</v>
      </c>
      <c r="B58">
        <v>1585682</v>
      </c>
      <c r="C58">
        <v>0.6161</v>
      </c>
      <c r="D58">
        <v>21</v>
      </c>
      <c r="E58">
        <v>21</v>
      </c>
      <c r="F58">
        <v>20.776</v>
      </c>
      <c r="G58">
        <v>2</v>
      </c>
      <c r="H58">
        <v>0.33333</v>
      </c>
      <c r="I58">
        <v>97.5</v>
      </c>
      <c r="J58">
        <v>3.01099</v>
      </c>
      <c r="K58">
        <v>45.56494</v>
      </c>
      <c r="L58">
        <v>518</v>
      </c>
      <c r="M58">
        <v>0.51905</v>
      </c>
    </row>
    <row r="59" customFormat="1" spans="1:13">
      <c r="A59" t="s">
        <v>120</v>
      </c>
      <c r="B59" s="1">
        <v>92233720368547.7</v>
      </c>
      <c r="C59">
        <v>0.90574</v>
      </c>
      <c r="D59">
        <v>39</v>
      </c>
      <c r="E59">
        <v>39</v>
      </c>
      <c r="F59">
        <v>33.318</v>
      </c>
      <c r="G59">
        <v>2</v>
      </c>
      <c r="H59">
        <v>0.33333</v>
      </c>
      <c r="I59">
        <v>109.33333</v>
      </c>
      <c r="J59">
        <v>3.2033</v>
      </c>
      <c r="K59">
        <v>89.73659</v>
      </c>
      <c r="L59">
        <v>1340</v>
      </c>
      <c r="M59">
        <v>0.61943</v>
      </c>
    </row>
    <row r="60" customFormat="1" spans="1:13">
      <c r="A60" t="s">
        <v>121</v>
      </c>
      <c r="B60" s="1">
        <v>92233720368547.7</v>
      </c>
      <c r="C60">
        <v>0.93599</v>
      </c>
      <c r="D60">
        <v>46</v>
      </c>
      <c r="E60">
        <v>46</v>
      </c>
      <c r="F60">
        <v>36.627</v>
      </c>
      <c r="G60">
        <v>1</v>
      </c>
      <c r="H60">
        <v>0.33333</v>
      </c>
      <c r="I60">
        <v>113</v>
      </c>
      <c r="J60">
        <v>3.24725</v>
      </c>
      <c r="K60">
        <v>105.88525</v>
      </c>
      <c r="L60">
        <v>1756</v>
      </c>
      <c r="M60">
        <v>0.60676</v>
      </c>
    </row>
    <row r="61" customFormat="1" spans="1:13">
      <c r="A61" t="s">
        <v>122</v>
      </c>
      <c r="B61" s="1">
        <v>92233720368547.7</v>
      </c>
      <c r="C61">
        <v>0.90447</v>
      </c>
      <c r="D61">
        <v>34</v>
      </c>
      <c r="E61">
        <v>34</v>
      </c>
      <c r="F61">
        <v>30.608</v>
      </c>
      <c r="G61">
        <v>1</v>
      </c>
      <c r="H61">
        <v>0.33333</v>
      </c>
      <c r="I61">
        <v>106.66667</v>
      </c>
      <c r="J61">
        <v>3.17033</v>
      </c>
      <c r="K61">
        <v>63.18101</v>
      </c>
      <c r="L61">
        <v>1432</v>
      </c>
      <c r="M61">
        <v>0.64706</v>
      </c>
    </row>
    <row r="62" customFormat="1" spans="1:13">
      <c r="A62" t="s">
        <v>123</v>
      </c>
      <c r="B62" s="1">
        <v>10178785447</v>
      </c>
      <c r="C62">
        <v>0.90872</v>
      </c>
      <c r="D62">
        <v>22</v>
      </c>
      <c r="E62">
        <v>23</v>
      </c>
      <c r="F62">
        <v>22.708</v>
      </c>
      <c r="G62">
        <v>1</v>
      </c>
      <c r="H62">
        <v>0.33333</v>
      </c>
      <c r="I62">
        <v>99.33333</v>
      </c>
      <c r="J62">
        <v>3.04945</v>
      </c>
      <c r="K62">
        <v>219.92619</v>
      </c>
      <c r="L62">
        <v>3170</v>
      </c>
      <c r="M62">
        <v>0.68775</v>
      </c>
    </row>
    <row r="63" customFormat="1" spans="1:13">
      <c r="A63" t="s">
        <v>124</v>
      </c>
      <c r="B63" s="1">
        <v>6458401877760</v>
      </c>
      <c r="C63">
        <v>0.86857</v>
      </c>
      <c r="D63">
        <v>29</v>
      </c>
      <c r="E63">
        <v>29</v>
      </c>
      <c r="F63">
        <v>26.395</v>
      </c>
      <c r="G63">
        <v>1</v>
      </c>
      <c r="H63">
        <v>0.33333</v>
      </c>
      <c r="I63">
        <v>102.5</v>
      </c>
      <c r="J63">
        <v>3.08791</v>
      </c>
      <c r="K63">
        <v>26.41515</v>
      </c>
      <c r="L63">
        <v>502</v>
      </c>
      <c r="M63">
        <v>0.65517</v>
      </c>
    </row>
    <row r="64" customFormat="1" spans="1:13">
      <c r="A64" t="s">
        <v>125</v>
      </c>
      <c r="B64" s="1">
        <v>45041592960</v>
      </c>
      <c r="C64">
        <v>0.86097</v>
      </c>
      <c r="D64">
        <v>26</v>
      </c>
      <c r="E64">
        <v>26</v>
      </c>
      <c r="F64">
        <v>25.394</v>
      </c>
      <c r="G64">
        <v>1</v>
      </c>
      <c r="H64">
        <v>0.33333</v>
      </c>
      <c r="I64">
        <v>101.16667</v>
      </c>
      <c r="J64">
        <v>3.07692</v>
      </c>
      <c r="K64">
        <v>32.21402</v>
      </c>
      <c r="L64">
        <v>658</v>
      </c>
      <c r="M64">
        <v>0.67385</v>
      </c>
    </row>
    <row r="65" customFormat="1" spans="1:13">
      <c r="A65" t="s">
        <v>126</v>
      </c>
      <c r="B65">
        <v>4001784</v>
      </c>
      <c r="C65">
        <v>0.80471</v>
      </c>
      <c r="D65">
        <v>13</v>
      </c>
      <c r="E65">
        <v>13</v>
      </c>
      <c r="F65">
        <v>12.82</v>
      </c>
      <c r="G65">
        <v>1</v>
      </c>
      <c r="H65">
        <v>0.33333</v>
      </c>
      <c r="I65">
        <v>90.66667</v>
      </c>
      <c r="J65">
        <v>2.87363</v>
      </c>
      <c r="K65">
        <v>4.60428</v>
      </c>
      <c r="L65">
        <v>74</v>
      </c>
      <c r="M65">
        <v>0.80769</v>
      </c>
    </row>
    <row r="66" customFormat="1" spans="1:13">
      <c r="A66" t="s">
        <v>127</v>
      </c>
      <c r="B66" s="1">
        <v>10876787442054</v>
      </c>
      <c r="C66">
        <v>0.89893</v>
      </c>
      <c r="D66">
        <v>35</v>
      </c>
      <c r="E66">
        <v>35</v>
      </c>
      <c r="F66">
        <v>29.787</v>
      </c>
      <c r="G66">
        <v>1</v>
      </c>
      <c r="H66">
        <v>0.33333</v>
      </c>
      <c r="I66">
        <v>106.16667</v>
      </c>
      <c r="J66">
        <v>3.14286</v>
      </c>
      <c r="K66">
        <v>52.7476</v>
      </c>
      <c r="L66">
        <v>870</v>
      </c>
      <c r="M66">
        <v>0.63697</v>
      </c>
    </row>
    <row r="67" customFormat="1" spans="1:13">
      <c r="A67" t="s">
        <v>128</v>
      </c>
      <c r="B67" s="1">
        <v>22758025008</v>
      </c>
      <c r="C67">
        <v>0.82917</v>
      </c>
      <c r="D67">
        <v>30</v>
      </c>
      <c r="E67">
        <v>30</v>
      </c>
      <c r="F67">
        <v>27.511</v>
      </c>
      <c r="G67">
        <v>1</v>
      </c>
      <c r="H67">
        <v>0.33333</v>
      </c>
      <c r="I67">
        <v>104.66667</v>
      </c>
      <c r="J67">
        <v>3.14835</v>
      </c>
      <c r="K67">
        <v>42.07013</v>
      </c>
      <c r="L67">
        <v>660</v>
      </c>
      <c r="M67">
        <v>0.61839</v>
      </c>
    </row>
    <row r="68" customFormat="1" spans="1:13">
      <c r="A68" t="s">
        <v>50</v>
      </c>
      <c r="B68" s="1">
        <v>92233720368547.7</v>
      </c>
      <c r="C68">
        <v>0.9896</v>
      </c>
      <c r="D68">
        <v>41</v>
      </c>
      <c r="E68">
        <v>42</v>
      </c>
      <c r="F68">
        <v>35.626</v>
      </c>
      <c r="G68">
        <v>1</v>
      </c>
      <c r="H68">
        <v>0.33333</v>
      </c>
      <c r="I68">
        <v>110.33333</v>
      </c>
      <c r="J68">
        <v>3.2033</v>
      </c>
      <c r="K68">
        <v>190.67309</v>
      </c>
      <c r="L68">
        <v>3284</v>
      </c>
      <c r="M68">
        <v>0.63415</v>
      </c>
    </row>
    <row r="69" customFormat="1" spans="1:13">
      <c r="A69" t="s">
        <v>129</v>
      </c>
      <c r="B69" s="1">
        <v>92233720368547.7</v>
      </c>
      <c r="C69">
        <v>1.08833</v>
      </c>
      <c r="D69">
        <v>28</v>
      </c>
      <c r="E69">
        <v>28</v>
      </c>
      <c r="F69">
        <v>28.412</v>
      </c>
      <c r="G69">
        <v>1</v>
      </c>
      <c r="H69">
        <v>0.33333</v>
      </c>
      <c r="I69">
        <v>102.83333</v>
      </c>
      <c r="J69">
        <v>3.10989</v>
      </c>
      <c r="K69">
        <v>6.17325</v>
      </c>
      <c r="L69">
        <v>150</v>
      </c>
      <c r="M69">
        <v>0.83069</v>
      </c>
    </row>
    <row r="70" customFormat="1" spans="1:13">
      <c r="A70" t="s">
        <v>130</v>
      </c>
      <c r="B70" s="1">
        <v>527425926</v>
      </c>
      <c r="C70">
        <v>0.77437</v>
      </c>
      <c r="D70">
        <v>21</v>
      </c>
      <c r="E70">
        <v>21</v>
      </c>
      <c r="F70">
        <v>18.277</v>
      </c>
      <c r="G70">
        <v>1</v>
      </c>
      <c r="H70">
        <v>0.33333</v>
      </c>
      <c r="I70">
        <v>98.33333</v>
      </c>
      <c r="J70">
        <v>3.03846</v>
      </c>
      <c r="K70">
        <v>32.34506</v>
      </c>
      <c r="L70">
        <v>546</v>
      </c>
      <c r="M70">
        <v>0.65238</v>
      </c>
    </row>
    <row r="71" customFormat="1" spans="1:13">
      <c r="A71" t="s">
        <v>131</v>
      </c>
      <c r="B71">
        <v>12</v>
      </c>
      <c r="C71">
        <v>0.28529</v>
      </c>
      <c r="D71">
        <v>6</v>
      </c>
      <c r="E71">
        <v>6</v>
      </c>
      <c r="F71">
        <v>5.653</v>
      </c>
      <c r="G71">
        <v>1</v>
      </c>
      <c r="H71">
        <v>0.33333</v>
      </c>
      <c r="I71">
        <v>86</v>
      </c>
      <c r="J71">
        <v>2.7967</v>
      </c>
      <c r="K71">
        <v>9.348</v>
      </c>
      <c r="L71">
        <v>60</v>
      </c>
      <c r="M71">
        <v>0.4</v>
      </c>
    </row>
    <row r="72" customFormat="1" spans="1:13">
      <c r="A72" t="s">
        <v>47</v>
      </c>
      <c r="B72" s="1">
        <v>92233720368547.7</v>
      </c>
      <c r="C72">
        <v>0.72509</v>
      </c>
      <c r="D72">
        <v>48</v>
      </c>
      <c r="E72">
        <v>49</v>
      </c>
      <c r="F72">
        <v>33.714</v>
      </c>
      <c r="G72">
        <v>3</v>
      </c>
      <c r="H72">
        <v>0.33333</v>
      </c>
      <c r="I72">
        <v>114.83333</v>
      </c>
      <c r="J72">
        <v>3.27473</v>
      </c>
      <c r="K72">
        <v>444.70304</v>
      </c>
      <c r="L72">
        <v>5810</v>
      </c>
      <c r="M72">
        <v>0.44473</v>
      </c>
    </row>
    <row r="73" customFormat="1" spans="1:13">
      <c r="A73" t="s">
        <v>132</v>
      </c>
      <c r="B73">
        <v>36</v>
      </c>
      <c r="C73">
        <v>0.47549</v>
      </c>
      <c r="D73">
        <v>6</v>
      </c>
      <c r="E73">
        <v>6</v>
      </c>
      <c r="F73">
        <v>8.574</v>
      </c>
      <c r="G73">
        <v>1</v>
      </c>
      <c r="H73">
        <v>0.33333</v>
      </c>
      <c r="I73">
        <v>89.33333</v>
      </c>
      <c r="J73">
        <v>2.90659</v>
      </c>
      <c r="K73">
        <v>0.55429</v>
      </c>
      <c r="L73">
        <v>14</v>
      </c>
      <c r="M73">
        <v>0.66667</v>
      </c>
    </row>
    <row r="74" customFormat="1" spans="1:13">
      <c r="A74" t="s">
        <v>133</v>
      </c>
      <c r="B74">
        <v>4813746</v>
      </c>
      <c r="C74">
        <v>0.59008</v>
      </c>
      <c r="D74">
        <v>24</v>
      </c>
      <c r="E74">
        <v>24</v>
      </c>
      <c r="F74">
        <v>21.101</v>
      </c>
      <c r="G74">
        <v>1</v>
      </c>
      <c r="H74">
        <v>0.33333</v>
      </c>
      <c r="I74">
        <v>101.16667</v>
      </c>
      <c r="J74">
        <v>3.0989</v>
      </c>
      <c r="K74">
        <v>89.75936</v>
      </c>
      <c r="L74">
        <v>2032</v>
      </c>
      <c r="M74">
        <v>0.47464</v>
      </c>
    </row>
    <row r="75" customFormat="1" spans="1:13">
      <c r="A75" t="s">
        <v>134</v>
      </c>
      <c r="B75">
        <v>1571112</v>
      </c>
      <c r="C75">
        <v>0.73707</v>
      </c>
      <c r="D75">
        <v>19</v>
      </c>
      <c r="E75">
        <v>19</v>
      </c>
      <c r="F75">
        <v>20.66</v>
      </c>
      <c r="G75">
        <v>1</v>
      </c>
      <c r="H75">
        <v>0.33333</v>
      </c>
      <c r="I75">
        <v>98.16667</v>
      </c>
      <c r="J75">
        <v>3.05495</v>
      </c>
      <c r="K75">
        <v>7.18409</v>
      </c>
      <c r="L75">
        <v>162</v>
      </c>
      <c r="M75">
        <v>0.64327</v>
      </c>
    </row>
    <row r="76" customFormat="1" spans="1:13">
      <c r="A76" t="s">
        <v>135</v>
      </c>
      <c r="B76">
        <v>9</v>
      </c>
      <c r="C76">
        <v>0.2842</v>
      </c>
      <c r="D76">
        <v>4</v>
      </c>
      <c r="E76">
        <v>7</v>
      </c>
      <c r="F76">
        <v>6.763</v>
      </c>
      <c r="G76">
        <v>1</v>
      </c>
      <c r="H76">
        <v>0.25</v>
      </c>
      <c r="I76">
        <v>83.75</v>
      </c>
      <c r="J76">
        <v>2.70879</v>
      </c>
      <c r="K76">
        <v>19.30664</v>
      </c>
      <c r="L76">
        <v>158</v>
      </c>
      <c r="M76">
        <v>0.14286</v>
      </c>
    </row>
    <row r="77" customFormat="1" spans="1:13">
      <c r="A77" t="s">
        <v>136</v>
      </c>
      <c r="B77">
        <v>2606</v>
      </c>
      <c r="C77">
        <v>0.60003</v>
      </c>
      <c r="D77">
        <v>12</v>
      </c>
      <c r="E77">
        <v>12</v>
      </c>
      <c r="F77">
        <v>12.156</v>
      </c>
      <c r="G77">
        <v>2</v>
      </c>
      <c r="H77">
        <v>0.33333</v>
      </c>
      <c r="I77">
        <v>93.33333</v>
      </c>
      <c r="J77">
        <v>2.97253</v>
      </c>
      <c r="K77">
        <v>19.18037</v>
      </c>
      <c r="L77">
        <v>470</v>
      </c>
      <c r="M77">
        <v>0.62121</v>
      </c>
    </row>
    <row r="78" customFormat="1" spans="1:13">
      <c r="A78" t="s">
        <v>137</v>
      </c>
      <c r="B78">
        <v>104</v>
      </c>
      <c r="C78">
        <v>0.3733</v>
      </c>
      <c r="D78">
        <v>11</v>
      </c>
      <c r="E78">
        <v>11</v>
      </c>
      <c r="F78">
        <v>10.059</v>
      </c>
      <c r="G78">
        <v>1</v>
      </c>
      <c r="H78">
        <v>0.33333</v>
      </c>
      <c r="I78">
        <v>91.33333</v>
      </c>
      <c r="J78">
        <v>2.91758</v>
      </c>
      <c r="K78">
        <v>7.52086</v>
      </c>
      <c r="L78">
        <v>112</v>
      </c>
      <c r="M78">
        <v>0.4</v>
      </c>
    </row>
    <row r="79" customFormat="1" spans="1:13">
      <c r="A79" t="s">
        <v>138</v>
      </c>
      <c r="B79">
        <v>55</v>
      </c>
      <c r="C79">
        <v>0.43736</v>
      </c>
      <c r="D79">
        <v>8</v>
      </c>
      <c r="E79">
        <v>9</v>
      </c>
      <c r="F79">
        <v>7.258</v>
      </c>
      <c r="G79">
        <v>1</v>
      </c>
      <c r="H79">
        <v>0.33333</v>
      </c>
      <c r="I79">
        <v>86</v>
      </c>
      <c r="J79">
        <v>2.76374</v>
      </c>
      <c r="K79">
        <v>10.89268</v>
      </c>
      <c r="L79">
        <v>120</v>
      </c>
      <c r="M79">
        <v>0.41667</v>
      </c>
    </row>
    <row r="80" customFormat="1" spans="1:13">
      <c r="A80" t="s">
        <v>139</v>
      </c>
      <c r="B80" s="1">
        <v>877426919352</v>
      </c>
      <c r="C80">
        <v>0.7672</v>
      </c>
      <c r="D80">
        <v>38</v>
      </c>
      <c r="E80">
        <v>38</v>
      </c>
      <c r="F80">
        <v>30.11</v>
      </c>
      <c r="G80">
        <v>1</v>
      </c>
      <c r="H80">
        <v>0.33333</v>
      </c>
      <c r="I80">
        <v>107.83333</v>
      </c>
      <c r="J80">
        <v>3.16484</v>
      </c>
      <c r="K80">
        <v>90.00534</v>
      </c>
      <c r="L80">
        <v>1234</v>
      </c>
      <c r="M80">
        <v>0.52916</v>
      </c>
    </row>
    <row r="81" customFormat="1" spans="1:13">
      <c r="A81" t="s">
        <v>140</v>
      </c>
      <c r="B81">
        <v>822240</v>
      </c>
      <c r="C81">
        <v>0.81665</v>
      </c>
      <c r="D81">
        <v>16</v>
      </c>
      <c r="E81">
        <v>16</v>
      </c>
      <c r="F81">
        <v>16.127</v>
      </c>
      <c r="G81">
        <v>1</v>
      </c>
      <c r="H81">
        <v>0.33333</v>
      </c>
      <c r="I81">
        <v>96</v>
      </c>
      <c r="J81">
        <v>3.01648</v>
      </c>
      <c r="K81">
        <v>7.00445</v>
      </c>
      <c r="L81">
        <v>166</v>
      </c>
      <c r="M81">
        <v>0.75833</v>
      </c>
    </row>
    <row r="82" customFormat="1" spans="1:13">
      <c r="A82" t="s">
        <v>141</v>
      </c>
      <c r="B82" s="1">
        <v>92233720368547.7</v>
      </c>
      <c r="C82">
        <v>0.98622</v>
      </c>
      <c r="D82">
        <v>37</v>
      </c>
      <c r="E82">
        <v>37</v>
      </c>
      <c r="F82">
        <v>33.953</v>
      </c>
      <c r="G82">
        <v>1</v>
      </c>
      <c r="H82">
        <v>0.33333</v>
      </c>
      <c r="I82">
        <v>108</v>
      </c>
      <c r="J82">
        <v>3.18132</v>
      </c>
      <c r="K82">
        <v>38.61311</v>
      </c>
      <c r="L82">
        <v>728</v>
      </c>
      <c r="M82">
        <v>0.68619</v>
      </c>
    </row>
    <row r="83" customFormat="1" spans="1:13">
      <c r="A83" t="s">
        <v>142</v>
      </c>
      <c r="B83" s="1">
        <v>28159546424519.9</v>
      </c>
      <c r="C83">
        <v>0.96656</v>
      </c>
      <c r="D83">
        <v>25</v>
      </c>
      <c r="E83">
        <v>25</v>
      </c>
      <c r="F83">
        <v>25.197</v>
      </c>
      <c r="G83">
        <v>1</v>
      </c>
      <c r="H83">
        <v>0.33333</v>
      </c>
      <c r="I83">
        <v>101.66667</v>
      </c>
      <c r="J83">
        <v>3.1044</v>
      </c>
      <c r="K83">
        <v>10.77891</v>
      </c>
      <c r="L83">
        <v>302</v>
      </c>
      <c r="M83">
        <v>0.76667</v>
      </c>
    </row>
    <row r="84" customFormat="1" spans="1:13">
      <c r="A84" t="s">
        <v>143</v>
      </c>
      <c r="B84" s="1">
        <v>92233720368547.7</v>
      </c>
      <c r="C84">
        <v>1.0296</v>
      </c>
      <c r="D84">
        <v>25</v>
      </c>
      <c r="E84">
        <v>25</v>
      </c>
      <c r="F84">
        <v>25.071</v>
      </c>
      <c r="G84">
        <v>1</v>
      </c>
      <c r="H84">
        <v>0.33333</v>
      </c>
      <c r="I84">
        <v>101.5</v>
      </c>
      <c r="J84">
        <v>3.0989</v>
      </c>
      <c r="K84">
        <v>9.75985</v>
      </c>
      <c r="L84">
        <v>202</v>
      </c>
      <c r="M84">
        <v>0.81667</v>
      </c>
    </row>
    <row r="85" customFormat="1" spans="1:13">
      <c r="A85" t="s">
        <v>144</v>
      </c>
      <c r="B85">
        <v>254184</v>
      </c>
      <c r="C85">
        <v>0.75111</v>
      </c>
      <c r="D85">
        <v>15</v>
      </c>
      <c r="E85">
        <v>15</v>
      </c>
      <c r="F85">
        <v>13.231</v>
      </c>
      <c r="G85">
        <v>1</v>
      </c>
      <c r="H85">
        <v>0.33333</v>
      </c>
      <c r="I85">
        <v>94.83333</v>
      </c>
      <c r="J85">
        <v>2.98901</v>
      </c>
      <c r="K85">
        <v>6.1169</v>
      </c>
      <c r="L85">
        <v>124</v>
      </c>
      <c r="M85">
        <v>0.71429</v>
      </c>
    </row>
    <row r="86" customFormat="1" spans="1:13">
      <c r="A86" t="s">
        <v>145</v>
      </c>
      <c r="B86">
        <v>5274</v>
      </c>
      <c r="C86">
        <v>0.41146</v>
      </c>
      <c r="D86">
        <v>20</v>
      </c>
      <c r="E86">
        <v>20</v>
      </c>
      <c r="F86">
        <v>16.594</v>
      </c>
      <c r="G86">
        <v>1</v>
      </c>
      <c r="H86">
        <v>0.33333</v>
      </c>
      <c r="I86">
        <v>99.16667</v>
      </c>
      <c r="J86">
        <v>3.07692</v>
      </c>
      <c r="K86">
        <v>146.07607</v>
      </c>
      <c r="L86">
        <v>2546</v>
      </c>
      <c r="M86">
        <v>0.35263</v>
      </c>
    </row>
    <row r="87" customFormat="1" spans="1:13">
      <c r="A87" t="s">
        <v>146</v>
      </c>
      <c r="B87">
        <v>10208</v>
      </c>
      <c r="C87">
        <v>0.57691</v>
      </c>
      <c r="D87">
        <v>11</v>
      </c>
      <c r="E87">
        <v>11</v>
      </c>
      <c r="F87">
        <v>9.861</v>
      </c>
      <c r="G87">
        <v>1</v>
      </c>
      <c r="H87">
        <v>0.33333</v>
      </c>
      <c r="I87">
        <v>92.83333</v>
      </c>
      <c r="J87">
        <v>2.96703</v>
      </c>
      <c r="K87">
        <v>14.63399</v>
      </c>
      <c r="L87">
        <v>242</v>
      </c>
      <c r="M87">
        <v>0.61818</v>
      </c>
    </row>
    <row r="88" customFormat="1" spans="1:13">
      <c r="A88" t="s">
        <v>147</v>
      </c>
      <c r="B88">
        <v>148</v>
      </c>
      <c r="C88">
        <v>0.39514</v>
      </c>
      <c r="D88">
        <v>12</v>
      </c>
      <c r="E88">
        <v>12</v>
      </c>
      <c r="F88">
        <v>10.709</v>
      </c>
      <c r="G88">
        <v>1</v>
      </c>
      <c r="H88">
        <v>0.33333</v>
      </c>
      <c r="I88">
        <v>92.33333</v>
      </c>
      <c r="J88">
        <v>2.93956</v>
      </c>
      <c r="K88">
        <v>25.2144</v>
      </c>
      <c r="L88">
        <v>302</v>
      </c>
      <c r="M88">
        <v>0.40909</v>
      </c>
    </row>
    <row r="89" customFormat="1" spans="1:13">
      <c r="A89" t="s">
        <v>148</v>
      </c>
      <c r="B89" s="1">
        <v>13455593448</v>
      </c>
      <c r="C89">
        <v>0.80828</v>
      </c>
      <c r="D89">
        <v>21</v>
      </c>
      <c r="E89">
        <v>21</v>
      </c>
      <c r="F89">
        <v>19.688</v>
      </c>
      <c r="G89">
        <v>1</v>
      </c>
      <c r="H89">
        <v>0.33333</v>
      </c>
      <c r="I89">
        <v>99.33333</v>
      </c>
      <c r="J89">
        <v>3.07143</v>
      </c>
      <c r="K89">
        <v>19.60164</v>
      </c>
      <c r="L89">
        <v>440</v>
      </c>
      <c r="M89">
        <v>0.68095</v>
      </c>
    </row>
    <row r="90" customFormat="1" spans="1:13">
      <c r="A90" t="s">
        <v>149</v>
      </c>
      <c r="B90" s="1">
        <v>25989475686</v>
      </c>
      <c r="C90">
        <v>0.87216</v>
      </c>
      <c r="D90">
        <v>22</v>
      </c>
      <c r="E90">
        <v>22</v>
      </c>
      <c r="F90">
        <v>24.975</v>
      </c>
      <c r="G90">
        <v>1</v>
      </c>
      <c r="H90">
        <v>0.33333</v>
      </c>
      <c r="I90">
        <v>99.5</v>
      </c>
      <c r="J90">
        <v>3.06593</v>
      </c>
      <c r="K90">
        <v>19.02152</v>
      </c>
      <c r="L90">
        <v>392</v>
      </c>
      <c r="M90">
        <v>0.72294</v>
      </c>
    </row>
    <row r="91" customFormat="1" spans="1:13">
      <c r="A91" t="s">
        <v>150</v>
      </c>
      <c r="B91">
        <v>6</v>
      </c>
      <c r="C91">
        <v>0.2842</v>
      </c>
      <c r="D91">
        <v>4</v>
      </c>
      <c r="E91">
        <v>4</v>
      </c>
      <c r="F91">
        <v>3.603</v>
      </c>
      <c r="G91">
        <v>1</v>
      </c>
      <c r="H91">
        <v>0.33333</v>
      </c>
      <c r="I91">
        <v>83.83333</v>
      </c>
      <c r="J91">
        <v>2.74725</v>
      </c>
      <c r="K91">
        <v>1.74309</v>
      </c>
      <c r="L91">
        <v>38</v>
      </c>
      <c r="M91">
        <v>0.5</v>
      </c>
    </row>
    <row r="92" customFormat="1" spans="1:13">
      <c r="A92" t="s">
        <v>151</v>
      </c>
      <c r="B92">
        <v>60</v>
      </c>
      <c r="C92">
        <v>0.33413</v>
      </c>
      <c r="D92">
        <v>9</v>
      </c>
      <c r="E92">
        <v>9</v>
      </c>
      <c r="F92">
        <v>8.996</v>
      </c>
      <c r="G92">
        <v>1</v>
      </c>
      <c r="H92">
        <v>0.33333</v>
      </c>
      <c r="I92">
        <v>88.83333</v>
      </c>
      <c r="J92">
        <v>2.85714</v>
      </c>
      <c r="K92">
        <v>17.15405</v>
      </c>
      <c r="L92">
        <v>216</v>
      </c>
      <c r="M92">
        <v>0.38889</v>
      </c>
    </row>
    <row r="93" customFormat="1" spans="1:13">
      <c r="A93" t="s">
        <v>152</v>
      </c>
      <c r="B93">
        <v>532</v>
      </c>
      <c r="C93">
        <v>0.40059</v>
      </c>
      <c r="D93">
        <v>15</v>
      </c>
      <c r="E93">
        <v>15</v>
      </c>
      <c r="F93">
        <v>12.547</v>
      </c>
      <c r="G93">
        <v>1</v>
      </c>
      <c r="H93">
        <v>0.33333</v>
      </c>
      <c r="I93">
        <v>93.5</v>
      </c>
      <c r="J93">
        <v>2.94505</v>
      </c>
      <c r="K93">
        <v>47.85325</v>
      </c>
      <c r="L93">
        <v>536</v>
      </c>
      <c r="M93">
        <v>0.38095</v>
      </c>
    </row>
    <row r="94" customFormat="1" spans="1:13">
      <c r="A94" t="s">
        <v>153</v>
      </c>
      <c r="B94" s="1">
        <v>7364379728</v>
      </c>
      <c r="C94">
        <v>0.73796</v>
      </c>
      <c r="D94">
        <v>29</v>
      </c>
      <c r="E94">
        <v>29</v>
      </c>
      <c r="F94">
        <v>23.138</v>
      </c>
      <c r="G94">
        <v>2</v>
      </c>
      <c r="H94">
        <v>0.33333</v>
      </c>
      <c r="I94">
        <v>103.33333</v>
      </c>
      <c r="J94">
        <v>3.11538</v>
      </c>
      <c r="K94">
        <v>194.92657</v>
      </c>
      <c r="L94">
        <v>3064</v>
      </c>
      <c r="M94">
        <v>0.55665</v>
      </c>
    </row>
    <row r="95" customFormat="1" spans="1:13">
      <c r="A95" t="s">
        <v>154</v>
      </c>
      <c r="B95" s="1">
        <v>11979286426800</v>
      </c>
      <c r="C95">
        <v>0.97515</v>
      </c>
      <c r="D95">
        <v>33</v>
      </c>
      <c r="E95">
        <v>33</v>
      </c>
      <c r="F95">
        <v>30.225</v>
      </c>
      <c r="G95">
        <v>1</v>
      </c>
      <c r="H95">
        <v>0.33333</v>
      </c>
      <c r="I95">
        <v>105.16667</v>
      </c>
      <c r="J95">
        <v>3.13187</v>
      </c>
      <c r="K95">
        <v>25.1271</v>
      </c>
      <c r="L95">
        <v>446</v>
      </c>
      <c r="M95">
        <v>0.70455</v>
      </c>
    </row>
    <row r="96" customFormat="1" spans="1:13">
      <c r="A96" t="s">
        <v>155</v>
      </c>
      <c r="B96">
        <v>179304</v>
      </c>
      <c r="C96">
        <v>0.76281</v>
      </c>
      <c r="D96">
        <v>16</v>
      </c>
      <c r="E96">
        <v>16</v>
      </c>
      <c r="F96">
        <v>17.064</v>
      </c>
      <c r="G96">
        <v>1</v>
      </c>
      <c r="H96">
        <v>0.33333</v>
      </c>
      <c r="I96">
        <v>96</v>
      </c>
      <c r="J96">
        <v>3.01648</v>
      </c>
      <c r="K96">
        <v>3.93769</v>
      </c>
      <c r="L96">
        <v>104</v>
      </c>
      <c r="M96">
        <v>0.70833</v>
      </c>
    </row>
    <row r="97" customFormat="1" spans="1:13">
      <c r="A97" t="s">
        <v>156</v>
      </c>
      <c r="B97" s="1">
        <v>92233720368547.7</v>
      </c>
      <c r="C97">
        <v>0.93704</v>
      </c>
      <c r="D97">
        <v>41</v>
      </c>
      <c r="E97">
        <v>41</v>
      </c>
      <c r="F97">
        <v>35.596</v>
      </c>
      <c r="G97">
        <v>1</v>
      </c>
      <c r="H97">
        <v>0.33333</v>
      </c>
      <c r="I97">
        <v>110.33333</v>
      </c>
      <c r="J97">
        <v>3.21429</v>
      </c>
      <c r="K97">
        <v>58.32003</v>
      </c>
      <c r="L97">
        <v>982</v>
      </c>
      <c r="M97">
        <v>0.63049</v>
      </c>
    </row>
    <row r="98" customFormat="1" spans="1:13">
      <c r="A98" t="s">
        <v>157</v>
      </c>
      <c r="B98">
        <v>3</v>
      </c>
      <c r="C98">
        <v>0</v>
      </c>
      <c r="D98">
        <v>1</v>
      </c>
      <c r="E98">
        <v>3</v>
      </c>
      <c r="F98">
        <v>3.225</v>
      </c>
      <c r="G98">
        <v>1</v>
      </c>
      <c r="H98">
        <v>0.25</v>
      </c>
      <c r="I98">
        <v>71</v>
      </c>
      <c r="J98">
        <v>2.32967</v>
      </c>
      <c r="K98">
        <v>1.806</v>
      </c>
      <c r="L98">
        <v>14</v>
      </c>
      <c r="M98">
        <v>0</v>
      </c>
    </row>
    <row r="99" customFormat="1" spans="1:13">
      <c r="A99" t="s">
        <v>54</v>
      </c>
      <c r="B99" s="1">
        <v>25933304361745</v>
      </c>
      <c r="C99">
        <v>0.8834</v>
      </c>
      <c r="D99">
        <v>33</v>
      </c>
      <c r="E99">
        <v>34</v>
      </c>
      <c r="F99">
        <v>29.207</v>
      </c>
      <c r="G99">
        <v>1</v>
      </c>
      <c r="H99">
        <v>0.33333</v>
      </c>
      <c r="I99">
        <v>107.33333</v>
      </c>
      <c r="J99">
        <v>3.19231</v>
      </c>
      <c r="K99">
        <v>201.76138</v>
      </c>
      <c r="L99">
        <v>3040</v>
      </c>
      <c r="M99">
        <v>0.60071</v>
      </c>
    </row>
    <row r="100" customFormat="1" spans="1:13">
      <c r="A100" t="s">
        <v>158</v>
      </c>
      <c r="B100" s="1">
        <v>111837890298</v>
      </c>
      <c r="C100">
        <v>0.74025</v>
      </c>
      <c r="D100">
        <v>32</v>
      </c>
      <c r="E100">
        <v>32</v>
      </c>
      <c r="F100">
        <v>28.166</v>
      </c>
      <c r="G100">
        <v>2</v>
      </c>
      <c r="H100">
        <v>0.33333</v>
      </c>
      <c r="I100">
        <v>106.33333</v>
      </c>
      <c r="J100">
        <v>3.18132</v>
      </c>
      <c r="K100">
        <v>95.4835</v>
      </c>
      <c r="L100">
        <v>1502</v>
      </c>
      <c r="M100">
        <v>0.54032</v>
      </c>
    </row>
    <row r="101" customFormat="1" spans="1:13">
      <c r="A101" t="s">
        <v>159</v>
      </c>
      <c r="B101" s="1">
        <v>92013014179440</v>
      </c>
      <c r="C101">
        <v>0.95673</v>
      </c>
      <c r="D101">
        <v>29</v>
      </c>
      <c r="E101">
        <v>29</v>
      </c>
      <c r="F101">
        <v>28.042</v>
      </c>
      <c r="G101">
        <v>1</v>
      </c>
      <c r="H101">
        <v>0.33333</v>
      </c>
      <c r="I101">
        <v>104.33333</v>
      </c>
      <c r="J101">
        <v>3.14835</v>
      </c>
      <c r="K101">
        <v>22.96839</v>
      </c>
      <c r="L101">
        <v>438</v>
      </c>
      <c r="M101">
        <v>0.72167</v>
      </c>
    </row>
    <row r="102" customFormat="1" spans="1:13">
      <c r="A102" t="s">
        <v>160</v>
      </c>
      <c r="B102" s="1">
        <v>92233720368547.7</v>
      </c>
      <c r="C102">
        <v>0.94248</v>
      </c>
      <c r="D102">
        <v>41</v>
      </c>
      <c r="E102">
        <v>41</v>
      </c>
      <c r="F102">
        <v>34.155</v>
      </c>
      <c r="G102">
        <v>1</v>
      </c>
      <c r="H102">
        <v>0.33333</v>
      </c>
      <c r="I102">
        <v>110.66667</v>
      </c>
      <c r="J102">
        <v>3.22527</v>
      </c>
      <c r="K102">
        <v>54.69802</v>
      </c>
      <c r="L102">
        <v>1064</v>
      </c>
      <c r="M102">
        <v>0.63415</v>
      </c>
    </row>
    <row r="103" customFormat="1" spans="1:13">
      <c r="A103" t="s">
        <v>29</v>
      </c>
      <c r="B103" s="1">
        <v>92233720368547.7</v>
      </c>
      <c r="C103">
        <v>0.78404</v>
      </c>
      <c r="D103">
        <v>86</v>
      </c>
      <c r="E103">
        <v>86</v>
      </c>
      <c r="F103">
        <v>48.832</v>
      </c>
      <c r="G103">
        <v>5</v>
      </c>
      <c r="H103">
        <v>0.33333</v>
      </c>
      <c r="I103">
        <v>133.83333</v>
      </c>
      <c r="J103">
        <v>3.49451</v>
      </c>
      <c r="K103">
        <v>558.32795</v>
      </c>
      <c r="L103">
        <v>8712</v>
      </c>
      <c r="M103">
        <v>0.41696</v>
      </c>
    </row>
    <row r="104" customFormat="1" spans="1:13">
      <c r="A104" t="s">
        <v>161</v>
      </c>
      <c r="B104" s="1">
        <v>92233720368547.7</v>
      </c>
      <c r="C104">
        <v>0.99256</v>
      </c>
      <c r="D104">
        <v>39</v>
      </c>
      <c r="E104">
        <v>39</v>
      </c>
      <c r="F104">
        <v>33.529</v>
      </c>
      <c r="G104">
        <v>1</v>
      </c>
      <c r="H104">
        <v>0.33333</v>
      </c>
      <c r="I104">
        <v>110</v>
      </c>
      <c r="J104">
        <v>3.22527</v>
      </c>
      <c r="K104">
        <v>68.79669</v>
      </c>
      <c r="L104">
        <v>1232</v>
      </c>
      <c r="M104">
        <v>0.67881</v>
      </c>
    </row>
    <row r="105" customFormat="1" spans="1:13">
      <c r="A105" t="s">
        <v>162</v>
      </c>
      <c r="B105" s="1">
        <v>92233720368547.7</v>
      </c>
      <c r="C105">
        <v>0.79673</v>
      </c>
      <c r="D105">
        <v>29</v>
      </c>
      <c r="E105">
        <v>29</v>
      </c>
      <c r="F105">
        <v>24.496</v>
      </c>
      <c r="G105">
        <v>1</v>
      </c>
      <c r="H105">
        <v>0.33333</v>
      </c>
      <c r="I105">
        <v>103.66667</v>
      </c>
      <c r="J105">
        <v>3.12637</v>
      </c>
      <c r="K105">
        <v>84.7097</v>
      </c>
      <c r="L105">
        <v>1938</v>
      </c>
      <c r="M105">
        <v>0.60099</v>
      </c>
    </row>
    <row r="106" customFormat="1" spans="1:13">
      <c r="A106" t="s">
        <v>163</v>
      </c>
      <c r="B106">
        <v>6</v>
      </c>
      <c r="C106">
        <v>0.2842</v>
      </c>
      <c r="D106">
        <v>4</v>
      </c>
      <c r="E106">
        <v>4</v>
      </c>
      <c r="F106">
        <v>3.593</v>
      </c>
      <c r="G106">
        <v>1</v>
      </c>
      <c r="H106">
        <v>0.25</v>
      </c>
      <c r="I106">
        <v>75.75</v>
      </c>
      <c r="J106">
        <v>2.47802</v>
      </c>
      <c r="K106">
        <v>1.98616</v>
      </c>
      <c r="L106">
        <v>26</v>
      </c>
      <c r="M106">
        <v>0.5</v>
      </c>
    </row>
    <row r="107" customFormat="1" spans="1:13">
      <c r="A107" t="s">
        <v>164</v>
      </c>
      <c r="B107">
        <v>165394</v>
      </c>
      <c r="C107">
        <v>0.53132</v>
      </c>
      <c r="D107">
        <v>21</v>
      </c>
      <c r="E107">
        <v>21</v>
      </c>
      <c r="F107">
        <v>16.764</v>
      </c>
      <c r="G107">
        <v>1</v>
      </c>
      <c r="H107">
        <v>0.33333</v>
      </c>
      <c r="I107">
        <v>98.5</v>
      </c>
      <c r="J107">
        <v>3.04396</v>
      </c>
      <c r="K107">
        <v>49.05205</v>
      </c>
      <c r="L107">
        <v>870</v>
      </c>
      <c r="M107">
        <v>0.44762</v>
      </c>
    </row>
    <row r="108" customFormat="1" spans="1:13">
      <c r="A108" t="s">
        <v>53</v>
      </c>
      <c r="B108" s="1">
        <v>92233720368547.7</v>
      </c>
      <c r="C108">
        <v>1.00164</v>
      </c>
      <c r="D108">
        <v>34</v>
      </c>
      <c r="E108">
        <v>34</v>
      </c>
      <c r="F108">
        <v>30.106</v>
      </c>
      <c r="G108">
        <v>1</v>
      </c>
      <c r="H108">
        <v>0.33333</v>
      </c>
      <c r="I108">
        <v>106.83333</v>
      </c>
      <c r="J108">
        <v>3.17582</v>
      </c>
      <c r="K108">
        <v>217.64466</v>
      </c>
      <c r="L108">
        <v>3530</v>
      </c>
      <c r="M108">
        <v>0.71658</v>
      </c>
    </row>
    <row r="109" customFormat="1" spans="1:13">
      <c r="A109" t="s">
        <v>34</v>
      </c>
      <c r="B109" s="1">
        <v>92233720368547.7</v>
      </c>
      <c r="C109">
        <v>0.7496</v>
      </c>
      <c r="D109">
        <v>81</v>
      </c>
      <c r="E109">
        <v>81</v>
      </c>
      <c r="F109">
        <v>46.716</v>
      </c>
      <c r="G109">
        <v>4</v>
      </c>
      <c r="H109">
        <v>0.33333</v>
      </c>
      <c r="I109">
        <v>131.33333</v>
      </c>
      <c r="J109">
        <v>3.46703</v>
      </c>
      <c r="K109">
        <v>784.31164</v>
      </c>
      <c r="L109">
        <v>11092</v>
      </c>
      <c r="M109">
        <v>0.40617</v>
      </c>
    </row>
    <row r="110" customFormat="1" spans="1:13">
      <c r="A110" t="s">
        <v>165</v>
      </c>
      <c r="B110" s="1">
        <v>2461946896</v>
      </c>
      <c r="C110">
        <v>0.66939</v>
      </c>
      <c r="D110">
        <v>29</v>
      </c>
      <c r="E110">
        <v>29</v>
      </c>
      <c r="F110">
        <v>24.319</v>
      </c>
      <c r="G110">
        <v>1</v>
      </c>
      <c r="H110">
        <v>0.33333</v>
      </c>
      <c r="I110">
        <v>104.83333</v>
      </c>
      <c r="J110">
        <v>3.16484</v>
      </c>
      <c r="K110">
        <v>126.15831</v>
      </c>
      <c r="L110">
        <v>2142</v>
      </c>
      <c r="M110">
        <v>0.50493</v>
      </c>
    </row>
    <row r="111" customFormat="1" spans="1:13">
      <c r="A111" t="s">
        <v>52</v>
      </c>
      <c r="B111" s="1">
        <v>16140740</v>
      </c>
      <c r="C111">
        <v>0.53819</v>
      </c>
      <c r="D111">
        <v>34</v>
      </c>
      <c r="E111">
        <v>34</v>
      </c>
      <c r="F111">
        <v>22.953</v>
      </c>
      <c r="G111">
        <v>3</v>
      </c>
      <c r="H111">
        <v>0.33333</v>
      </c>
      <c r="I111">
        <v>107</v>
      </c>
      <c r="J111">
        <v>3.18132</v>
      </c>
      <c r="K111">
        <v>282.8636</v>
      </c>
      <c r="L111">
        <v>5012</v>
      </c>
      <c r="M111">
        <v>0.38503</v>
      </c>
    </row>
    <row r="112" customFormat="1" spans="1:13">
      <c r="A112" t="s">
        <v>33</v>
      </c>
      <c r="B112" s="1">
        <v>92233720368547.7</v>
      </c>
      <c r="C112">
        <v>0.77708</v>
      </c>
      <c r="D112">
        <v>82</v>
      </c>
      <c r="E112">
        <v>82</v>
      </c>
      <c r="F112">
        <v>46.853</v>
      </c>
      <c r="G112">
        <v>3</v>
      </c>
      <c r="H112">
        <v>0.33333</v>
      </c>
      <c r="I112">
        <v>131.66667</v>
      </c>
      <c r="J112">
        <v>3.46703</v>
      </c>
      <c r="K112">
        <v>548.12599</v>
      </c>
      <c r="L112">
        <v>7918</v>
      </c>
      <c r="M112">
        <v>0.41945</v>
      </c>
    </row>
    <row r="113" customFormat="1" spans="1:13">
      <c r="A113" t="s">
        <v>166</v>
      </c>
      <c r="B113">
        <v>56</v>
      </c>
      <c r="C113">
        <v>0.47564</v>
      </c>
      <c r="D113">
        <v>7</v>
      </c>
      <c r="E113">
        <v>9</v>
      </c>
      <c r="F113">
        <v>8.964</v>
      </c>
      <c r="G113">
        <v>1</v>
      </c>
      <c r="H113">
        <v>0.33333</v>
      </c>
      <c r="I113">
        <v>90.5</v>
      </c>
      <c r="J113">
        <v>2.91209</v>
      </c>
      <c r="K113">
        <v>12.01532</v>
      </c>
      <c r="L113">
        <v>138</v>
      </c>
      <c r="M113">
        <v>0.36111</v>
      </c>
    </row>
    <row r="114" customFormat="1" spans="1:13">
      <c r="A114" t="s">
        <v>167</v>
      </c>
      <c r="B114">
        <v>16</v>
      </c>
      <c r="C114">
        <v>0.23326</v>
      </c>
      <c r="D114">
        <v>8</v>
      </c>
      <c r="E114">
        <v>8</v>
      </c>
      <c r="F114">
        <v>4.949</v>
      </c>
      <c r="G114">
        <v>1</v>
      </c>
      <c r="H114">
        <v>0.25</v>
      </c>
      <c r="I114">
        <v>80.33333</v>
      </c>
      <c r="J114">
        <v>2.58242</v>
      </c>
      <c r="K114">
        <v>16.7603</v>
      </c>
      <c r="L114">
        <v>126</v>
      </c>
      <c r="M114">
        <v>0.28571</v>
      </c>
    </row>
    <row r="115" customFormat="1" spans="1:13">
      <c r="A115" t="s">
        <v>168</v>
      </c>
      <c r="B115">
        <v>7791120</v>
      </c>
      <c r="C115">
        <v>0.59909</v>
      </c>
      <c r="D115">
        <v>24</v>
      </c>
      <c r="E115">
        <v>24</v>
      </c>
      <c r="F115">
        <v>17.88</v>
      </c>
      <c r="G115">
        <v>1</v>
      </c>
      <c r="H115">
        <v>0.33333</v>
      </c>
      <c r="I115">
        <v>101.66667</v>
      </c>
      <c r="J115">
        <v>3.11538</v>
      </c>
      <c r="K115">
        <v>97.5119</v>
      </c>
      <c r="L115">
        <v>2610</v>
      </c>
      <c r="M115">
        <v>0.48188</v>
      </c>
    </row>
    <row r="116" customFormat="1" spans="1:13">
      <c r="A116" t="s">
        <v>169</v>
      </c>
      <c r="B116" s="1">
        <v>92233720368547.7</v>
      </c>
      <c r="C116">
        <v>0.78393</v>
      </c>
      <c r="D116">
        <v>43</v>
      </c>
      <c r="E116">
        <v>43</v>
      </c>
      <c r="F116">
        <v>35.234</v>
      </c>
      <c r="G116">
        <v>3</v>
      </c>
      <c r="H116">
        <v>0.33333</v>
      </c>
      <c r="I116">
        <v>111.66667</v>
      </c>
      <c r="J116">
        <v>3.23626</v>
      </c>
      <c r="K116">
        <v>150.15085</v>
      </c>
      <c r="L116">
        <v>2344</v>
      </c>
      <c r="M116">
        <v>0.51938</v>
      </c>
    </row>
    <row r="117" customFormat="1" spans="1:13">
      <c r="A117" t="s">
        <v>170</v>
      </c>
      <c r="B117" s="1">
        <v>11451300</v>
      </c>
      <c r="C117">
        <v>0.66337</v>
      </c>
      <c r="D117">
        <v>19</v>
      </c>
      <c r="E117">
        <v>19</v>
      </c>
      <c r="F117">
        <v>17.182</v>
      </c>
      <c r="G117">
        <v>1</v>
      </c>
      <c r="H117">
        <v>0.33333</v>
      </c>
      <c r="I117">
        <v>98.66667</v>
      </c>
      <c r="J117">
        <v>3.07143</v>
      </c>
      <c r="K117">
        <v>61.10267</v>
      </c>
      <c r="L117">
        <v>2108</v>
      </c>
      <c r="M117">
        <v>0.57895</v>
      </c>
    </row>
    <row r="118" customFormat="1" spans="1:13">
      <c r="A118" t="s">
        <v>171</v>
      </c>
      <c r="B118">
        <v>1041</v>
      </c>
      <c r="C118">
        <v>0.45983</v>
      </c>
      <c r="D118">
        <v>13</v>
      </c>
      <c r="E118">
        <v>14</v>
      </c>
      <c r="F118">
        <v>7.005</v>
      </c>
      <c r="G118">
        <v>1</v>
      </c>
      <c r="H118">
        <v>0.33333</v>
      </c>
      <c r="I118">
        <v>85.16667</v>
      </c>
      <c r="J118">
        <v>2.68132</v>
      </c>
      <c r="K118">
        <v>37.94639</v>
      </c>
      <c r="L118">
        <v>396</v>
      </c>
      <c r="M118">
        <v>0.3956</v>
      </c>
    </row>
    <row r="119" customFormat="1" spans="1:13">
      <c r="A119" t="s">
        <v>172</v>
      </c>
      <c r="B119">
        <v>1938</v>
      </c>
      <c r="C119">
        <v>0.40402</v>
      </c>
      <c r="D119">
        <v>18</v>
      </c>
      <c r="E119">
        <v>18</v>
      </c>
      <c r="F119">
        <v>9.596</v>
      </c>
      <c r="G119">
        <v>1</v>
      </c>
      <c r="H119">
        <v>0.25</v>
      </c>
      <c r="I119">
        <v>90.75</v>
      </c>
      <c r="J119">
        <v>2.81868</v>
      </c>
      <c r="K119">
        <v>76.08846</v>
      </c>
      <c r="L119">
        <v>810</v>
      </c>
      <c r="M119">
        <v>0.35948</v>
      </c>
    </row>
    <row r="120" customFormat="1" spans="1:13">
      <c r="A120" t="s">
        <v>173</v>
      </c>
      <c r="B120">
        <v>3120</v>
      </c>
      <c r="C120">
        <v>0.62782</v>
      </c>
      <c r="D120">
        <v>11</v>
      </c>
      <c r="E120">
        <v>11</v>
      </c>
      <c r="F120">
        <v>13.63</v>
      </c>
      <c r="G120">
        <v>1</v>
      </c>
      <c r="H120">
        <v>0.33333</v>
      </c>
      <c r="I120">
        <v>93.33333</v>
      </c>
      <c r="J120">
        <v>2.98352</v>
      </c>
      <c r="K120">
        <v>2.35762</v>
      </c>
      <c r="L120">
        <v>54</v>
      </c>
      <c r="M120">
        <v>0.67273</v>
      </c>
    </row>
    <row r="121" customFormat="1" spans="1:13">
      <c r="A121" t="s">
        <v>174</v>
      </c>
      <c r="B121" s="1">
        <v>269204019864</v>
      </c>
      <c r="C121">
        <v>0.91038</v>
      </c>
      <c r="D121">
        <v>23</v>
      </c>
      <c r="E121">
        <v>23</v>
      </c>
      <c r="F121">
        <v>22.368</v>
      </c>
      <c r="G121">
        <v>1</v>
      </c>
      <c r="H121">
        <v>0.33333</v>
      </c>
      <c r="I121">
        <v>101.16667</v>
      </c>
      <c r="J121">
        <v>3.10989</v>
      </c>
      <c r="K121">
        <v>25.6284</v>
      </c>
      <c r="L121">
        <v>470</v>
      </c>
      <c r="M121">
        <v>0.74308</v>
      </c>
    </row>
    <row r="122" customFormat="1" spans="1:13">
      <c r="A122" t="s">
        <v>48</v>
      </c>
      <c r="B122" s="1">
        <v>92233720368547.7</v>
      </c>
      <c r="C122">
        <v>0.71015</v>
      </c>
      <c r="D122">
        <v>45</v>
      </c>
      <c r="E122">
        <v>45</v>
      </c>
      <c r="F122">
        <v>33.417</v>
      </c>
      <c r="G122">
        <v>2</v>
      </c>
      <c r="H122">
        <v>0.33333</v>
      </c>
      <c r="I122">
        <v>113</v>
      </c>
      <c r="J122">
        <v>3.25824</v>
      </c>
      <c r="K122">
        <v>368.83737</v>
      </c>
      <c r="L122">
        <v>5690</v>
      </c>
      <c r="M122">
        <v>0.46364</v>
      </c>
    </row>
    <row r="123" customFormat="1" spans="1:13">
      <c r="A123" t="s">
        <v>175</v>
      </c>
      <c r="B123">
        <v>10</v>
      </c>
      <c r="C123">
        <v>0.32413</v>
      </c>
      <c r="D123">
        <v>5</v>
      </c>
      <c r="E123">
        <v>5</v>
      </c>
      <c r="F123">
        <v>5.313</v>
      </c>
      <c r="G123">
        <v>1</v>
      </c>
      <c r="H123">
        <v>0.33333</v>
      </c>
      <c r="I123">
        <v>84.83333</v>
      </c>
      <c r="J123">
        <v>2.76923</v>
      </c>
      <c r="K123">
        <v>1.20424</v>
      </c>
      <c r="L123">
        <v>28</v>
      </c>
      <c r="M123">
        <v>0.5</v>
      </c>
    </row>
    <row r="124" customFormat="1" spans="1:13">
      <c r="A124" t="s">
        <v>37</v>
      </c>
      <c r="B124" s="1">
        <v>92233720368547.7</v>
      </c>
      <c r="C124">
        <v>0.8446</v>
      </c>
      <c r="D124">
        <v>69</v>
      </c>
      <c r="E124">
        <v>69</v>
      </c>
      <c r="F124">
        <v>45.568</v>
      </c>
      <c r="G124">
        <v>1</v>
      </c>
      <c r="H124">
        <v>0.33333</v>
      </c>
      <c r="I124">
        <v>125.16667</v>
      </c>
      <c r="J124">
        <v>3.3956</v>
      </c>
      <c r="K124">
        <v>238.83187</v>
      </c>
      <c r="L124">
        <v>4370</v>
      </c>
      <c r="M124">
        <v>0.48124</v>
      </c>
    </row>
    <row r="125" customFormat="1" spans="1:13">
      <c r="A125" t="s">
        <v>41</v>
      </c>
      <c r="B125" s="1">
        <v>92233720368547.7</v>
      </c>
      <c r="C125">
        <v>0.91078</v>
      </c>
      <c r="D125">
        <v>60</v>
      </c>
      <c r="E125">
        <v>60</v>
      </c>
      <c r="F125">
        <v>41.803</v>
      </c>
      <c r="G125">
        <v>2</v>
      </c>
      <c r="H125">
        <v>0.33333</v>
      </c>
      <c r="I125">
        <v>120.66667</v>
      </c>
      <c r="J125">
        <v>3.34615</v>
      </c>
      <c r="K125">
        <v>199.40831</v>
      </c>
      <c r="L125">
        <v>3238</v>
      </c>
      <c r="M125">
        <v>0.54237</v>
      </c>
    </row>
    <row r="126" customFormat="1" spans="1:13">
      <c r="A126" t="s">
        <v>30</v>
      </c>
      <c r="B126" s="1">
        <v>92233720368547.7</v>
      </c>
      <c r="C126">
        <v>0.82736</v>
      </c>
      <c r="D126">
        <v>83</v>
      </c>
      <c r="E126">
        <v>83</v>
      </c>
      <c r="F126">
        <v>48.774</v>
      </c>
      <c r="G126">
        <v>2</v>
      </c>
      <c r="H126">
        <v>0.5</v>
      </c>
      <c r="I126">
        <v>132.5</v>
      </c>
      <c r="J126">
        <v>3.48352</v>
      </c>
      <c r="K126">
        <v>366.73112</v>
      </c>
      <c r="L126">
        <v>6540</v>
      </c>
      <c r="M126">
        <v>0.4449</v>
      </c>
    </row>
    <row r="127" customFormat="1" spans="1:13">
      <c r="A127" t="s">
        <v>176</v>
      </c>
      <c r="B127">
        <v>52494</v>
      </c>
      <c r="C127">
        <v>0.55858</v>
      </c>
      <c r="D127">
        <v>17</v>
      </c>
      <c r="E127">
        <v>17</v>
      </c>
      <c r="F127">
        <v>15.258</v>
      </c>
      <c r="G127">
        <v>1</v>
      </c>
      <c r="H127">
        <v>0.33333</v>
      </c>
      <c r="I127">
        <v>97.33333</v>
      </c>
      <c r="J127">
        <v>3.04945</v>
      </c>
      <c r="K127">
        <v>43.17273</v>
      </c>
      <c r="L127">
        <v>816</v>
      </c>
      <c r="M127">
        <v>0.50735</v>
      </c>
    </row>
    <row r="128" customFormat="1" spans="1:13">
      <c r="A128" t="s">
        <v>177</v>
      </c>
      <c r="B128" s="1">
        <v>95368555560</v>
      </c>
      <c r="C128">
        <v>0.79846</v>
      </c>
      <c r="D128">
        <v>25</v>
      </c>
      <c r="E128">
        <v>25</v>
      </c>
      <c r="F128">
        <v>25.219</v>
      </c>
      <c r="G128">
        <v>1</v>
      </c>
      <c r="H128">
        <v>0.33333</v>
      </c>
      <c r="I128">
        <v>102</v>
      </c>
      <c r="J128">
        <v>3.11538</v>
      </c>
      <c r="K128">
        <v>37.47221</v>
      </c>
      <c r="L128">
        <v>752</v>
      </c>
      <c r="M128">
        <v>0.63333</v>
      </c>
    </row>
    <row r="129" customFormat="1" spans="1:13">
      <c r="A129" t="s">
        <v>46</v>
      </c>
      <c r="B129" s="1">
        <v>92233720368547.7</v>
      </c>
      <c r="C129">
        <v>0.8728</v>
      </c>
      <c r="D129">
        <v>49</v>
      </c>
      <c r="E129">
        <v>49</v>
      </c>
      <c r="F129">
        <v>39.211</v>
      </c>
      <c r="G129">
        <v>1</v>
      </c>
      <c r="H129">
        <v>0.33333</v>
      </c>
      <c r="I129">
        <v>114.83333</v>
      </c>
      <c r="J129">
        <v>3.27473</v>
      </c>
      <c r="K129">
        <v>273.22548</v>
      </c>
      <c r="L129">
        <v>5884</v>
      </c>
      <c r="M129">
        <v>0.55442</v>
      </c>
    </row>
    <row r="130" customFormat="1" spans="1:13">
      <c r="A130" t="s">
        <v>178</v>
      </c>
      <c r="B130" s="1">
        <v>92233720368547.7</v>
      </c>
      <c r="C130">
        <v>0.8719</v>
      </c>
      <c r="D130">
        <v>46</v>
      </c>
      <c r="E130">
        <v>46</v>
      </c>
      <c r="F130">
        <v>34.359</v>
      </c>
      <c r="G130">
        <v>1</v>
      </c>
      <c r="H130">
        <v>0.33333</v>
      </c>
      <c r="I130">
        <v>113.16667</v>
      </c>
      <c r="J130">
        <v>3.25275</v>
      </c>
      <c r="K130">
        <v>121.9312</v>
      </c>
      <c r="L130">
        <v>1922</v>
      </c>
      <c r="M130">
        <v>0.56522</v>
      </c>
    </row>
    <row r="131" customFormat="1" spans="1:13">
      <c r="A131" t="s">
        <v>179</v>
      </c>
      <c r="B131">
        <v>1103886</v>
      </c>
      <c r="C131">
        <v>0.69017</v>
      </c>
      <c r="D131">
        <v>19</v>
      </c>
      <c r="E131">
        <v>19</v>
      </c>
      <c r="F131">
        <v>17.201</v>
      </c>
      <c r="G131">
        <v>1</v>
      </c>
      <c r="H131">
        <v>0.25</v>
      </c>
      <c r="I131">
        <v>94.91667</v>
      </c>
      <c r="J131">
        <v>2.94505</v>
      </c>
      <c r="K131">
        <v>69.97394</v>
      </c>
      <c r="L131">
        <v>1084</v>
      </c>
      <c r="M131">
        <v>0.60234</v>
      </c>
    </row>
    <row r="132" customFormat="1" spans="1:13">
      <c r="A132" t="s">
        <v>49</v>
      </c>
      <c r="B132" s="1">
        <v>92233720368547.7</v>
      </c>
      <c r="C132">
        <v>0.93713</v>
      </c>
      <c r="D132">
        <v>44</v>
      </c>
      <c r="E132">
        <v>44</v>
      </c>
      <c r="F132">
        <v>34.836</v>
      </c>
      <c r="G132">
        <v>1</v>
      </c>
      <c r="H132">
        <v>0.33333</v>
      </c>
      <c r="I132">
        <v>112.33333</v>
      </c>
      <c r="J132">
        <v>3.24725</v>
      </c>
      <c r="K132">
        <v>225.5966</v>
      </c>
      <c r="L132">
        <v>3894</v>
      </c>
      <c r="M132">
        <v>0.61628</v>
      </c>
    </row>
    <row r="133" customFormat="1" spans="1:13">
      <c r="A133" t="s">
        <v>43</v>
      </c>
      <c r="B133" s="1">
        <v>92233720368547.7</v>
      </c>
      <c r="C133">
        <v>0.76848</v>
      </c>
      <c r="D133">
        <v>53</v>
      </c>
      <c r="E133">
        <v>53</v>
      </c>
      <c r="F133">
        <v>36.856</v>
      </c>
      <c r="G133">
        <v>1</v>
      </c>
      <c r="H133">
        <v>0.33333</v>
      </c>
      <c r="I133">
        <v>116.83333</v>
      </c>
      <c r="J133">
        <v>3.2967</v>
      </c>
      <c r="K133">
        <v>502.09448</v>
      </c>
      <c r="L133">
        <v>9426</v>
      </c>
      <c r="M133">
        <v>0.47605</v>
      </c>
    </row>
    <row r="134" customFormat="1" spans="1:13">
      <c r="A134" t="s">
        <v>180</v>
      </c>
      <c r="B134" s="1">
        <v>92233720368547.7</v>
      </c>
      <c r="C134">
        <v>1.01623</v>
      </c>
      <c r="D134">
        <v>48</v>
      </c>
      <c r="E134">
        <v>48</v>
      </c>
      <c r="F134">
        <v>39.214</v>
      </c>
      <c r="G134">
        <v>1</v>
      </c>
      <c r="H134">
        <v>0.33333</v>
      </c>
      <c r="I134">
        <v>113.33333</v>
      </c>
      <c r="J134">
        <v>3.23626</v>
      </c>
      <c r="K134">
        <v>44.25524</v>
      </c>
      <c r="L134">
        <v>1072</v>
      </c>
      <c r="M134">
        <v>0.64982</v>
      </c>
    </row>
    <row r="135" customFormat="1" spans="1:13">
      <c r="A135" t="s">
        <v>28</v>
      </c>
      <c r="B135" s="1">
        <v>92233720368547.7</v>
      </c>
      <c r="C135">
        <v>0.72671</v>
      </c>
      <c r="D135">
        <v>91</v>
      </c>
      <c r="E135">
        <v>92</v>
      </c>
      <c r="F135">
        <v>49.005</v>
      </c>
      <c r="G135">
        <v>10</v>
      </c>
      <c r="H135">
        <v>0.5</v>
      </c>
      <c r="I135">
        <v>137</v>
      </c>
      <c r="J135">
        <v>3.53297</v>
      </c>
      <c r="K135">
        <v>1404.31701</v>
      </c>
      <c r="L135">
        <v>14730</v>
      </c>
      <c r="M135">
        <v>0.37148</v>
      </c>
    </row>
    <row r="136" customFormat="1" spans="1:13">
      <c r="A136" t="s">
        <v>23</v>
      </c>
      <c r="B136" s="1">
        <v>92233720368547.7</v>
      </c>
      <c r="C136">
        <v>0.79186</v>
      </c>
      <c r="D136">
        <v>101</v>
      </c>
      <c r="E136">
        <v>101</v>
      </c>
      <c r="F136">
        <v>50.922</v>
      </c>
      <c r="G136">
        <v>7</v>
      </c>
      <c r="H136">
        <v>0.5</v>
      </c>
      <c r="I136">
        <v>141.5</v>
      </c>
      <c r="J136">
        <v>3.58242</v>
      </c>
      <c r="K136">
        <v>619.40212</v>
      </c>
      <c r="L136">
        <v>10822</v>
      </c>
      <c r="M136">
        <v>0.40059</v>
      </c>
    </row>
    <row r="137" customFormat="1" spans="1:13">
      <c r="A137" t="s">
        <v>181</v>
      </c>
      <c r="B137">
        <v>6996</v>
      </c>
      <c r="C137">
        <v>0.53079</v>
      </c>
      <c r="D137">
        <v>15</v>
      </c>
      <c r="E137">
        <v>15</v>
      </c>
      <c r="F137">
        <v>14.386</v>
      </c>
      <c r="G137">
        <v>1</v>
      </c>
      <c r="H137">
        <v>0.33333</v>
      </c>
      <c r="I137">
        <v>95.5</v>
      </c>
      <c r="J137">
        <v>3.01099</v>
      </c>
      <c r="K137">
        <v>38.09939</v>
      </c>
      <c r="L137">
        <v>752</v>
      </c>
      <c r="M137">
        <v>0.50476</v>
      </c>
    </row>
    <row r="138" customFormat="1" spans="1:13">
      <c r="A138" t="s">
        <v>182</v>
      </c>
      <c r="B138" s="1">
        <v>92233720368547.7</v>
      </c>
      <c r="C138">
        <v>0.99148</v>
      </c>
      <c r="D138">
        <v>47</v>
      </c>
      <c r="E138">
        <v>47</v>
      </c>
      <c r="F138">
        <v>37.654</v>
      </c>
      <c r="G138">
        <v>1</v>
      </c>
      <c r="H138">
        <v>0.33333</v>
      </c>
      <c r="I138">
        <v>112.83333</v>
      </c>
      <c r="J138">
        <v>3.23077</v>
      </c>
      <c r="K138">
        <v>94.33225</v>
      </c>
      <c r="L138">
        <v>1564</v>
      </c>
      <c r="M138">
        <v>0.6383</v>
      </c>
    </row>
    <row r="139" customFormat="1" spans="1:13">
      <c r="A139" t="s">
        <v>183</v>
      </c>
      <c r="B139" s="1">
        <v>391633236</v>
      </c>
      <c r="C139">
        <v>0.73978</v>
      </c>
      <c r="D139">
        <v>30</v>
      </c>
      <c r="E139">
        <v>30</v>
      </c>
      <c r="F139">
        <v>27.103</v>
      </c>
      <c r="G139">
        <v>1</v>
      </c>
      <c r="H139">
        <v>0.33333</v>
      </c>
      <c r="I139">
        <v>104.66667</v>
      </c>
      <c r="J139">
        <v>3.14835</v>
      </c>
      <c r="K139">
        <v>46.2932</v>
      </c>
      <c r="L139">
        <v>830</v>
      </c>
      <c r="M139">
        <v>0.55172</v>
      </c>
    </row>
    <row r="140" customFormat="1" spans="1:13">
      <c r="A140" t="s">
        <v>38</v>
      </c>
      <c r="B140" s="1">
        <v>92233720368547.7</v>
      </c>
      <c r="C140">
        <v>0.84393</v>
      </c>
      <c r="D140">
        <v>66</v>
      </c>
      <c r="E140">
        <v>66</v>
      </c>
      <c r="F140">
        <v>43.085</v>
      </c>
      <c r="G140">
        <v>3</v>
      </c>
      <c r="H140">
        <v>0.33333</v>
      </c>
      <c r="I140">
        <v>123.16667</v>
      </c>
      <c r="J140">
        <v>3.36264</v>
      </c>
      <c r="K140">
        <v>354.50039</v>
      </c>
      <c r="L140">
        <v>5194</v>
      </c>
      <c r="M140">
        <v>0.48765</v>
      </c>
    </row>
    <row r="141" customFormat="1" spans="1:13">
      <c r="A141" t="s">
        <v>184</v>
      </c>
      <c r="B141" s="1">
        <v>92233720368547.7</v>
      </c>
      <c r="C141">
        <v>0.92387</v>
      </c>
      <c r="D141">
        <v>26</v>
      </c>
      <c r="E141">
        <v>28</v>
      </c>
      <c r="F141">
        <v>28.696</v>
      </c>
      <c r="G141">
        <v>2</v>
      </c>
      <c r="H141">
        <v>0.33333</v>
      </c>
      <c r="I141">
        <v>103.83333</v>
      </c>
      <c r="J141">
        <v>3.14286</v>
      </c>
      <c r="K141">
        <v>589.13752</v>
      </c>
      <c r="L141">
        <v>7192</v>
      </c>
      <c r="M141">
        <v>0.62169</v>
      </c>
    </row>
    <row r="142" customFormat="1" spans="1:13">
      <c r="A142" t="s">
        <v>19</v>
      </c>
      <c r="B142" s="1">
        <v>92233720368547.7</v>
      </c>
      <c r="C142">
        <v>0.61705</v>
      </c>
      <c r="D142">
        <v>125</v>
      </c>
      <c r="E142">
        <v>125</v>
      </c>
      <c r="F142">
        <v>54.259</v>
      </c>
      <c r="G142">
        <v>11</v>
      </c>
      <c r="H142">
        <v>0.5</v>
      </c>
      <c r="I142">
        <v>153.5</v>
      </c>
      <c r="J142">
        <v>3.71429</v>
      </c>
      <c r="K142">
        <v>2784.81186</v>
      </c>
      <c r="L142">
        <v>26060</v>
      </c>
      <c r="M142">
        <v>0.29226</v>
      </c>
    </row>
    <row r="143" customFormat="1" spans="1:13">
      <c r="A143" t="s">
        <v>185</v>
      </c>
      <c r="B143" s="1">
        <v>92233720368547.7</v>
      </c>
      <c r="C143">
        <v>1.03131</v>
      </c>
      <c r="D143">
        <v>43</v>
      </c>
      <c r="E143">
        <v>43</v>
      </c>
      <c r="F143">
        <v>35.61</v>
      </c>
      <c r="G143">
        <v>1</v>
      </c>
      <c r="H143">
        <v>0.33333</v>
      </c>
      <c r="I143">
        <v>111.83333</v>
      </c>
      <c r="J143">
        <v>3.24176</v>
      </c>
      <c r="K143">
        <v>46.36787</v>
      </c>
      <c r="L143">
        <v>1168</v>
      </c>
      <c r="M143">
        <v>0.68328</v>
      </c>
    </row>
    <row r="144" customFormat="1" spans="1:13">
      <c r="A144" t="s">
        <v>186</v>
      </c>
      <c r="B144" s="1">
        <v>92233720368547.7</v>
      </c>
      <c r="C144">
        <v>1.03544</v>
      </c>
      <c r="D144">
        <v>33</v>
      </c>
      <c r="E144">
        <v>33</v>
      </c>
      <c r="F144">
        <v>30.292</v>
      </c>
      <c r="G144">
        <v>1</v>
      </c>
      <c r="H144">
        <v>0.33333</v>
      </c>
      <c r="I144">
        <v>104</v>
      </c>
      <c r="J144">
        <v>3.09341</v>
      </c>
      <c r="K144">
        <v>20.76006</v>
      </c>
      <c r="L144">
        <v>444</v>
      </c>
      <c r="M144">
        <v>0.74811</v>
      </c>
    </row>
    <row r="145" customFormat="1" spans="1:13">
      <c r="A145" t="s">
        <v>187</v>
      </c>
      <c r="B145" s="1">
        <v>92233720368547.7</v>
      </c>
      <c r="C145">
        <v>1.02596</v>
      </c>
      <c r="D145">
        <v>47</v>
      </c>
      <c r="E145">
        <v>47</v>
      </c>
      <c r="F145">
        <v>37.718</v>
      </c>
      <c r="G145">
        <v>1</v>
      </c>
      <c r="H145">
        <v>0.33333</v>
      </c>
      <c r="I145">
        <v>112.66667</v>
      </c>
      <c r="J145">
        <v>3.22527</v>
      </c>
      <c r="K145">
        <v>53.69685</v>
      </c>
      <c r="L145">
        <v>1058</v>
      </c>
      <c r="M145">
        <v>0.6605</v>
      </c>
    </row>
    <row r="146" customFormat="1" spans="1:13">
      <c r="A146" t="s">
        <v>18</v>
      </c>
      <c r="B146" s="1">
        <v>92233720368547.7</v>
      </c>
      <c r="C146">
        <v>0.5854</v>
      </c>
      <c r="D146">
        <v>129</v>
      </c>
      <c r="E146">
        <v>129</v>
      </c>
      <c r="F146">
        <v>52.976</v>
      </c>
      <c r="G146">
        <v>45</v>
      </c>
      <c r="H146">
        <v>0.33333</v>
      </c>
      <c r="I146">
        <v>155.33333</v>
      </c>
      <c r="J146">
        <v>3.73077</v>
      </c>
      <c r="K146">
        <v>2794.8852</v>
      </c>
      <c r="L146">
        <v>27286</v>
      </c>
      <c r="M146">
        <v>0.27459</v>
      </c>
    </row>
    <row r="147" customFormat="1" spans="1:13">
      <c r="A147" t="s">
        <v>188</v>
      </c>
      <c r="B147" s="1">
        <v>92233720368547.7</v>
      </c>
      <c r="C147">
        <v>1.0301</v>
      </c>
      <c r="D147">
        <v>48</v>
      </c>
      <c r="E147">
        <v>48</v>
      </c>
      <c r="F147">
        <v>38.781</v>
      </c>
      <c r="G147">
        <v>1</v>
      </c>
      <c r="H147">
        <v>0.33333</v>
      </c>
      <c r="I147">
        <v>114</v>
      </c>
      <c r="J147">
        <v>3.25824</v>
      </c>
      <c r="K147">
        <v>57.8065</v>
      </c>
      <c r="L147">
        <v>1326</v>
      </c>
      <c r="M147">
        <v>0.65869</v>
      </c>
    </row>
    <row r="148" customFormat="1" spans="1:13">
      <c r="A148" t="s">
        <v>189</v>
      </c>
      <c r="B148" s="1">
        <v>92233720368547.7</v>
      </c>
      <c r="C148">
        <v>0.89992</v>
      </c>
      <c r="D148">
        <v>54</v>
      </c>
      <c r="E148">
        <v>54</v>
      </c>
      <c r="F148">
        <v>39.274</v>
      </c>
      <c r="G148">
        <v>1</v>
      </c>
      <c r="H148">
        <v>0.33333</v>
      </c>
      <c r="I148">
        <v>116.33333</v>
      </c>
      <c r="J148">
        <v>3.26923</v>
      </c>
      <c r="K148">
        <v>127.16676</v>
      </c>
      <c r="L148">
        <v>1850</v>
      </c>
      <c r="M148">
        <v>0.55416</v>
      </c>
    </row>
    <row r="149" customFormat="1" spans="1:13">
      <c r="A149" t="s">
        <v>190</v>
      </c>
      <c r="B149" s="1">
        <v>23199281280</v>
      </c>
      <c r="C149">
        <v>1.00722</v>
      </c>
      <c r="D149">
        <v>23</v>
      </c>
      <c r="E149">
        <v>23</v>
      </c>
      <c r="F149">
        <v>23.469</v>
      </c>
      <c r="G149">
        <v>1</v>
      </c>
      <c r="H149">
        <v>0.33333</v>
      </c>
      <c r="I149">
        <v>99.16667</v>
      </c>
      <c r="J149">
        <v>3.04396</v>
      </c>
      <c r="K149">
        <v>4.29231</v>
      </c>
      <c r="L149">
        <v>110</v>
      </c>
      <c r="M149">
        <v>0.82213</v>
      </c>
    </row>
    <row r="150" customFormat="1" spans="1:13">
      <c r="A150" t="s">
        <v>191</v>
      </c>
      <c r="B150" s="1">
        <v>92233720368547.7</v>
      </c>
      <c r="C150">
        <v>0.99339</v>
      </c>
      <c r="D150">
        <v>44</v>
      </c>
      <c r="E150">
        <v>44</v>
      </c>
      <c r="F150">
        <v>38.246</v>
      </c>
      <c r="G150">
        <v>1</v>
      </c>
      <c r="H150">
        <v>0.33333</v>
      </c>
      <c r="I150">
        <v>111.5</v>
      </c>
      <c r="J150">
        <v>3.21978</v>
      </c>
      <c r="K150">
        <v>59.14316</v>
      </c>
      <c r="L150">
        <v>1344</v>
      </c>
      <c r="M150">
        <v>0.65328</v>
      </c>
    </row>
    <row r="151" customFormat="1" spans="1:13">
      <c r="A151" t="s">
        <v>192</v>
      </c>
      <c r="B151" s="1">
        <v>92233720368547.7</v>
      </c>
      <c r="C151">
        <v>1.01077</v>
      </c>
      <c r="D151">
        <v>42</v>
      </c>
      <c r="E151">
        <v>42</v>
      </c>
      <c r="F151">
        <v>35.38</v>
      </c>
      <c r="G151">
        <v>1</v>
      </c>
      <c r="H151">
        <v>0.33333</v>
      </c>
      <c r="I151">
        <v>110.33333</v>
      </c>
      <c r="J151">
        <v>3.2033</v>
      </c>
      <c r="K151">
        <v>51.57025</v>
      </c>
      <c r="L151">
        <v>1040</v>
      </c>
      <c r="M151">
        <v>0.6748</v>
      </c>
    </row>
    <row r="152" customFormat="1" spans="1:13">
      <c r="A152" t="s">
        <v>36</v>
      </c>
      <c r="B152" s="1">
        <v>92233720368547.7</v>
      </c>
      <c r="C152">
        <v>0.79838</v>
      </c>
      <c r="D152">
        <v>74</v>
      </c>
      <c r="E152">
        <v>74</v>
      </c>
      <c r="F152">
        <v>45.627</v>
      </c>
      <c r="G152">
        <v>3</v>
      </c>
      <c r="H152">
        <v>0.33333</v>
      </c>
      <c r="I152">
        <v>127.16667</v>
      </c>
      <c r="J152">
        <v>3.40659</v>
      </c>
      <c r="K152">
        <v>493.72618</v>
      </c>
      <c r="L152">
        <v>7468</v>
      </c>
      <c r="M152">
        <v>0.44502</v>
      </c>
    </row>
    <row r="153" customFormat="1" spans="1:13">
      <c r="A153" t="s">
        <v>45</v>
      </c>
      <c r="B153" s="1">
        <v>92233720368547.7</v>
      </c>
      <c r="C153">
        <v>0.87826</v>
      </c>
      <c r="D153">
        <v>50</v>
      </c>
      <c r="E153">
        <v>50</v>
      </c>
      <c r="F153">
        <v>36.384</v>
      </c>
      <c r="G153">
        <v>2</v>
      </c>
      <c r="H153">
        <v>0.33333</v>
      </c>
      <c r="I153">
        <v>114.66667</v>
      </c>
      <c r="J153">
        <v>3.25824</v>
      </c>
      <c r="K153">
        <v>172.91924</v>
      </c>
      <c r="L153">
        <v>2800</v>
      </c>
      <c r="M153">
        <v>0.55429</v>
      </c>
    </row>
    <row r="154" customFormat="1" spans="1:13">
      <c r="A154" t="s">
        <v>20</v>
      </c>
      <c r="B154" s="1">
        <v>92233720368547.7</v>
      </c>
      <c r="C154">
        <v>0.66347</v>
      </c>
      <c r="D154">
        <v>119</v>
      </c>
      <c r="E154">
        <v>120</v>
      </c>
      <c r="F154">
        <v>53.673</v>
      </c>
      <c r="G154">
        <v>4</v>
      </c>
      <c r="H154">
        <v>0.5</v>
      </c>
      <c r="I154">
        <v>151</v>
      </c>
      <c r="J154">
        <v>3.68681</v>
      </c>
      <c r="K154">
        <v>1794.39913</v>
      </c>
      <c r="L154">
        <v>20986</v>
      </c>
      <c r="M154">
        <v>0.31373</v>
      </c>
    </row>
    <row r="155" customFormat="1" spans="1:13">
      <c r="A155" t="s">
        <v>193</v>
      </c>
      <c r="B155" s="1">
        <v>61354291985280</v>
      </c>
      <c r="C155">
        <v>1.01515</v>
      </c>
      <c r="D155">
        <v>36</v>
      </c>
      <c r="E155">
        <v>36</v>
      </c>
      <c r="F155">
        <v>32.068</v>
      </c>
      <c r="G155">
        <v>1</v>
      </c>
      <c r="H155">
        <v>0.33333</v>
      </c>
      <c r="I155">
        <v>106.5</v>
      </c>
      <c r="J155">
        <v>3.14286</v>
      </c>
      <c r="K155">
        <v>19.06144</v>
      </c>
      <c r="L155">
        <v>472</v>
      </c>
      <c r="M155">
        <v>0.7127</v>
      </c>
    </row>
    <row r="156" customFormat="1" spans="1:13">
      <c r="A156" t="s">
        <v>32</v>
      </c>
      <c r="B156" s="1">
        <v>92233720368547.7</v>
      </c>
      <c r="C156">
        <v>0.79159</v>
      </c>
      <c r="D156">
        <v>82</v>
      </c>
      <c r="E156">
        <v>82</v>
      </c>
      <c r="F156">
        <v>49.105</v>
      </c>
      <c r="G156">
        <v>1</v>
      </c>
      <c r="H156">
        <v>0.33333</v>
      </c>
      <c r="I156">
        <v>131.83333</v>
      </c>
      <c r="J156">
        <v>3.47253</v>
      </c>
      <c r="K156">
        <v>472.84366</v>
      </c>
      <c r="L156">
        <v>7792</v>
      </c>
      <c r="M156">
        <v>0.42728</v>
      </c>
    </row>
    <row r="157" customFormat="1" spans="1:13">
      <c r="A157" t="s">
        <v>26</v>
      </c>
      <c r="B157" s="1">
        <v>92233720368547.7</v>
      </c>
      <c r="C157">
        <v>0.79625</v>
      </c>
      <c r="D157">
        <v>96</v>
      </c>
      <c r="E157">
        <v>96</v>
      </c>
      <c r="F157">
        <v>51.081</v>
      </c>
      <c r="G157">
        <v>3</v>
      </c>
      <c r="H157">
        <v>0.5</v>
      </c>
      <c r="I157">
        <v>139</v>
      </c>
      <c r="J157">
        <v>3.55495</v>
      </c>
      <c r="K157">
        <v>612.45245</v>
      </c>
      <c r="L157">
        <v>10222</v>
      </c>
      <c r="M157">
        <v>0.40921</v>
      </c>
    </row>
    <row r="158" customFormat="1" spans="1:13">
      <c r="A158" t="s">
        <v>194</v>
      </c>
      <c r="B158" s="1">
        <v>92233720368547.7</v>
      </c>
      <c r="C158">
        <v>0.89985</v>
      </c>
      <c r="D158">
        <v>36</v>
      </c>
      <c r="E158">
        <v>36</v>
      </c>
      <c r="F158">
        <v>32.231</v>
      </c>
      <c r="G158">
        <v>1</v>
      </c>
      <c r="H158">
        <v>0.33333</v>
      </c>
      <c r="I158">
        <v>107</v>
      </c>
      <c r="J158">
        <v>3.15934</v>
      </c>
      <c r="K158">
        <v>73.10525</v>
      </c>
      <c r="L158">
        <v>1022</v>
      </c>
      <c r="M158">
        <v>0.63175</v>
      </c>
    </row>
    <row r="159" customFormat="1" spans="1:13">
      <c r="A159" t="s">
        <v>195</v>
      </c>
      <c r="B159" s="1">
        <v>92233720368547.7</v>
      </c>
      <c r="C159">
        <v>1.06556</v>
      </c>
      <c r="D159">
        <v>49</v>
      </c>
      <c r="E159">
        <v>49</v>
      </c>
      <c r="F159">
        <v>41.893</v>
      </c>
      <c r="G159">
        <v>1</v>
      </c>
      <c r="H159">
        <v>0.33333</v>
      </c>
      <c r="I159">
        <v>113.83333</v>
      </c>
      <c r="J159">
        <v>3.24176</v>
      </c>
      <c r="K159">
        <v>52.11006</v>
      </c>
      <c r="L159">
        <v>1272</v>
      </c>
      <c r="M159">
        <v>0.67687</v>
      </c>
    </row>
    <row r="160" customFormat="1" spans="1:13">
      <c r="A160" t="s">
        <v>196</v>
      </c>
      <c r="B160" s="1">
        <v>50804760</v>
      </c>
      <c r="C160">
        <v>0.84125</v>
      </c>
      <c r="D160">
        <v>15</v>
      </c>
      <c r="E160">
        <v>15</v>
      </c>
      <c r="F160">
        <v>16.433</v>
      </c>
      <c r="G160">
        <v>1</v>
      </c>
      <c r="H160">
        <v>0.33333</v>
      </c>
      <c r="I160">
        <v>95.33333</v>
      </c>
      <c r="J160">
        <v>3.00549</v>
      </c>
      <c r="K160">
        <v>6.15567</v>
      </c>
      <c r="L160">
        <v>108</v>
      </c>
      <c r="M160">
        <v>0.8</v>
      </c>
    </row>
    <row r="161" customFormat="1" spans="1:13">
      <c r="A161" t="s">
        <v>197</v>
      </c>
      <c r="B161" s="1">
        <v>92233720368547.7</v>
      </c>
      <c r="C161">
        <v>0.99426</v>
      </c>
      <c r="D161">
        <v>51</v>
      </c>
      <c r="E161">
        <v>51</v>
      </c>
      <c r="F161">
        <v>38.25</v>
      </c>
      <c r="G161">
        <v>1</v>
      </c>
      <c r="H161">
        <v>0.33333</v>
      </c>
      <c r="I161">
        <v>115</v>
      </c>
      <c r="J161">
        <v>3.25824</v>
      </c>
      <c r="K161">
        <v>81.06454</v>
      </c>
      <c r="L161">
        <v>1740</v>
      </c>
      <c r="M161">
        <v>0.62353</v>
      </c>
    </row>
    <row r="162" customFormat="1" spans="1:13">
      <c r="A162" t="s">
        <v>35</v>
      </c>
      <c r="B162" s="1">
        <v>92233720368547.7</v>
      </c>
      <c r="C162">
        <v>0.90709</v>
      </c>
      <c r="D162">
        <v>76</v>
      </c>
      <c r="E162">
        <v>76</v>
      </c>
      <c r="F162">
        <v>48.426</v>
      </c>
      <c r="G162">
        <v>1</v>
      </c>
      <c r="H162">
        <v>0.33333</v>
      </c>
      <c r="I162">
        <v>128.83333</v>
      </c>
      <c r="J162">
        <v>3.43956</v>
      </c>
      <c r="K162">
        <v>323.63136</v>
      </c>
      <c r="L162">
        <v>6052</v>
      </c>
      <c r="M162">
        <v>0.5014</v>
      </c>
    </row>
    <row r="163" customFormat="1" spans="1:13">
      <c r="A163" t="s">
        <v>198</v>
      </c>
      <c r="B163" s="1">
        <v>92233720368547.7</v>
      </c>
      <c r="C163">
        <v>0.91295</v>
      </c>
      <c r="D163">
        <v>40</v>
      </c>
      <c r="E163">
        <v>40</v>
      </c>
      <c r="F163">
        <v>30.671</v>
      </c>
      <c r="G163">
        <v>2</v>
      </c>
      <c r="H163">
        <v>0.33333</v>
      </c>
      <c r="I163">
        <v>109.66667</v>
      </c>
      <c r="J163">
        <v>3.2033</v>
      </c>
      <c r="K163">
        <v>107.12391</v>
      </c>
      <c r="L163">
        <v>1896</v>
      </c>
      <c r="M163">
        <v>0.61923</v>
      </c>
    </row>
    <row r="164" customFormat="1" spans="1:13">
      <c r="A164" t="s">
        <v>199</v>
      </c>
      <c r="B164" s="1">
        <v>92233720368547.7</v>
      </c>
      <c r="C164">
        <v>1.05522</v>
      </c>
      <c r="D164">
        <v>46</v>
      </c>
      <c r="E164">
        <v>46</v>
      </c>
      <c r="F164">
        <v>38.733</v>
      </c>
      <c r="G164">
        <v>1</v>
      </c>
      <c r="H164">
        <v>0.33333</v>
      </c>
      <c r="I164">
        <v>112.83333</v>
      </c>
      <c r="J164">
        <v>3.24176</v>
      </c>
      <c r="K164">
        <v>45.33405</v>
      </c>
      <c r="L164">
        <v>1126</v>
      </c>
      <c r="M164">
        <v>0.68406</v>
      </c>
    </row>
    <row r="165" customFormat="1" spans="1:13">
      <c r="A165" t="s">
        <v>27</v>
      </c>
      <c r="B165" s="1">
        <v>92233720368547.7</v>
      </c>
      <c r="C165">
        <v>0.72133</v>
      </c>
      <c r="D165">
        <v>94</v>
      </c>
      <c r="E165">
        <v>94</v>
      </c>
      <c r="F165">
        <v>49.356</v>
      </c>
      <c r="G165">
        <v>2</v>
      </c>
      <c r="H165">
        <v>0.33333</v>
      </c>
      <c r="I165">
        <v>137.83333</v>
      </c>
      <c r="J165">
        <v>3.53846</v>
      </c>
      <c r="K165">
        <v>979.50126</v>
      </c>
      <c r="L165">
        <v>12466</v>
      </c>
      <c r="M165">
        <v>0.37314</v>
      </c>
    </row>
    <row r="166" customFormat="1" spans="1:13">
      <c r="A166" t="s">
        <v>200</v>
      </c>
      <c r="B166" s="1">
        <v>92233720368547.7</v>
      </c>
      <c r="C166">
        <v>1.01908</v>
      </c>
      <c r="D166">
        <v>34</v>
      </c>
      <c r="E166">
        <v>34</v>
      </c>
      <c r="F166">
        <v>33.076</v>
      </c>
      <c r="G166">
        <v>1</v>
      </c>
      <c r="H166">
        <v>0.33333</v>
      </c>
      <c r="I166">
        <v>105.33333</v>
      </c>
      <c r="J166">
        <v>3.12637</v>
      </c>
      <c r="K166">
        <v>21.9935</v>
      </c>
      <c r="L166">
        <v>522</v>
      </c>
      <c r="M166">
        <v>0.72906</v>
      </c>
    </row>
    <row r="167" customFormat="1" spans="1:13">
      <c r="A167" t="s">
        <v>201</v>
      </c>
      <c r="B167" s="1">
        <v>92233720368547.7</v>
      </c>
      <c r="C167">
        <v>0.94869</v>
      </c>
      <c r="D167">
        <v>38</v>
      </c>
      <c r="E167">
        <v>38</v>
      </c>
      <c r="F167">
        <v>31.366</v>
      </c>
      <c r="G167">
        <v>1</v>
      </c>
      <c r="H167">
        <v>0.33333</v>
      </c>
      <c r="I167">
        <v>106.66667</v>
      </c>
      <c r="J167">
        <v>3.12637</v>
      </c>
      <c r="K167">
        <v>63.56976</v>
      </c>
      <c r="L167">
        <v>830</v>
      </c>
      <c r="M167">
        <v>0.65434</v>
      </c>
    </row>
    <row r="168" customFormat="1" spans="1:13">
      <c r="A168" t="s">
        <v>25</v>
      </c>
      <c r="B168" s="1">
        <v>92233720368547.7</v>
      </c>
      <c r="C168">
        <v>0.80385</v>
      </c>
      <c r="D168">
        <v>98</v>
      </c>
      <c r="E168">
        <v>98</v>
      </c>
      <c r="F168">
        <v>51.595</v>
      </c>
      <c r="G168">
        <v>1</v>
      </c>
      <c r="H168">
        <v>0.5</v>
      </c>
      <c r="I168">
        <v>140</v>
      </c>
      <c r="J168">
        <v>3.56593</v>
      </c>
      <c r="K168">
        <v>567.33654</v>
      </c>
      <c r="L168">
        <v>10392</v>
      </c>
      <c r="M168">
        <v>0.41048</v>
      </c>
    </row>
    <row r="169" customFormat="1" spans="1:13">
      <c r="A169" t="s">
        <v>42</v>
      </c>
      <c r="B169" s="1">
        <v>92233720368547.7</v>
      </c>
      <c r="C169">
        <v>0.85549</v>
      </c>
      <c r="D169">
        <v>52</v>
      </c>
      <c r="E169">
        <v>53</v>
      </c>
      <c r="F169">
        <v>40.072</v>
      </c>
      <c r="G169">
        <v>2</v>
      </c>
      <c r="H169">
        <v>0.33333</v>
      </c>
      <c r="I169">
        <v>117.16667</v>
      </c>
      <c r="J169">
        <v>3.30769</v>
      </c>
      <c r="K169">
        <v>636.78741</v>
      </c>
      <c r="L169">
        <v>8450</v>
      </c>
      <c r="M169">
        <v>0.51306</v>
      </c>
    </row>
    <row r="170" customFormat="1" spans="1:13">
      <c r="A170" t="s">
        <v>24</v>
      </c>
      <c r="B170" s="1">
        <v>92233720368547.7</v>
      </c>
      <c r="C170">
        <v>0.76498</v>
      </c>
      <c r="D170">
        <v>99</v>
      </c>
      <c r="E170">
        <v>99</v>
      </c>
      <c r="F170">
        <v>51.343</v>
      </c>
      <c r="G170">
        <v>2</v>
      </c>
      <c r="H170">
        <v>0.5</v>
      </c>
      <c r="I170">
        <v>140.5</v>
      </c>
      <c r="J170">
        <v>3.57143</v>
      </c>
      <c r="K170">
        <v>880.97969</v>
      </c>
      <c r="L170">
        <v>12232</v>
      </c>
      <c r="M170">
        <v>0.3894</v>
      </c>
    </row>
    <row r="171" customFormat="1" spans="1:13">
      <c r="A171" t="s">
        <v>21</v>
      </c>
      <c r="B171" s="1">
        <v>92233720368547.7</v>
      </c>
      <c r="C171">
        <v>0.67992</v>
      </c>
      <c r="D171">
        <v>114</v>
      </c>
      <c r="E171">
        <v>114</v>
      </c>
      <c r="F171">
        <v>52.95</v>
      </c>
      <c r="G171">
        <v>5</v>
      </c>
      <c r="H171">
        <v>0.5</v>
      </c>
      <c r="I171">
        <v>148</v>
      </c>
      <c r="J171">
        <v>3.65385</v>
      </c>
      <c r="K171">
        <v>1547.1986</v>
      </c>
      <c r="L171">
        <v>18470</v>
      </c>
      <c r="M171">
        <v>0.33132</v>
      </c>
    </row>
    <row r="172" customFormat="1" spans="1:13">
      <c r="A172" t="s">
        <v>202</v>
      </c>
      <c r="B172" s="1">
        <v>92233720368547.7</v>
      </c>
      <c r="C172">
        <v>0.96389</v>
      </c>
      <c r="D172">
        <v>45</v>
      </c>
      <c r="E172">
        <v>45</v>
      </c>
      <c r="F172">
        <v>35.689</v>
      </c>
      <c r="G172">
        <v>1</v>
      </c>
      <c r="H172">
        <v>0.33333</v>
      </c>
      <c r="I172">
        <v>111.83333</v>
      </c>
      <c r="J172">
        <v>3.21978</v>
      </c>
      <c r="K172">
        <v>84.51488</v>
      </c>
      <c r="L172">
        <v>1514</v>
      </c>
      <c r="M172">
        <v>0.62929</v>
      </c>
    </row>
    <row r="173" customFormat="1" spans="1:13">
      <c r="A173" t="s">
        <v>22</v>
      </c>
      <c r="B173" s="1">
        <v>92233720368547.7</v>
      </c>
      <c r="C173">
        <v>0.73385</v>
      </c>
      <c r="D173">
        <v>108</v>
      </c>
      <c r="E173">
        <v>108</v>
      </c>
      <c r="F173">
        <v>51.902</v>
      </c>
      <c r="G173">
        <v>4</v>
      </c>
      <c r="H173">
        <v>0.33333</v>
      </c>
      <c r="I173">
        <v>144.83333</v>
      </c>
      <c r="J173">
        <v>3.61538</v>
      </c>
      <c r="K173">
        <v>968.39112</v>
      </c>
      <c r="L173">
        <v>13736</v>
      </c>
      <c r="M173">
        <v>0.36362</v>
      </c>
    </row>
    <row r="174" customFormat="1" spans="1:13">
      <c r="A174" t="s">
        <v>203</v>
      </c>
      <c r="B174" s="1">
        <v>92233720368547.7</v>
      </c>
      <c r="C174">
        <v>1.00501</v>
      </c>
      <c r="D174">
        <v>58</v>
      </c>
      <c r="E174">
        <v>58</v>
      </c>
      <c r="F174">
        <v>42.713</v>
      </c>
      <c r="G174">
        <v>1</v>
      </c>
      <c r="H174">
        <v>0.33333</v>
      </c>
      <c r="I174">
        <v>118</v>
      </c>
      <c r="J174">
        <v>3.28022</v>
      </c>
      <c r="K174">
        <v>87.30478</v>
      </c>
      <c r="L174">
        <v>1844</v>
      </c>
      <c r="M174">
        <v>0.60496</v>
      </c>
    </row>
    <row r="175" customFormat="1" spans="1:13">
      <c r="A175" t="s">
        <v>40</v>
      </c>
      <c r="B175" s="1">
        <v>92233720368547.7</v>
      </c>
      <c r="C175">
        <v>0.84152</v>
      </c>
      <c r="D175">
        <v>60</v>
      </c>
      <c r="E175">
        <v>60</v>
      </c>
      <c r="F175">
        <v>41.144</v>
      </c>
      <c r="G175">
        <v>1</v>
      </c>
      <c r="H175">
        <v>0.33333</v>
      </c>
      <c r="I175">
        <v>120.5</v>
      </c>
      <c r="J175">
        <v>3.34066</v>
      </c>
      <c r="K175">
        <v>285.70413</v>
      </c>
      <c r="L175">
        <v>3914</v>
      </c>
      <c r="M175">
        <v>0.50113</v>
      </c>
    </row>
    <row r="176" customFormat="1" spans="1:13">
      <c r="A176" t="s">
        <v>204</v>
      </c>
      <c r="B176" s="1">
        <v>92233720368547.7</v>
      </c>
      <c r="C176">
        <v>0.97423</v>
      </c>
      <c r="D176">
        <v>47</v>
      </c>
      <c r="E176">
        <v>47</v>
      </c>
      <c r="F176">
        <v>39.154</v>
      </c>
      <c r="G176">
        <v>1</v>
      </c>
      <c r="H176">
        <v>0.33333</v>
      </c>
      <c r="I176">
        <v>113.33333</v>
      </c>
      <c r="J176">
        <v>3.24725</v>
      </c>
      <c r="K176">
        <v>58.91719</v>
      </c>
      <c r="L176">
        <v>1252</v>
      </c>
      <c r="M176">
        <v>0.6272</v>
      </c>
    </row>
    <row r="177" customFormat="1" spans="1:13">
      <c r="A177" t="s">
        <v>39</v>
      </c>
      <c r="B177" s="1">
        <v>92233720368547.7</v>
      </c>
      <c r="C177">
        <v>0.89385</v>
      </c>
      <c r="D177">
        <v>61</v>
      </c>
      <c r="E177">
        <v>61</v>
      </c>
      <c r="F177">
        <v>41.847</v>
      </c>
      <c r="G177">
        <v>1</v>
      </c>
      <c r="H177">
        <v>0.33333</v>
      </c>
      <c r="I177">
        <v>120.83333</v>
      </c>
      <c r="J177">
        <v>3.34066</v>
      </c>
      <c r="K177">
        <v>225.53414</v>
      </c>
      <c r="L177">
        <v>3820</v>
      </c>
      <c r="M177">
        <v>0.52951</v>
      </c>
    </row>
    <row r="178" customFormat="1" spans="1:13">
      <c r="A178" t="s">
        <v>205</v>
      </c>
      <c r="B178" s="1">
        <v>92233720368547.7</v>
      </c>
      <c r="C178">
        <v>1.03992</v>
      </c>
      <c r="D178">
        <v>39</v>
      </c>
      <c r="E178">
        <v>39</v>
      </c>
      <c r="F178">
        <v>34.217</v>
      </c>
      <c r="G178">
        <v>1</v>
      </c>
      <c r="H178">
        <v>0.33333</v>
      </c>
      <c r="I178">
        <v>108.83333</v>
      </c>
      <c r="J178">
        <v>3.18681</v>
      </c>
      <c r="K178">
        <v>24.98842</v>
      </c>
      <c r="L178">
        <v>582</v>
      </c>
      <c r="M178">
        <v>0.7112</v>
      </c>
    </row>
    <row r="179" customFormat="1" spans="1:13">
      <c r="A179" t="s">
        <v>206</v>
      </c>
      <c r="B179" s="1">
        <v>92233720368547.7</v>
      </c>
      <c r="C179">
        <v>0.93166</v>
      </c>
      <c r="D179">
        <v>57</v>
      </c>
      <c r="E179">
        <v>57</v>
      </c>
      <c r="F179">
        <v>42.231</v>
      </c>
      <c r="G179">
        <v>1</v>
      </c>
      <c r="H179">
        <v>0.33333</v>
      </c>
      <c r="I179">
        <v>118.66667</v>
      </c>
      <c r="J179">
        <v>3.31319</v>
      </c>
      <c r="K179">
        <v>128.05099</v>
      </c>
      <c r="L179">
        <v>2644</v>
      </c>
      <c r="M179">
        <v>0.56391</v>
      </c>
    </row>
    <row r="180" customFormat="1" spans="1:13">
      <c r="A180" t="s">
        <v>31</v>
      </c>
      <c r="B180" s="1">
        <v>92233720368547.7</v>
      </c>
      <c r="C180">
        <v>0.78936</v>
      </c>
      <c r="D180">
        <v>82</v>
      </c>
      <c r="E180">
        <v>82</v>
      </c>
      <c r="F180">
        <v>47.453</v>
      </c>
      <c r="G180">
        <v>1</v>
      </c>
      <c r="H180">
        <v>0.5</v>
      </c>
      <c r="I180">
        <v>132</v>
      </c>
      <c r="J180">
        <v>3.47802</v>
      </c>
      <c r="K180">
        <v>678.64879</v>
      </c>
      <c r="L180">
        <v>9744</v>
      </c>
      <c r="M180">
        <v>0.42608</v>
      </c>
    </row>
    <row r="181" customFormat="1" spans="1:13">
      <c r="A181" t="s">
        <v>207</v>
      </c>
      <c r="B181" s="1">
        <v>1916910725298</v>
      </c>
      <c r="C181">
        <v>0.85623</v>
      </c>
      <c r="D181">
        <v>35</v>
      </c>
      <c r="E181">
        <v>35</v>
      </c>
      <c r="F181">
        <v>32.65</v>
      </c>
      <c r="G181">
        <v>1</v>
      </c>
      <c r="H181">
        <v>0.33333</v>
      </c>
      <c r="I181">
        <v>106.5</v>
      </c>
      <c r="J181">
        <v>3.15385</v>
      </c>
      <c r="K181">
        <v>52.414</v>
      </c>
      <c r="L181">
        <v>866</v>
      </c>
      <c r="M181">
        <v>0.60672</v>
      </c>
    </row>
    <row r="182" customFormat="1" spans="1:13">
      <c r="A182" t="s">
        <v>44</v>
      </c>
      <c r="B182" s="1">
        <v>92233720368547.7</v>
      </c>
      <c r="C182">
        <v>0.73328</v>
      </c>
      <c r="D182">
        <v>52</v>
      </c>
      <c r="E182">
        <v>52</v>
      </c>
      <c r="F182">
        <v>36.168</v>
      </c>
      <c r="G182">
        <v>1</v>
      </c>
      <c r="H182">
        <v>0.33333</v>
      </c>
      <c r="I182">
        <v>116.16667</v>
      </c>
      <c r="J182">
        <v>3.28571</v>
      </c>
      <c r="K182">
        <v>280.20178</v>
      </c>
      <c r="L182">
        <v>3636</v>
      </c>
      <c r="M182">
        <v>0.45701</v>
      </c>
    </row>
    <row r="183" customFormat="1" spans="1:13">
      <c r="A183" t="s">
        <v>208</v>
      </c>
      <c r="B183" s="1">
        <v>92233720368547.7</v>
      </c>
      <c r="C183">
        <v>0.98013</v>
      </c>
      <c r="D183">
        <v>59</v>
      </c>
      <c r="E183">
        <v>59</v>
      </c>
      <c r="F183">
        <v>44.781</v>
      </c>
      <c r="G183">
        <v>1</v>
      </c>
      <c r="H183">
        <v>0.33333</v>
      </c>
      <c r="I183">
        <v>119.66667</v>
      </c>
      <c r="J183">
        <v>3.32418</v>
      </c>
      <c r="K183">
        <v>106.45413</v>
      </c>
      <c r="L183">
        <v>2316</v>
      </c>
      <c r="M183">
        <v>0.58679</v>
      </c>
    </row>
    <row r="184" customFormat="1" spans="1:13">
      <c r="A184" t="s">
        <v>209</v>
      </c>
      <c r="B184" s="1">
        <v>92233720368547.7</v>
      </c>
      <c r="C184">
        <v>0.99596</v>
      </c>
      <c r="D184">
        <v>50</v>
      </c>
      <c r="E184">
        <v>50</v>
      </c>
      <c r="F184">
        <v>40.506</v>
      </c>
      <c r="G184">
        <v>1</v>
      </c>
      <c r="H184">
        <v>0.33333</v>
      </c>
      <c r="I184">
        <v>114.83333</v>
      </c>
      <c r="J184">
        <v>3.26374</v>
      </c>
      <c r="K184">
        <v>79.96364</v>
      </c>
      <c r="L184">
        <v>1528</v>
      </c>
      <c r="M184">
        <v>0.62857</v>
      </c>
    </row>
  </sheetData>
  <conditionalFormatting sqref="E2:E186">
    <cfRule type="expression" dxfId="0" priority="1">
      <formula>1=1</formula>
    </cfRule>
  </conditionalFormatting>
  <conditionalFormatting sqref="P2:P186">
    <cfRule type="expression" dxfId="1" priority="4" stopIfTrue="1">
      <formula>TRUE</formula>
    </cfRule>
    <cfRule type="cellIs" dxfId="2" priority="3" operator="equal">
      <formula>"1"</formula>
    </cfRule>
    <cfRule type="cellIs" dxfId="2" priority="2" operator="equal">
      <formula>1</formula>
    </cfRule>
  </conditionalFormatting>
  <conditionalFormatting sqref="Q2:Q186">
    <cfRule type="expression" dxfId="1" priority="7" stopIfTrue="1">
      <formula>TRUE</formula>
    </cfRule>
    <cfRule type="cellIs" dxfId="2" priority="6" operator="equal">
      <formula>"1"</formula>
    </cfRule>
    <cfRule type="cellIs" dxfId="2" priority="5" operator="equal">
      <formula>1</formula>
    </cfRule>
  </conditionalFormatting>
  <conditionalFormatting sqref="R2:R186">
    <cfRule type="expression" dxfId="1" priority="10" stopIfTrue="1">
      <formula>TRUE</formula>
    </cfRule>
    <cfRule type="cellIs" dxfId="2" priority="9" operator="equal">
      <formula>"1"</formula>
    </cfRule>
    <cfRule type="cellIs" dxfId="2" priority="8" operator="equal">
      <formula>1</formula>
    </cfRule>
  </conditionalFormatting>
  <conditionalFormatting sqref="S2:S186">
    <cfRule type="expression" dxfId="1" priority="13" stopIfTrue="1">
      <formula>TRUE</formula>
    </cfRule>
    <cfRule type="cellIs" dxfId="2" priority="12" operator="equal">
      <formula>"1"</formula>
    </cfRule>
    <cfRule type="cellIs" dxfId="2" priority="11" operator="equal">
      <formula>1</formula>
    </cfRule>
  </conditionalFormatting>
  <conditionalFormatting sqref="T2:T186">
    <cfRule type="expression" dxfId="1" priority="16" stopIfTrue="1">
      <formula>TRUE</formula>
    </cfRule>
    <cfRule type="cellIs" dxfId="2" priority="15" operator="equal">
      <formula>"1"</formula>
    </cfRule>
    <cfRule type="cellIs" dxfId="2" priority="14" operator="equal">
      <formula>1</formula>
    </cfRule>
  </conditionalFormatting>
  <conditionalFormatting sqref="U2:U186">
    <cfRule type="expression" dxfId="1" priority="19" stopIfTrue="1">
      <formula>TRUE</formula>
    </cfRule>
    <cfRule type="cellIs" dxfId="2" priority="18" operator="equal">
      <formula>"1"</formula>
    </cfRule>
    <cfRule type="cellIs" dxfId="2" priority="17" operator="equal">
      <formula>1</formula>
    </cfRule>
  </conditionalFormatting>
  <conditionalFormatting sqref="V2:V186">
    <cfRule type="expression" dxfId="1" priority="22" stopIfTrue="1">
      <formula>TRUE</formula>
    </cfRule>
    <cfRule type="cellIs" dxfId="2" priority="21" operator="equal">
      <formula>"1"</formula>
    </cfRule>
    <cfRule type="cellIs" dxfId="2" priority="20" operator="equal">
      <formula>1</formula>
    </cfRule>
  </conditionalFormatting>
  <conditionalFormatting sqref="W2:W186">
    <cfRule type="expression" dxfId="1" priority="25" stopIfTrue="1">
      <formula>TRUE</formula>
    </cfRule>
    <cfRule type="cellIs" dxfId="2" priority="24" operator="equal">
      <formula>"1"</formula>
    </cfRule>
    <cfRule type="cellIs" dxfId="2" priority="23" operator="equal">
      <formula>1</formula>
    </cfRule>
  </conditionalFormatting>
  <conditionalFormatting sqref="X2:X186">
    <cfRule type="expression" dxfId="1" priority="28" stopIfTrue="1">
      <formula>TRUE</formula>
    </cfRule>
    <cfRule type="cellIs" dxfId="2" priority="27" operator="equal">
      <formula>"1"</formula>
    </cfRule>
    <cfRule type="cellIs" dxfId="2" priority="26" operator="equal">
      <formula>1</formula>
    </cfRule>
  </conditionalFormatting>
  <conditionalFormatting sqref="Y2:Y186">
    <cfRule type="expression" dxfId="1" priority="31" stopIfTrue="1">
      <formula>TRUE</formula>
    </cfRule>
    <cfRule type="cellIs" dxfId="2" priority="30" operator="equal">
      <formula>"1"</formula>
    </cfRule>
    <cfRule type="cellIs" dxfId="2" priority="29" operator="equal">
      <formula>1</formula>
    </cfRule>
  </conditionalFormatting>
  <conditionalFormatting sqref="Z2:Z186">
    <cfRule type="expression" dxfId="1" priority="34" stopIfTrue="1">
      <formula>TRUE</formula>
    </cfRule>
    <cfRule type="cellIs" dxfId="2" priority="33" operator="equal">
      <formula>"1"</formula>
    </cfRule>
    <cfRule type="cellIs" dxfId="2" priority="32" operator="equal">
      <formula>1</formula>
    </cfRule>
  </conditionalFormatting>
  <conditionalFormatting sqref="AA2:AA186">
    <cfRule type="expression" dxfId="1" priority="37" stopIfTrue="1">
      <formula>TRUE</formula>
    </cfRule>
    <cfRule type="cellIs" dxfId="2" priority="36" operator="equal">
      <formula>"1"</formula>
    </cfRule>
    <cfRule type="cellIs" dxfId="2" priority="35" operator="equal">
      <formula>1</formula>
    </cfRule>
  </conditionalFormatting>
  <conditionalFormatting sqref="AB2:AB186">
    <cfRule type="expression" dxfId="1" priority="40" stopIfTrue="1">
      <formula>TRUE</formula>
    </cfRule>
    <cfRule type="cellIs" dxfId="2" priority="39" operator="equal">
      <formula>"1"</formula>
    </cfRule>
    <cfRule type="cellIs" dxfId="2" priority="38" operator="equal">
      <formula>1</formula>
    </cfRule>
  </conditionalFormatting>
  <conditionalFormatting sqref="AC2:AC186">
    <cfRule type="expression" dxfId="1" priority="43" stopIfTrue="1">
      <formula>TRUE</formula>
    </cfRule>
    <cfRule type="cellIs" dxfId="2" priority="42" operator="equal">
      <formula>"1"</formula>
    </cfRule>
    <cfRule type="cellIs" dxfId="2" priority="41" operator="equal">
      <formula>1</formula>
    </cfRule>
  </conditionalFormatting>
  <conditionalFormatting sqref="AD2:AD186">
    <cfRule type="expression" dxfId="1" priority="46" stopIfTrue="1">
      <formula>TRUE</formula>
    </cfRule>
    <cfRule type="cellIs" dxfId="2" priority="45" operator="equal">
      <formula>"1"</formula>
    </cfRule>
    <cfRule type="cellIs" dxfId="2" priority="44" operator="equal">
      <formula>1</formula>
    </cfRule>
  </conditionalFormatting>
  <conditionalFormatting sqref="AE2:AE186">
    <cfRule type="expression" dxfId="1" priority="49" stopIfTrue="1">
      <formula>TRUE</formula>
    </cfRule>
    <cfRule type="cellIs" dxfId="2" priority="48" operator="equal">
      <formula>"1"</formula>
    </cfRule>
    <cfRule type="cellIs" dxfId="2" priority="47" operator="equal">
      <formula>1</formula>
    </cfRule>
  </conditionalFormatting>
  <conditionalFormatting sqref="AF2:AF186">
    <cfRule type="expression" dxfId="1" priority="52" stopIfTrue="1">
      <formula>TRUE</formula>
    </cfRule>
    <cfRule type="cellIs" dxfId="2" priority="51" operator="equal">
      <formula>"1"</formula>
    </cfRule>
    <cfRule type="cellIs" dxfId="2" priority="50" operator="equal">
      <formula>1</formula>
    </cfRule>
  </conditionalFormatting>
  <conditionalFormatting sqref="AG2:AG186">
    <cfRule type="expression" dxfId="1" priority="55" stopIfTrue="1">
      <formula>TRUE</formula>
    </cfRule>
    <cfRule type="cellIs" dxfId="2" priority="54" operator="equal">
      <formula>"1"</formula>
    </cfRule>
    <cfRule type="cellIs" dxfId="2" priority="53" operator="equal">
      <formula>1</formula>
    </cfRule>
  </conditionalFormatting>
  <conditionalFormatting sqref="AH2:AH186">
    <cfRule type="expression" dxfId="1" priority="58" stopIfTrue="1">
      <formula>TRUE</formula>
    </cfRule>
    <cfRule type="cellIs" dxfId="2" priority="57" operator="equal">
      <formula>"1"</formula>
    </cfRule>
    <cfRule type="cellIs" dxfId="2" priority="56" operator="equal">
      <formula>1</formula>
    </cfRule>
  </conditionalFormatting>
  <conditionalFormatting sqref="AI2:AI186">
    <cfRule type="expression" dxfId="1" priority="61" stopIfTrue="1">
      <formula>TRUE</formula>
    </cfRule>
    <cfRule type="cellIs" dxfId="2" priority="60" operator="equal">
      <formula>"1"</formula>
    </cfRule>
    <cfRule type="cellIs" dxfId="2" priority="59" operator="equal">
      <formula>1</formula>
    </cfRule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84"/>
  <sheetViews>
    <sheetView workbookViewId="0">
      <selection activeCell="A1" sqref="$A1:$XFD1048576"/>
    </sheetView>
  </sheetViews>
  <sheetFormatPr defaultColWidth="9" defaultRowHeight="13.5"/>
  <sheetData>
    <row r="1" customFormat="1" spans="1:2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T1">
        <v>0.005194425</v>
      </c>
      <c r="U1">
        <v>0.52548858</v>
      </c>
      <c r="V1">
        <v>0.567568292</v>
      </c>
      <c r="W1">
        <v>33.68306011</v>
      </c>
    </row>
    <row r="2" customFormat="1" spans="1:18">
      <c r="A2">
        <v>1.763736264</v>
      </c>
      <c r="B2">
        <v>0.002427407</v>
      </c>
      <c r="C2">
        <v>0.566978193</v>
      </c>
      <c r="D2">
        <v>0.628571429</v>
      </c>
      <c r="E2">
        <v>50</v>
      </c>
      <c r="F2">
        <v>3</v>
      </c>
      <c r="G2" t="b">
        <v>0</v>
      </c>
      <c r="H2" t="s">
        <v>209</v>
      </c>
      <c r="I2">
        <v>60.38</v>
      </c>
      <c r="J2">
        <v>0</v>
      </c>
      <c r="K2">
        <v>50</v>
      </c>
      <c r="L2">
        <v>0</v>
      </c>
      <c r="M2">
        <v>0.994079564</v>
      </c>
      <c r="N2" t="b">
        <v>1</v>
      </c>
      <c r="O2">
        <v>0</v>
      </c>
      <c r="P2" t="s">
        <v>209</v>
      </c>
      <c r="Q2">
        <v>1528</v>
      </c>
      <c r="R2">
        <v>0.345028571</v>
      </c>
    </row>
    <row r="3" customFormat="1" spans="1:18">
      <c r="A3">
        <v>1.703296703</v>
      </c>
      <c r="B3">
        <v>0.003231563</v>
      </c>
      <c r="C3">
        <v>0.587096774</v>
      </c>
      <c r="D3">
        <v>0.58679135</v>
      </c>
      <c r="E3">
        <v>59</v>
      </c>
      <c r="F3">
        <v>3</v>
      </c>
      <c r="G3" t="b">
        <v>0</v>
      </c>
      <c r="H3" t="s">
        <v>208</v>
      </c>
      <c r="I3">
        <v>59.40677966</v>
      </c>
      <c r="J3">
        <v>0</v>
      </c>
      <c r="K3">
        <v>59</v>
      </c>
      <c r="L3">
        <v>0</v>
      </c>
      <c r="M3">
        <v>0.994548088</v>
      </c>
      <c r="N3" t="b">
        <v>1</v>
      </c>
      <c r="O3">
        <v>0</v>
      </c>
      <c r="P3" t="s">
        <v>208</v>
      </c>
      <c r="Q3">
        <v>2316</v>
      </c>
      <c r="R3">
        <v>0.335631524</v>
      </c>
    </row>
    <row r="4" customFormat="1" spans="1:18">
      <c r="A4">
        <v>1.741758242</v>
      </c>
      <c r="B4">
        <v>0.008505913</v>
      </c>
      <c r="C4">
        <v>0.574132492</v>
      </c>
      <c r="D4">
        <v>0.457013575</v>
      </c>
      <c r="E4">
        <v>52</v>
      </c>
      <c r="F4">
        <v>3</v>
      </c>
      <c r="G4" t="b">
        <v>0</v>
      </c>
      <c r="H4" t="s">
        <v>44</v>
      </c>
      <c r="I4">
        <v>49.86538462</v>
      </c>
      <c r="J4">
        <v>0</v>
      </c>
      <c r="K4">
        <v>52</v>
      </c>
      <c r="L4">
        <v>0</v>
      </c>
      <c r="M4">
        <v>0.994249936</v>
      </c>
      <c r="N4" t="b">
        <v>1</v>
      </c>
      <c r="O4">
        <v>0</v>
      </c>
      <c r="P4" t="s">
        <v>44</v>
      </c>
      <c r="Q4">
        <v>3636</v>
      </c>
      <c r="R4">
        <v>0.281725337</v>
      </c>
    </row>
    <row r="5" customFormat="1" spans="1:18">
      <c r="A5">
        <v>1.873626374</v>
      </c>
      <c r="B5">
        <v>0.0015911</v>
      </c>
      <c r="C5">
        <v>0.53372434</v>
      </c>
      <c r="D5">
        <v>0.606722689</v>
      </c>
      <c r="E5">
        <v>35</v>
      </c>
      <c r="F5">
        <v>3</v>
      </c>
      <c r="G5" t="b">
        <v>0</v>
      </c>
      <c r="H5" t="s">
        <v>207</v>
      </c>
      <c r="I5">
        <v>57.57142857</v>
      </c>
      <c r="J5">
        <v>0</v>
      </c>
      <c r="K5">
        <v>35</v>
      </c>
      <c r="L5">
        <v>0</v>
      </c>
      <c r="M5">
        <v>0.993227703</v>
      </c>
      <c r="N5" t="b">
        <v>1</v>
      </c>
      <c r="O5">
        <v>0</v>
      </c>
      <c r="P5" t="s">
        <v>207</v>
      </c>
      <c r="Q5">
        <v>866</v>
      </c>
      <c r="R5">
        <v>0.338655462</v>
      </c>
    </row>
    <row r="6" customFormat="1" spans="1:18">
      <c r="A6">
        <v>1.549450549</v>
      </c>
      <c r="B6">
        <v>0.020601323</v>
      </c>
      <c r="C6">
        <v>0.645390071</v>
      </c>
      <c r="D6">
        <v>0.426076483</v>
      </c>
      <c r="E6">
        <v>82</v>
      </c>
      <c r="F6">
        <v>2</v>
      </c>
      <c r="G6" t="b">
        <v>0</v>
      </c>
      <c r="H6" t="s">
        <v>31</v>
      </c>
      <c r="I6">
        <v>50.2804878</v>
      </c>
      <c r="J6">
        <v>0</v>
      </c>
      <c r="K6">
        <v>82</v>
      </c>
      <c r="L6">
        <v>0</v>
      </c>
      <c r="M6">
        <v>0.995740693</v>
      </c>
      <c r="N6" t="b">
        <v>1</v>
      </c>
      <c r="O6">
        <v>0</v>
      </c>
      <c r="P6" t="s">
        <v>31</v>
      </c>
      <c r="Q6">
        <v>9744</v>
      </c>
      <c r="R6">
        <v>0.276266417</v>
      </c>
    </row>
    <row r="7" customFormat="1" spans="1:18">
      <c r="A7">
        <v>1.714285714</v>
      </c>
      <c r="B7">
        <v>0.003887165</v>
      </c>
      <c r="C7">
        <v>0.583333333</v>
      </c>
      <c r="D7">
        <v>0.563909774</v>
      </c>
      <c r="E7">
        <v>57</v>
      </c>
      <c r="F7">
        <v>3</v>
      </c>
      <c r="G7" t="b">
        <v>0</v>
      </c>
      <c r="H7" t="s">
        <v>206</v>
      </c>
      <c r="I7">
        <v>58.94736842</v>
      </c>
      <c r="J7">
        <v>0</v>
      </c>
      <c r="K7">
        <v>57</v>
      </c>
      <c r="L7">
        <v>0</v>
      </c>
      <c r="M7">
        <v>0.994462901</v>
      </c>
      <c r="N7" t="b">
        <v>1</v>
      </c>
      <c r="O7">
        <v>0</v>
      </c>
      <c r="P7" t="s">
        <v>206</v>
      </c>
      <c r="Q7">
        <v>2644</v>
      </c>
      <c r="R7">
        <v>0.33303598</v>
      </c>
    </row>
    <row r="8" customFormat="1" spans="1:18">
      <c r="A8">
        <v>1.840659341</v>
      </c>
      <c r="B8" s="1">
        <v>0.000759</v>
      </c>
      <c r="C8">
        <v>0.543283582</v>
      </c>
      <c r="D8">
        <v>0.71120108</v>
      </c>
      <c r="E8">
        <v>39</v>
      </c>
      <c r="F8">
        <v>3</v>
      </c>
      <c r="G8" t="b">
        <v>0</v>
      </c>
      <c r="H8" t="s">
        <v>205</v>
      </c>
      <c r="I8">
        <v>66.38461538</v>
      </c>
      <c r="J8">
        <v>0</v>
      </c>
      <c r="K8">
        <v>39</v>
      </c>
      <c r="L8">
        <v>0</v>
      </c>
      <c r="M8">
        <v>0.993483261</v>
      </c>
      <c r="N8" t="b">
        <v>1</v>
      </c>
      <c r="O8">
        <v>0</v>
      </c>
      <c r="P8" t="s">
        <v>205</v>
      </c>
      <c r="Q8">
        <v>582</v>
      </c>
      <c r="R8">
        <v>0.385957066</v>
      </c>
    </row>
    <row r="9" customFormat="1" spans="1:18">
      <c r="A9">
        <v>1.686813187</v>
      </c>
      <c r="B9">
        <v>0.006846401</v>
      </c>
      <c r="C9">
        <v>0.592833876</v>
      </c>
      <c r="D9">
        <v>0.529508197</v>
      </c>
      <c r="E9">
        <v>61</v>
      </c>
      <c r="F9">
        <v>3</v>
      </c>
      <c r="G9" t="b">
        <v>0</v>
      </c>
      <c r="H9" t="s">
        <v>39</v>
      </c>
      <c r="I9">
        <v>53.96721311</v>
      </c>
      <c r="J9">
        <v>0</v>
      </c>
      <c r="K9">
        <v>61</v>
      </c>
      <c r="L9">
        <v>0</v>
      </c>
      <c r="M9">
        <v>0.994675867</v>
      </c>
      <c r="N9" t="b">
        <v>1</v>
      </c>
      <c r="O9">
        <v>0</v>
      </c>
      <c r="P9" t="s">
        <v>39</v>
      </c>
      <c r="Q9">
        <v>3820</v>
      </c>
      <c r="R9">
        <v>0.303186591</v>
      </c>
    </row>
    <row r="10" customFormat="1" spans="1:18">
      <c r="A10">
        <v>1.78021978</v>
      </c>
      <c r="B10">
        <v>0.001788513</v>
      </c>
      <c r="C10">
        <v>0.561728395</v>
      </c>
      <c r="D10">
        <v>0.62719704</v>
      </c>
      <c r="E10">
        <v>47</v>
      </c>
      <c r="F10">
        <v>3</v>
      </c>
      <c r="G10" t="b">
        <v>0</v>
      </c>
      <c r="H10" t="s">
        <v>204</v>
      </c>
      <c r="I10">
        <v>62.36170213</v>
      </c>
      <c r="J10">
        <v>0</v>
      </c>
      <c r="K10">
        <v>47</v>
      </c>
      <c r="L10">
        <v>0</v>
      </c>
      <c r="M10">
        <v>0.993951785</v>
      </c>
      <c r="N10" t="b">
        <v>1</v>
      </c>
      <c r="O10">
        <v>0</v>
      </c>
      <c r="P10" t="s">
        <v>204</v>
      </c>
      <c r="Q10">
        <v>1252</v>
      </c>
      <c r="R10">
        <v>0.356352584</v>
      </c>
    </row>
    <row r="11" customFormat="1" spans="1:18">
      <c r="A11">
        <v>1.686813187</v>
      </c>
      <c r="B11">
        <v>0.008672944</v>
      </c>
      <c r="C11">
        <v>0.592833876</v>
      </c>
      <c r="D11">
        <v>0.501129944</v>
      </c>
      <c r="E11">
        <v>60</v>
      </c>
      <c r="F11">
        <v>3</v>
      </c>
      <c r="G11" t="b">
        <v>0</v>
      </c>
      <c r="H11" t="s">
        <v>40</v>
      </c>
      <c r="I11">
        <v>52.4</v>
      </c>
      <c r="J11">
        <v>0</v>
      </c>
      <c r="K11">
        <v>60</v>
      </c>
      <c r="L11">
        <v>0</v>
      </c>
      <c r="M11">
        <v>0.994675867</v>
      </c>
      <c r="N11" t="b">
        <v>1</v>
      </c>
      <c r="O11">
        <v>0</v>
      </c>
      <c r="P11" t="s">
        <v>40</v>
      </c>
      <c r="Q11">
        <v>3914</v>
      </c>
      <c r="R11">
        <v>0.29273743</v>
      </c>
    </row>
    <row r="12" customFormat="1" spans="1:18">
      <c r="A12">
        <v>1.747252747</v>
      </c>
      <c r="B12">
        <v>0.002650257</v>
      </c>
      <c r="C12">
        <v>0.572327044</v>
      </c>
      <c r="D12">
        <v>0.604960678</v>
      </c>
      <c r="E12">
        <v>58</v>
      </c>
      <c r="F12">
        <v>3</v>
      </c>
      <c r="G12" t="b">
        <v>0</v>
      </c>
      <c r="H12" t="s">
        <v>203</v>
      </c>
      <c r="I12">
        <v>56.53448276</v>
      </c>
      <c r="J12">
        <v>0</v>
      </c>
      <c r="K12">
        <v>58</v>
      </c>
      <c r="L12">
        <v>0</v>
      </c>
      <c r="M12">
        <v>0.994207343</v>
      </c>
      <c r="N12" t="b">
        <v>1</v>
      </c>
      <c r="O12">
        <v>0</v>
      </c>
      <c r="P12" t="s">
        <v>203</v>
      </c>
      <c r="Q12">
        <v>1844</v>
      </c>
      <c r="R12">
        <v>0.332555781</v>
      </c>
    </row>
    <row r="13" customFormat="1" spans="1:18">
      <c r="A13">
        <v>1.412087912</v>
      </c>
      <c r="B13">
        <v>0.029396853</v>
      </c>
      <c r="C13">
        <v>0.708171206</v>
      </c>
      <c r="D13">
        <v>0.36362063</v>
      </c>
      <c r="E13">
        <v>108</v>
      </c>
      <c r="F13">
        <v>3</v>
      </c>
      <c r="G13" t="b">
        <v>0</v>
      </c>
      <c r="H13" t="s">
        <v>22</v>
      </c>
      <c r="I13">
        <v>46.64814815</v>
      </c>
      <c r="J13">
        <v>0</v>
      </c>
      <c r="K13">
        <v>108</v>
      </c>
      <c r="L13">
        <v>0</v>
      </c>
      <c r="M13">
        <v>0.99680552</v>
      </c>
      <c r="N13" t="b">
        <v>1</v>
      </c>
      <c r="O13">
        <v>0</v>
      </c>
      <c r="P13" t="s">
        <v>22</v>
      </c>
      <c r="Q13">
        <v>13736</v>
      </c>
      <c r="R13">
        <v>0.257724575</v>
      </c>
    </row>
    <row r="14" customFormat="1" spans="1:18">
      <c r="A14">
        <v>1.807692308</v>
      </c>
      <c r="B14">
        <v>0.002565566</v>
      </c>
      <c r="C14">
        <v>0.553191489</v>
      </c>
      <c r="D14">
        <v>0.629292929</v>
      </c>
      <c r="E14">
        <v>45</v>
      </c>
      <c r="F14">
        <v>3</v>
      </c>
      <c r="G14" t="b">
        <v>0</v>
      </c>
      <c r="H14" t="s">
        <v>202</v>
      </c>
      <c r="I14">
        <v>59.46666667</v>
      </c>
      <c r="J14">
        <v>0</v>
      </c>
      <c r="K14">
        <v>45</v>
      </c>
      <c r="L14">
        <v>0</v>
      </c>
      <c r="M14">
        <v>0.993738819</v>
      </c>
      <c r="N14" t="b">
        <v>1</v>
      </c>
      <c r="O14">
        <v>0</v>
      </c>
      <c r="P14" t="s">
        <v>202</v>
      </c>
      <c r="Q14">
        <v>1514</v>
      </c>
      <c r="R14">
        <v>0.345736434</v>
      </c>
    </row>
    <row r="15" customFormat="1" spans="1:18">
      <c r="A15">
        <v>1.373626374</v>
      </c>
      <c r="B15">
        <v>0.046967355</v>
      </c>
      <c r="C15">
        <v>0.728</v>
      </c>
      <c r="D15">
        <v>0.331315013</v>
      </c>
      <c r="E15">
        <v>114</v>
      </c>
      <c r="F15">
        <v>2</v>
      </c>
      <c r="G15" t="b">
        <v>0</v>
      </c>
      <c r="H15" t="s">
        <v>21</v>
      </c>
      <c r="I15">
        <v>44.45614035</v>
      </c>
      <c r="J15">
        <v>0</v>
      </c>
      <c r="K15">
        <v>114</v>
      </c>
      <c r="L15">
        <v>0</v>
      </c>
      <c r="M15">
        <v>0.997103672</v>
      </c>
      <c r="N15" t="b">
        <v>1</v>
      </c>
      <c r="O15">
        <v>0</v>
      </c>
      <c r="P15" t="s">
        <v>21</v>
      </c>
      <c r="Q15">
        <v>18470</v>
      </c>
      <c r="R15">
        <v>0.244264507</v>
      </c>
    </row>
    <row r="16" customFormat="1" spans="1:18">
      <c r="A16">
        <v>1.456043956</v>
      </c>
      <c r="B16">
        <v>0.026743358</v>
      </c>
      <c r="C16">
        <v>0.686792453</v>
      </c>
      <c r="D16">
        <v>0.389404247</v>
      </c>
      <c r="E16">
        <v>99</v>
      </c>
      <c r="F16">
        <v>2</v>
      </c>
      <c r="G16" t="b">
        <v>0</v>
      </c>
      <c r="H16" t="s">
        <v>24</v>
      </c>
      <c r="I16">
        <v>48.11111111</v>
      </c>
      <c r="J16">
        <v>0</v>
      </c>
      <c r="K16">
        <v>99</v>
      </c>
      <c r="L16">
        <v>0</v>
      </c>
      <c r="M16">
        <v>0.996464776</v>
      </c>
      <c r="N16" t="b">
        <v>1</v>
      </c>
      <c r="O16">
        <v>0</v>
      </c>
      <c r="P16" t="s">
        <v>24</v>
      </c>
      <c r="Q16">
        <v>12232</v>
      </c>
      <c r="R16">
        <v>0.264346764</v>
      </c>
    </row>
    <row r="17" customFormat="1" spans="1:18">
      <c r="A17">
        <v>1.71978022</v>
      </c>
      <c r="B17">
        <v>0.019330563</v>
      </c>
      <c r="C17">
        <v>0.581469649</v>
      </c>
      <c r="D17">
        <v>0.513062409</v>
      </c>
      <c r="E17">
        <v>53</v>
      </c>
      <c r="F17">
        <v>3</v>
      </c>
      <c r="G17" t="b">
        <v>0</v>
      </c>
      <c r="H17" t="s">
        <v>42</v>
      </c>
      <c r="I17">
        <v>57.90566038</v>
      </c>
      <c r="J17">
        <v>0</v>
      </c>
      <c r="K17">
        <v>53</v>
      </c>
      <c r="L17">
        <v>0</v>
      </c>
      <c r="M17">
        <v>0.994420308</v>
      </c>
      <c r="N17" t="b">
        <v>1</v>
      </c>
      <c r="O17">
        <v>0</v>
      </c>
      <c r="P17" t="s">
        <v>42</v>
      </c>
      <c r="Q17">
        <v>8450</v>
      </c>
      <c r="R17">
        <v>0.323389902</v>
      </c>
    </row>
    <row r="18" customFormat="1" spans="1:18">
      <c r="A18">
        <v>1.461538462</v>
      </c>
      <c r="B18">
        <v>0.017222286</v>
      </c>
      <c r="C18">
        <v>0.684210526</v>
      </c>
      <c r="D18">
        <v>0.410477593</v>
      </c>
      <c r="E18">
        <v>98</v>
      </c>
      <c r="F18">
        <v>2</v>
      </c>
      <c r="G18" t="b">
        <v>0</v>
      </c>
      <c r="H18" t="s">
        <v>25</v>
      </c>
      <c r="I18">
        <v>49.73469388</v>
      </c>
      <c r="J18">
        <v>0</v>
      </c>
      <c r="K18">
        <v>98</v>
      </c>
      <c r="L18">
        <v>0</v>
      </c>
      <c r="M18">
        <v>0.996422182</v>
      </c>
      <c r="N18" t="b">
        <v>1</v>
      </c>
      <c r="O18">
        <v>0</v>
      </c>
      <c r="P18" t="s">
        <v>25</v>
      </c>
      <c r="Q18">
        <v>10392</v>
      </c>
      <c r="R18">
        <v>0.273267549</v>
      </c>
    </row>
    <row r="19" customFormat="1" spans="1:18">
      <c r="A19">
        <v>1.901098901</v>
      </c>
      <c r="B19">
        <v>0.001929748</v>
      </c>
      <c r="C19">
        <v>0.526011561</v>
      </c>
      <c r="D19">
        <v>0.654338549</v>
      </c>
      <c r="E19">
        <v>38</v>
      </c>
      <c r="F19">
        <v>3</v>
      </c>
      <c r="G19" t="b">
        <v>0</v>
      </c>
      <c r="H19" t="s">
        <v>201</v>
      </c>
      <c r="I19">
        <v>55.13157895</v>
      </c>
      <c r="J19">
        <v>0</v>
      </c>
      <c r="K19">
        <v>38</v>
      </c>
      <c r="L19">
        <v>0</v>
      </c>
      <c r="M19">
        <v>0.993014737</v>
      </c>
      <c r="N19" t="b">
        <v>1</v>
      </c>
      <c r="O19">
        <v>0</v>
      </c>
      <c r="P19" t="s">
        <v>201</v>
      </c>
      <c r="Q19">
        <v>830</v>
      </c>
      <c r="R19">
        <v>0.340318389</v>
      </c>
    </row>
    <row r="20" customFormat="1" spans="1:18">
      <c r="A20">
        <v>1.901098901</v>
      </c>
      <c r="B20" s="1">
        <v>0.000668</v>
      </c>
      <c r="C20">
        <v>0.526011561</v>
      </c>
      <c r="D20">
        <v>0.729055258</v>
      </c>
      <c r="E20">
        <v>34</v>
      </c>
      <c r="F20">
        <v>3</v>
      </c>
      <c r="G20" t="b">
        <v>0</v>
      </c>
      <c r="H20" t="s">
        <v>200</v>
      </c>
      <c r="I20">
        <v>63.94117647</v>
      </c>
      <c r="J20">
        <v>0</v>
      </c>
      <c r="K20">
        <v>34</v>
      </c>
      <c r="L20">
        <v>0</v>
      </c>
      <c r="M20">
        <v>0.993014737</v>
      </c>
      <c r="N20" t="b">
        <v>1</v>
      </c>
      <c r="O20">
        <v>0</v>
      </c>
      <c r="P20" t="s">
        <v>200</v>
      </c>
      <c r="Q20">
        <v>522</v>
      </c>
      <c r="R20">
        <v>0.38518781</v>
      </c>
    </row>
    <row r="21" customFormat="1" spans="1:18">
      <c r="A21">
        <v>1.489010989</v>
      </c>
      <c r="B21">
        <v>0.029734116</v>
      </c>
      <c r="C21">
        <v>0.671586716</v>
      </c>
      <c r="D21">
        <v>0.373141158</v>
      </c>
      <c r="E21">
        <v>94</v>
      </c>
      <c r="F21">
        <v>3</v>
      </c>
      <c r="G21" t="b">
        <v>0</v>
      </c>
      <c r="H21" t="s">
        <v>27</v>
      </c>
      <c r="I21">
        <v>46.59574468</v>
      </c>
      <c r="J21">
        <v>0</v>
      </c>
      <c r="K21">
        <v>94</v>
      </c>
      <c r="L21">
        <v>0</v>
      </c>
      <c r="M21">
        <v>0.996209217</v>
      </c>
      <c r="N21" t="b">
        <v>1</v>
      </c>
      <c r="O21">
        <v>0</v>
      </c>
      <c r="P21" t="s">
        <v>27</v>
      </c>
      <c r="Q21">
        <v>12466</v>
      </c>
      <c r="R21">
        <v>0.257435053</v>
      </c>
    </row>
    <row r="22" customFormat="1" spans="1:18">
      <c r="A22">
        <v>1.785714286</v>
      </c>
      <c r="B22">
        <v>0.001376178</v>
      </c>
      <c r="C22">
        <v>0.56</v>
      </c>
      <c r="D22">
        <v>0.684057971</v>
      </c>
      <c r="E22">
        <v>46</v>
      </c>
      <c r="F22">
        <v>3</v>
      </c>
      <c r="G22" t="b">
        <v>0</v>
      </c>
      <c r="H22" t="s">
        <v>199</v>
      </c>
      <c r="I22">
        <v>62.17391304</v>
      </c>
      <c r="J22">
        <v>0</v>
      </c>
      <c r="K22">
        <v>46</v>
      </c>
      <c r="L22">
        <v>0</v>
      </c>
      <c r="M22">
        <v>0.993909192</v>
      </c>
      <c r="N22" t="b">
        <v>1</v>
      </c>
      <c r="O22">
        <v>0</v>
      </c>
      <c r="P22" t="s">
        <v>199</v>
      </c>
      <c r="Q22">
        <v>1126</v>
      </c>
      <c r="R22">
        <v>0.355279503</v>
      </c>
    </row>
    <row r="23" customFormat="1" spans="1:18">
      <c r="A23">
        <v>1.824175824</v>
      </c>
      <c r="B23">
        <v>0.003251894</v>
      </c>
      <c r="C23">
        <v>0.548192771</v>
      </c>
      <c r="D23">
        <v>0.619230769</v>
      </c>
      <c r="E23">
        <v>40</v>
      </c>
      <c r="F23">
        <v>3</v>
      </c>
      <c r="G23" t="b">
        <v>0</v>
      </c>
      <c r="H23" t="s">
        <v>198</v>
      </c>
      <c r="I23">
        <v>58.725</v>
      </c>
      <c r="J23">
        <v>0</v>
      </c>
      <c r="K23">
        <v>40</v>
      </c>
      <c r="L23">
        <v>0</v>
      </c>
      <c r="M23">
        <v>0.99361104</v>
      </c>
      <c r="N23" t="b">
        <v>1</v>
      </c>
      <c r="O23">
        <v>0</v>
      </c>
      <c r="P23" t="s">
        <v>198</v>
      </c>
      <c r="Q23">
        <v>1896</v>
      </c>
      <c r="R23">
        <v>0.3375</v>
      </c>
    </row>
    <row r="24" customFormat="1" spans="1:18">
      <c r="A24">
        <v>1.587912088</v>
      </c>
      <c r="B24">
        <v>0.009824278</v>
      </c>
      <c r="C24">
        <v>0.629757785</v>
      </c>
      <c r="D24">
        <v>0.501403509</v>
      </c>
      <c r="E24">
        <v>76</v>
      </c>
      <c r="F24">
        <v>3</v>
      </c>
      <c r="G24" t="b">
        <v>0</v>
      </c>
      <c r="H24" t="s">
        <v>35</v>
      </c>
      <c r="I24">
        <v>54.21052632</v>
      </c>
      <c r="J24">
        <v>0</v>
      </c>
      <c r="K24">
        <v>76</v>
      </c>
      <c r="L24">
        <v>0</v>
      </c>
      <c r="M24">
        <v>0.995442542</v>
      </c>
      <c r="N24" t="b">
        <v>1</v>
      </c>
      <c r="O24">
        <v>0</v>
      </c>
      <c r="P24" t="s">
        <v>35</v>
      </c>
      <c r="Q24">
        <v>6052</v>
      </c>
      <c r="R24">
        <v>0.29950567</v>
      </c>
    </row>
    <row r="25" customFormat="1" spans="1:18">
      <c r="A25">
        <v>1.769230769</v>
      </c>
      <c r="B25">
        <v>0.002460826</v>
      </c>
      <c r="C25">
        <v>0.565217391</v>
      </c>
      <c r="D25">
        <v>0.623529412</v>
      </c>
      <c r="E25">
        <v>51</v>
      </c>
      <c r="F25">
        <v>3</v>
      </c>
      <c r="G25" t="b">
        <v>0</v>
      </c>
      <c r="H25" t="s">
        <v>197</v>
      </c>
      <c r="I25">
        <v>59.03921569</v>
      </c>
      <c r="J25">
        <v>0</v>
      </c>
      <c r="K25">
        <v>51</v>
      </c>
      <c r="L25">
        <v>0</v>
      </c>
      <c r="M25">
        <v>0.994036971</v>
      </c>
      <c r="N25" t="b">
        <v>1</v>
      </c>
      <c r="O25">
        <v>0</v>
      </c>
      <c r="P25" t="s">
        <v>197</v>
      </c>
      <c r="Q25">
        <v>1740</v>
      </c>
      <c r="R25">
        <v>0.341267143</v>
      </c>
    </row>
    <row r="26" customFormat="1" spans="1:18">
      <c r="A26">
        <v>2.021978022</v>
      </c>
      <c r="B26" s="1">
        <v>0.000187</v>
      </c>
      <c r="C26">
        <v>0.494565217</v>
      </c>
      <c r="D26">
        <v>0.8</v>
      </c>
      <c r="E26">
        <v>15</v>
      </c>
      <c r="F26">
        <v>3</v>
      </c>
      <c r="G26" t="b">
        <v>0</v>
      </c>
      <c r="H26" t="s">
        <v>196</v>
      </c>
      <c r="I26">
        <v>73.4</v>
      </c>
      <c r="J26">
        <v>0</v>
      </c>
      <c r="K26">
        <v>15</v>
      </c>
      <c r="L26">
        <v>0</v>
      </c>
      <c r="M26">
        <v>0.99207769</v>
      </c>
      <c r="N26" t="b">
        <v>1</v>
      </c>
      <c r="O26">
        <v>0</v>
      </c>
      <c r="P26" t="s">
        <v>196</v>
      </c>
      <c r="Q26">
        <v>108</v>
      </c>
      <c r="R26">
        <v>0.450306748</v>
      </c>
    </row>
    <row r="27" customFormat="1" spans="1:18">
      <c r="A27">
        <v>1.785714286</v>
      </c>
      <c r="B27">
        <v>0.001581873</v>
      </c>
      <c r="C27">
        <v>0.56</v>
      </c>
      <c r="D27">
        <v>0.676870748</v>
      </c>
      <c r="E27">
        <v>49</v>
      </c>
      <c r="F27">
        <v>3</v>
      </c>
      <c r="G27" t="b">
        <v>0</v>
      </c>
      <c r="H27" t="s">
        <v>195</v>
      </c>
      <c r="I27">
        <v>64.12244898</v>
      </c>
      <c r="J27">
        <v>0</v>
      </c>
      <c r="K27">
        <v>49</v>
      </c>
      <c r="L27">
        <v>0</v>
      </c>
      <c r="M27">
        <v>0.993909192</v>
      </c>
      <c r="N27" t="b">
        <v>1</v>
      </c>
      <c r="O27">
        <v>0</v>
      </c>
      <c r="P27" t="s">
        <v>195</v>
      </c>
      <c r="Q27">
        <v>1272</v>
      </c>
      <c r="R27">
        <v>0.372804936</v>
      </c>
    </row>
    <row r="28" customFormat="1" spans="1:18">
      <c r="A28">
        <v>1.868131868</v>
      </c>
      <c r="B28">
        <v>0.002219211</v>
      </c>
      <c r="C28">
        <v>0.535294118</v>
      </c>
      <c r="D28">
        <v>0.631746032</v>
      </c>
      <c r="E28">
        <v>36</v>
      </c>
      <c r="F28">
        <v>3</v>
      </c>
      <c r="G28" t="b">
        <v>0</v>
      </c>
      <c r="H28" t="s">
        <v>194</v>
      </c>
      <c r="I28">
        <v>65.05555556</v>
      </c>
      <c r="J28">
        <v>0</v>
      </c>
      <c r="K28">
        <v>36</v>
      </c>
      <c r="L28">
        <v>0</v>
      </c>
      <c r="M28">
        <v>0.993270296</v>
      </c>
      <c r="N28" t="b">
        <v>1</v>
      </c>
      <c r="O28">
        <v>0</v>
      </c>
      <c r="P28" t="s">
        <v>194</v>
      </c>
      <c r="Q28">
        <v>1022</v>
      </c>
      <c r="R28">
        <v>0.382679739</v>
      </c>
    </row>
    <row r="29" customFormat="1" spans="1:18">
      <c r="A29">
        <v>1.472527473</v>
      </c>
      <c r="B29">
        <v>0.018591842</v>
      </c>
      <c r="C29">
        <v>0.679104478</v>
      </c>
      <c r="D29">
        <v>0.409210526</v>
      </c>
      <c r="E29">
        <v>96</v>
      </c>
      <c r="F29">
        <v>2</v>
      </c>
      <c r="G29" t="b">
        <v>0</v>
      </c>
      <c r="H29" t="s">
        <v>26</v>
      </c>
      <c r="I29">
        <v>49.3125</v>
      </c>
      <c r="J29">
        <v>0</v>
      </c>
      <c r="K29">
        <v>96</v>
      </c>
      <c r="L29">
        <v>0</v>
      </c>
      <c r="M29">
        <v>0.996336996</v>
      </c>
      <c r="N29" t="b">
        <v>1</v>
      </c>
      <c r="O29">
        <v>0</v>
      </c>
      <c r="P29" t="s">
        <v>26</v>
      </c>
      <c r="Q29">
        <v>10222</v>
      </c>
      <c r="R29">
        <v>0.270947802</v>
      </c>
    </row>
    <row r="30" customFormat="1" spans="1:18">
      <c r="A30">
        <v>1.554945055</v>
      </c>
      <c r="B30">
        <v>0.014353824</v>
      </c>
      <c r="C30">
        <v>0.643109541</v>
      </c>
      <c r="D30">
        <v>0.427280939</v>
      </c>
      <c r="E30">
        <v>82</v>
      </c>
      <c r="F30">
        <v>3</v>
      </c>
      <c r="G30" t="b">
        <v>0</v>
      </c>
      <c r="H30" t="s">
        <v>32</v>
      </c>
      <c r="I30">
        <v>49.8902439</v>
      </c>
      <c r="J30">
        <v>0</v>
      </c>
      <c r="K30">
        <v>82</v>
      </c>
      <c r="L30">
        <v>0</v>
      </c>
      <c r="M30">
        <v>0.9956981</v>
      </c>
      <c r="N30" t="b">
        <v>1</v>
      </c>
      <c r="O30">
        <v>0</v>
      </c>
      <c r="P30" t="s">
        <v>32</v>
      </c>
      <c r="Q30">
        <v>7792</v>
      </c>
      <c r="R30">
        <v>0.275636707</v>
      </c>
    </row>
    <row r="31" customFormat="1" spans="1:18">
      <c r="A31">
        <v>1.884615385</v>
      </c>
      <c r="B31" s="1">
        <v>0.000579</v>
      </c>
      <c r="C31">
        <v>0.530612245</v>
      </c>
      <c r="D31">
        <v>0.712698413</v>
      </c>
      <c r="E31">
        <v>36</v>
      </c>
      <c r="F31">
        <v>3</v>
      </c>
      <c r="G31" t="b">
        <v>0</v>
      </c>
      <c r="H31" t="s">
        <v>193</v>
      </c>
      <c r="I31">
        <v>59.36111111</v>
      </c>
      <c r="J31">
        <v>0</v>
      </c>
      <c r="K31">
        <v>36</v>
      </c>
      <c r="L31">
        <v>0</v>
      </c>
      <c r="M31">
        <v>0.993142516</v>
      </c>
      <c r="N31" t="b">
        <v>1</v>
      </c>
      <c r="O31">
        <v>0</v>
      </c>
      <c r="P31" t="s">
        <v>193</v>
      </c>
      <c r="Q31">
        <v>472</v>
      </c>
      <c r="R31">
        <v>0.355455755</v>
      </c>
    </row>
    <row r="32" customFormat="1" spans="1:18">
      <c r="A32">
        <v>1.340659341</v>
      </c>
      <c r="B32">
        <v>0.054471469</v>
      </c>
      <c r="C32">
        <v>0.745901639</v>
      </c>
      <c r="D32">
        <v>0.31372549</v>
      </c>
      <c r="E32">
        <v>120</v>
      </c>
      <c r="F32">
        <v>2</v>
      </c>
      <c r="G32" t="b">
        <v>0</v>
      </c>
      <c r="H32" t="s">
        <v>20</v>
      </c>
      <c r="I32">
        <v>43.69166667</v>
      </c>
      <c r="J32">
        <v>0</v>
      </c>
      <c r="K32">
        <v>120</v>
      </c>
      <c r="L32">
        <v>0</v>
      </c>
      <c r="M32">
        <v>0.99735923</v>
      </c>
      <c r="N32" t="b">
        <v>1</v>
      </c>
      <c r="O32">
        <v>0</v>
      </c>
      <c r="P32" t="s">
        <v>20</v>
      </c>
      <c r="Q32">
        <v>20986</v>
      </c>
      <c r="R32">
        <v>0.241344383</v>
      </c>
    </row>
    <row r="33" customFormat="1" spans="1:18">
      <c r="A33">
        <v>1.769230769</v>
      </c>
      <c r="B33">
        <v>0.005249203</v>
      </c>
      <c r="C33">
        <v>0.565217391</v>
      </c>
      <c r="D33">
        <v>0.554285714</v>
      </c>
      <c r="E33">
        <v>50</v>
      </c>
      <c r="F33">
        <v>3</v>
      </c>
      <c r="G33" t="b">
        <v>0</v>
      </c>
      <c r="H33" t="s">
        <v>45</v>
      </c>
      <c r="I33">
        <v>56.08</v>
      </c>
      <c r="J33">
        <v>0</v>
      </c>
      <c r="K33">
        <v>50</v>
      </c>
      <c r="L33">
        <v>0</v>
      </c>
      <c r="M33">
        <v>0.994036971</v>
      </c>
      <c r="N33" t="b">
        <v>1</v>
      </c>
      <c r="O33">
        <v>0</v>
      </c>
      <c r="P33" t="s">
        <v>45</v>
      </c>
      <c r="Q33">
        <v>2800</v>
      </c>
      <c r="R33">
        <v>0.322298851</v>
      </c>
    </row>
    <row r="34" customFormat="1" spans="1:18">
      <c r="A34">
        <v>1.620879121</v>
      </c>
      <c r="B34">
        <v>0.014987741</v>
      </c>
      <c r="C34">
        <v>0.616949153</v>
      </c>
      <c r="D34">
        <v>0.445020363</v>
      </c>
      <c r="E34">
        <v>74</v>
      </c>
      <c r="F34">
        <v>3</v>
      </c>
      <c r="G34" t="b">
        <v>0</v>
      </c>
      <c r="H34" t="s">
        <v>36</v>
      </c>
      <c r="I34">
        <v>51.14864865</v>
      </c>
      <c r="J34">
        <v>0</v>
      </c>
      <c r="K34">
        <v>74</v>
      </c>
      <c r="L34">
        <v>0</v>
      </c>
      <c r="M34">
        <v>0.995186984</v>
      </c>
      <c r="N34" t="b">
        <v>1</v>
      </c>
      <c r="O34">
        <v>0</v>
      </c>
      <c r="P34" t="s">
        <v>36</v>
      </c>
      <c r="Q34">
        <v>7468</v>
      </c>
      <c r="R34">
        <v>0.288975416</v>
      </c>
    </row>
    <row r="35" customFormat="1" spans="1:18">
      <c r="A35">
        <v>1.824175824</v>
      </c>
      <c r="B35">
        <v>0.001565486</v>
      </c>
      <c r="C35">
        <v>0.548192771</v>
      </c>
      <c r="D35">
        <v>0.674796748</v>
      </c>
      <c r="E35">
        <v>42</v>
      </c>
      <c r="F35">
        <v>3</v>
      </c>
      <c r="G35" t="b">
        <v>0</v>
      </c>
      <c r="H35" t="s">
        <v>192</v>
      </c>
      <c r="I35">
        <v>62.52380952</v>
      </c>
      <c r="J35">
        <v>0</v>
      </c>
      <c r="K35">
        <v>42</v>
      </c>
      <c r="L35">
        <v>0</v>
      </c>
      <c r="M35">
        <v>0.99361104</v>
      </c>
      <c r="N35" t="b">
        <v>1</v>
      </c>
      <c r="O35">
        <v>0</v>
      </c>
      <c r="P35" t="s">
        <v>192</v>
      </c>
      <c r="Q35">
        <v>1040</v>
      </c>
      <c r="R35">
        <v>0.36351052</v>
      </c>
    </row>
    <row r="36" customFormat="1" spans="1:18">
      <c r="A36">
        <v>1.807692308</v>
      </c>
      <c r="B36">
        <v>0.001795373</v>
      </c>
      <c r="C36">
        <v>0.553191489</v>
      </c>
      <c r="D36">
        <v>0.653276956</v>
      </c>
      <c r="E36">
        <v>44</v>
      </c>
      <c r="F36">
        <v>3</v>
      </c>
      <c r="G36" t="b">
        <v>0</v>
      </c>
      <c r="H36" t="s">
        <v>191</v>
      </c>
      <c r="I36">
        <v>61.11363636</v>
      </c>
      <c r="J36">
        <v>0</v>
      </c>
      <c r="K36">
        <v>44</v>
      </c>
      <c r="L36">
        <v>0</v>
      </c>
      <c r="M36">
        <v>0.993738819</v>
      </c>
      <c r="N36" t="b">
        <v>1</v>
      </c>
      <c r="O36">
        <v>0</v>
      </c>
      <c r="P36" t="s">
        <v>191</v>
      </c>
      <c r="Q36">
        <v>1344</v>
      </c>
      <c r="R36">
        <v>0.353258014</v>
      </c>
    </row>
    <row r="37" customFormat="1" spans="1:18">
      <c r="A37">
        <v>1.983516484</v>
      </c>
      <c r="B37" s="1">
        <v>0.00013</v>
      </c>
      <c r="C37">
        <v>0.504155125</v>
      </c>
      <c r="D37">
        <v>0.822134387</v>
      </c>
      <c r="E37">
        <v>23</v>
      </c>
      <c r="F37">
        <v>3</v>
      </c>
      <c r="G37" t="b">
        <v>0</v>
      </c>
      <c r="H37" t="s">
        <v>190</v>
      </c>
      <c r="I37">
        <v>64.60869565</v>
      </c>
      <c r="J37">
        <v>0</v>
      </c>
      <c r="K37">
        <v>23</v>
      </c>
      <c r="L37">
        <v>0</v>
      </c>
      <c r="M37">
        <v>0.992375841</v>
      </c>
      <c r="N37" t="b">
        <v>1</v>
      </c>
      <c r="O37">
        <v>0</v>
      </c>
      <c r="P37" t="s">
        <v>190</v>
      </c>
      <c r="Q37">
        <v>110</v>
      </c>
      <c r="R37">
        <v>0.398819109</v>
      </c>
    </row>
    <row r="38" customFormat="1" spans="1:18">
      <c r="A38">
        <v>1.758241758</v>
      </c>
      <c r="B38">
        <v>0.003860323</v>
      </c>
      <c r="C38">
        <v>0.56875</v>
      </c>
      <c r="D38">
        <v>0.554157932</v>
      </c>
      <c r="E38">
        <v>54</v>
      </c>
      <c r="F38">
        <v>3</v>
      </c>
      <c r="G38" t="b">
        <v>0</v>
      </c>
      <c r="H38" t="s">
        <v>189</v>
      </c>
      <c r="I38">
        <v>56.07407407</v>
      </c>
      <c r="J38">
        <v>0</v>
      </c>
      <c r="K38">
        <v>54</v>
      </c>
      <c r="L38">
        <v>0</v>
      </c>
      <c r="M38">
        <v>0.994122157</v>
      </c>
      <c r="N38" t="b">
        <v>1</v>
      </c>
      <c r="O38">
        <v>0</v>
      </c>
      <c r="P38" t="s">
        <v>189</v>
      </c>
      <c r="Q38">
        <v>1850</v>
      </c>
      <c r="R38">
        <v>0.326012059</v>
      </c>
    </row>
    <row r="39" customFormat="1" spans="1:18">
      <c r="A39">
        <v>1.769230769</v>
      </c>
      <c r="B39">
        <v>0.001754796</v>
      </c>
      <c r="C39">
        <v>0.565217391</v>
      </c>
      <c r="D39">
        <v>0.658687943</v>
      </c>
      <c r="E39">
        <v>48</v>
      </c>
      <c r="F39">
        <v>3</v>
      </c>
      <c r="G39" t="b">
        <v>0</v>
      </c>
      <c r="H39" t="s">
        <v>188</v>
      </c>
      <c r="I39">
        <v>63.1875</v>
      </c>
      <c r="J39">
        <v>0</v>
      </c>
      <c r="K39">
        <v>48</v>
      </c>
      <c r="L39">
        <v>0</v>
      </c>
      <c r="M39">
        <v>0.994036971</v>
      </c>
      <c r="N39" t="b">
        <v>1</v>
      </c>
      <c r="O39">
        <v>0</v>
      </c>
      <c r="P39" t="s">
        <v>188</v>
      </c>
      <c r="Q39">
        <v>1326</v>
      </c>
      <c r="R39">
        <v>0.359019886</v>
      </c>
    </row>
    <row r="40" customFormat="1" spans="1:18">
      <c r="A40">
        <v>1.296703297</v>
      </c>
      <c r="B40">
        <v>0.084842608</v>
      </c>
      <c r="C40">
        <v>0.771186441</v>
      </c>
      <c r="D40">
        <v>0.274588178</v>
      </c>
      <c r="E40">
        <v>129</v>
      </c>
      <c r="F40">
        <v>3</v>
      </c>
      <c r="G40" t="b">
        <v>0</v>
      </c>
      <c r="H40" t="s">
        <v>18</v>
      </c>
      <c r="I40">
        <v>40.74418605</v>
      </c>
      <c r="J40">
        <v>0</v>
      </c>
      <c r="K40">
        <v>129</v>
      </c>
      <c r="L40">
        <v>0</v>
      </c>
      <c r="M40">
        <v>0.997699974</v>
      </c>
      <c r="N40" t="b">
        <v>1</v>
      </c>
      <c r="O40">
        <v>0</v>
      </c>
      <c r="P40" t="s">
        <v>18</v>
      </c>
      <c r="Q40">
        <v>27286</v>
      </c>
      <c r="R40">
        <v>0.225106</v>
      </c>
    </row>
    <row r="41" customFormat="1" spans="1:18">
      <c r="A41">
        <v>1.802197802</v>
      </c>
      <c r="B41">
        <v>0.001630042</v>
      </c>
      <c r="C41">
        <v>0.554878049</v>
      </c>
      <c r="D41">
        <v>0.660499537</v>
      </c>
      <c r="E41">
        <v>47</v>
      </c>
      <c r="F41">
        <v>3</v>
      </c>
      <c r="G41" t="b">
        <v>0</v>
      </c>
      <c r="H41" t="s">
        <v>187</v>
      </c>
      <c r="I41">
        <v>62.63829787</v>
      </c>
      <c r="J41">
        <v>0</v>
      </c>
      <c r="K41">
        <v>47</v>
      </c>
      <c r="L41">
        <v>0</v>
      </c>
      <c r="M41">
        <v>0.993781412</v>
      </c>
      <c r="N41" t="b">
        <v>1</v>
      </c>
      <c r="O41">
        <v>0</v>
      </c>
      <c r="P41" t="s">
        <v>187</v>
      </c>
      <c r="Q41">
        <v>1058</v>
      </c>
      <c r="R41">
        <v>0.366305836</v>
      </c>
    </row>
    <row r="42" customFormat="1" spans="1:18">
      <c r="A42">
        <v>1.934065934</v>
      </c>
      <c r="B42" s="1">
        <v>0.00063</v>
      </c>
      <c r="C42">
        <v>0.517045455</v>
      </c>
      <c r="D42">
        <v>0.748106061</v>
      </c>
      <c r="E42">
        <v>33</v>
      </c>
      <c r="F42">
        <v>3</v>
      </c>
      <c r="G42" t="b">
        <v>0</v>
      </c>
      <c r="H42" t="s">
        <v>186</v>
      </c>
      <c r="I42">
        <v>60.63636364</v>
      </c>
      <c r="J42">
        <v>0</v>
      </c>
      <c r="K42">
        <v>33</v>
      </c>
      <c r="L42">
        <v>0</v>
      </c>
      <c r="M42">
        <v>0.992759179</v>
      </c>
      <c r="N42" t="b">
        <v>1</v>
      </c>
      <c r="O42">
        <v>0</v>
      </c>
      <c r="P42" t="s">
        <v>186</v>
      </c>
      <c r="Q42">
        <v>444</v>
      </c>
      <c r="R42">
        <v>0.376623377</v>
      </c>
    </row>
    <row r="43" customFormat="1" spans="1:18">
      <c r="A43">
        <v>1.785714286</v>
      </c>
      <c r="B43">
        <v>0.001407561</v>
      </c>
      <c r="C43">
        <v>0.56</v>
      </c>
      <c r="D43">
        <v>0.683277962</v>
      </c>
      <c r="E43">
        <v>43</v>
      </c>
      <c r="F43">
        <v>3</v>
      </c>
      <c r="G43" t="b">
        <v>0</v>
      </c>
      <c r="H43" t="s">
        <v>185</v>
      </c>
      <c r="I43">
        <v>65.09302326</v>
      </c>
      <c r="J43">
        <v>0</v>
      </c>
      <c r="K43">
        <v>43</v>
      </c>
      <c r="L43">
        <v>0</v>
      </c>
      <c r="M43">
        <v>0.993909192</v>
      </c>
      <c r="N43" t="b">
        <v>1</v>
      </c>
      <c r="O43">
        <v>0</v>
      </c>
      <c r="P43" t="s">
        <v>185</v>
      </c>
      <c r="Q43">
        <v>1168</v>
      </c>
      <c r="R43">
        <v>0.365691142</v>
      </c>
    </row>
    <row r="44" customFormat="1" spans="1:18">
      <c r="A44">
        <v>1.313186813</v>
      </c>
      <c r="B44">
        <v>0.084536818</v>
      </c>
      <c r="C44">
        <v>0.761506276</v>
      </c>
      <c r="D44">
        <v>0.292258065</v>
      </c>
      <c r="E44">
        <v>125</v>
      </c>
      <c r="F44">
        <v>2</v>
      </c>
      <c r="G44" t="b">
        <v>0</v>
      </c>
      <c r="H44" t="s">
        <v>19</v>
      </c>
      <c r="I44">
        <v>42.224</v>
      </c>
      <c r="J44">
        <v>0</v>
      </c>
      <c r="K44">
        <v>125</v>
      </c>
      <c r="L44">
        <v>0</v>
      </c>
      <c r="M44">
        <v>0.997572195</v>
      </c>
      <c r="N44" t="b">
        <v>1</v>
      </c>
      <c r="O44">
        <v>0</v>
      </c>
      <c r="P44" t="s">
        <v>19</v>
      </c>
      <c r="Q44">
        <v>26060</v>
      </c>
      <c r="R44">
        <v>0.232</v>
      </c>
    </row>
    <row r="45" customFormat="1" spans="1:18">
      <c r="A45">
        <v>1.884615385</v>
      </c>
      <c r="B45">
        <v>0.017884085</v>
      </c>
      <c r="C45">
        <v>0.530612245</v>
      </c>
      <c r="D45">
        <v>0.621693122</v>
      </c>
      <c r="E45">
        <v>28</v>
      </c>
      <c r="F45">
        <v>3</v>
      </c>
      <c r="G45" t="b">
        <v>0</v>
      </c>
      <c r="H45" t="s">
        <v>184</v>
      </c>
      <c r="I45">
        <v>71.07142857</v>
      </c>
      <c r="J45">
        <v>0</v>
      </c>
      <c r="K45">
        <v>28</v>
      </c>
      <c r="L45">
        <v>0</v>
      </c>
      <c r="M45">
        <v>0.993142516</v>
      </c>
      <c r="N45" t="b">
        <v>1</v>
      </c>
      <c r="O45">
        <v>0</v>
      </c>
      <c r="P45" t="s">
        <v>184</v>
      </c>
      <c r="Q45">
        <v>7192</v>
      </c>
      <c r="R45">
        <v>0.410404624</v>
      </c>
    </row>
    <row r="46" customFormat="1" spans="1:18">
      <c r="A46">
        <v>1.664835165</v>
      </c>
      <c r="B46">
        <v>0.01076135</v>
      </c>
      <c r="C46">
        <v>0.600660066</v>
      </c>
      <c r="D46">
        <v>0.487645688</v>
      </c>
      <c r="E46">
        <v>66</v>
      </c>
      <c r="F46">
        <v>3</v>
      </c>
      <c r="G46" t="b">
        <v>0</v>
      </c>
      <c r="H46" t="s">
        <v>38</v>
      </c>
      <c r="I46">
        <v>52.34848485</v>
      </c>
      <c r="J46">
        <v>0</v>
      </c>
      <c r="K46">
        <v>66</v>
      </c>
      <c r="L46">
        <v>0</v>
      </c>
      <c r="M46">
        <v>0.994846239</v>
      </c>
      <c r="N46" t="b">
        <v>1</v>
      </c>
      <c r="O46">
        <v>0</v>
      </c>
      <c r="P46" t="s">
        <v>38</v>
      </c>
      <c r="Q46">
        <v>5194</v>
      </c>
      <c r="R46">
        <v>0.295754152</v>
      </c>
    </row>
    <row r="47" customFormat="1" spans="1:18">
      <c r="A47">
        <v>1.879120879</v>
      </c>
      <c r="B47">
        <v>0.001405294</v>
      </c>
      <c r="C47">
        <v>0.532163743</v>
      </c>
      <c r="D47">
        <v>0.551724138</v>
      </c>
      <c r="E47">
        <v>30</v>
      </c>
      <c r="F47">
        <v>3</v>
      </c>
      <c r="G47" t="b">
        <v>0</v>
      </c>
      <c r="H47" t="s">
        <v>183</v>
      </c>
      <c r="I47">
        <v>56.96666667</v>
      </c>
      <c r="J47">
        <v>0</v>
      </c>
      <c r="K47">
        <v>30</v>
      </c>
      <c r="L47">
        <v>0</v>
      </c>
      <c r="M47">
        <v>0.993185109</v>
      </c>
      <c r="N47" t="b">
        <v>1</v>
      </c>
      <c r="O47">
        <v>0</v>
      </c>
      <c r="P47" t="s">
        <v>183</v>
      </c>
      <c r="Q47">
        <v>830</v>
      </c>
      <c r="R47">
        <v>0.327394636</v>
      </c>
    </row>
    <row r="48" customFormat="1" spans="1:18">
      <c r="A48">
        <v>1.796703297</v>
      </c>
      <c r="B48">
        <v>0.002863586</v>
      </c>
      <c r="C48">
        <v>0.556574924</v>
      </c>
      <c r="D48">
        <v>0.638297872</v>
      </c>
      <c r="E48">
        <v>47</v>
      </c>
      <c r="F48">
        <v>3</v>
      </c>
      <c r="G48" t="b">
        <v>0</v>
      </c>
      <c r="H48" t="s">
        <v>182</v>
      </c>
      <c r="I48">
        <v>60.78723404</v>
      </c>
      <c r="J48">
        <v>0</v>
      </c>
      <c r="K48">
        <v>47</v>
      </c>
      <c r="L48">
        <v>0</v>
      </c>
      <c r="M48">
        <v>0.993824005</v>
      </c>
      <c r="N48" t="b">
        <v>1</v>
      </c>
      <c r="O48">
        <v>0</v>
      </c>
      <c r="P48" t="s">
        <v>182</v>
      </c>
      <c r="Q48">
        <v>1564</v>
      </c>
      <c r="R48">
        <v>0.353414151</v>
      </c>
    </row>
    <row r="49" customFormat="1" spans="1:18">
      <c r="A49">
        <v>2.016483516</v>
      </c>
      <c r="B49">
        <v>0.00115656</v>
      </c>
      <c r="C49">
        <v>0.495912807</v>
      </c>
      <c r="D49">
        <v>0.504761905</v>
      </c>
      <c r="E49">
        <v>15</v>
      </c>
      <c r="F49">
        <v>3</v>
      </c>
      <c r="G49" t="b">
        <v>0</v>
      </c>
      <c r="H49" t="s">
        <v>181</v>
      </c>
      <c r="I49">
        <v>56.2</v>
      </c>
      <c r="J49">
        <v>0</v>
      </c>
      <c r="K49">
        <v>15</v>
      </c>
      <c r="L49">
        <v>0</v>
      </c>
      <c r="M49">
        <v>0.992120283</v>
      </c>
      <c r="N49" t="b">
        <v>1</v>
      </c>
      <c r="O49">
        <v>0</v>
      </c>
      <c r="P49" t="s">
        <v>181</v>
      </c>
      <c r="Q49">
        <v>752</v>
      </c>
      <c r="R49">
        <v>0.342682927</v>
      </c>
    </row>
    <row r="50" customFormat="1" spans="1:18">
      <c r="A50">
        <v>1.445054945</v>
      </c>
      <c r="B50">
        <v>0.018802809</v>
      </c>
      <c r="C50">
        <v>0.692015209</v>
      </c>
      <c r="D50">
        <v>0.400594059</v>
      </c>
      <c r="E50">
        <v>101</v>
      </c>
      <c r="F50">
        <v>2</v>
      </c>
      <c r="G50" t="b">
        <v>0</v>
      </c>
      <c r="H50" t="s">
        <v>23</v>
      </c>
      <c r="I50">
        <v>48.86138614</v>
      </c>
      <c r="J50">
        <v>0</v>
      </c>
      <c r="K50">
        <v>101</v>
      </c>
      <c r="L50">
        <v>0</v>
      </c>
      <c r="M50">
        <v>0.996549962</v>
      </c>
      <c r="N50" t="b">
        <v>1</v>
      </c>
      <c r="O50">
        <v>0</v>
      </c>
      <c r="P50" t="s">
        <v>23</v>
      </c>
      <c r="Q50">
        <v>10822</v>
      </c>
      <c r="R50">
        <v>0.268469155</v>
      </c>
    </row>
    <row r="51" customFormat="1" spans="1:18">
      <c r="A51">
        <v>1.494505495</v>
      </c>
      <c r="B51">
        <v>0.042629986</v>
      </c>
      <c r="C51">
        <v>0.669117647</v>
      </c>
      <c r="D51">
        <v>0.37147635</v>
      </c>
      <c r="E51">
        <v>92</v>
      </c>
      <c r="F51">
        <v>2</v>
      </c>
      <c r="G51" t="b">
        <v>0</v>
      </c>
      <c r="H51" t="s">
        <v>28</v>
      </c>
      <c r="I51">
        <v>47.14130435</v>
      </c>
      <c r="J51">
        <v>0</v>
      </c>
      <c r="K51">
        <v>92</v>
      </c>
      <c r="L51">
        <v>0</v>
      </c>
      <c r="M51">
        <v>0.996166624</v>
      </c>
      <c r="N51" t="b">
        <v>1</v>
      </c>
      <c r="O51">
        <v>0</v>
      </c>
      <c r="P51" t="s">
        <v>28</v>
      </c>
      <c r="Q51">
        <v>14730</v>
      </c>
      <c r="R51">
        <v>0.260389142</v>
      </c>
    </row>
    <row r="52" customFormat="1" spans="1:18">
      <c r="A52">
        <v>1.791208791</v>
      </c>
      <c r="B52">
        <v>0.001343429</v>
      </c>
      <c r="C52">
        <v>0.558282209</v>
      </c>
      <c r="D52">
        <v>0.649822695</v>
      </c>
      <c r="E52">
        <v>48</v>
      </c>
      <c r="F52">
        <v>3</v>
      </c>
      <c r="G52" t="b">
        <v>0</v>
      </c>
      <c r="H52" t="s">
        <v>180</v>
      </c>
      <c r="I52">
        <v>59.02083333</v>
      </c>
      <c r="J52">
        <v>0</v>
      </c>
      <c r="K52">
        <v>48</v>
      </c>
      <c r="L52">
        <v>0</v>
      </c>
      <c r="M52">
        <v>0.993866599</v>
      </c>
      <c r="N52" t="b">
        <v>1</v>
      </c>
      <c r="O52">
        <v>0</v>
      </c>
      <c r="P52" t="s">
        <v>180</v>
      </c>
      <c r="Q52">
        <v>1072</v>
      </c>
      <c r="R52">
        <v>0.34314438</v>
      </c>
    </row>
    <row r="53" customFormat="1" spans="1:18">
      <c r="A53">
        <v>1.730769231</v>
      </c>
      <c r="B53">
        <v>0.015241773</v>
      </c>
      <c r="C53">
        <v>0.577777778</v>
      </c>
      <c r="D53">
        <v>0.47605225</v>
      </c>
      <c r="E53">
        <v>53</v>
      </c>
      <c r="F53">
        <v>3</v>
      </c>
      <c r="G53" t="b">
        <v>0</v>
      </c>
      <c r="H53" t="s">
        <v>43</v>
      </c>
      <c r="I53">
        <v>53.35849057</v>
      </c>
      <c r="J53">
        <v>0</v>
      </c>
      <c r="K53">
        <v>53</v>
      </c>
      <c r="L53">
        <v>0</v>
      </c>
      <c r="M53">
        <v>0.994335122</v>
      </c>
      <c r="N53" t="b">
        <v>1</v>
      </c>
      <c r="O53">
        <v>0</v>
      </c>
      <c r="P53" t="s">
        <v>43</v>
      </c>
      <c r="Q53">
        <v>9426</v>
      </c>
      <c r="R53">
        <v>0.299766801</v>
      </c>
    </row>
    <row r="54" customFormat="1" spans="1:18">
      <c r="A54">
        <v>1.78021978</v>
      </c>
      <c r="B54">
        <v>0.006848297</v>
      </c>
      <c r="C54">
        <v>0.561728395</v>
      </c>
      <c r="D54">
        <v>0.61627907</v>
      </c>
      <c r="E54">
        <v>44</v>
      </c>
      <c r="F54">
        <v>3</v>
      </c>
      <c r="G54" t="b">
        <v>0</v>
      </c>
      <c r="H54" t="s">
        <v>49</v>
      </c>
      <c r="I54">
        <v>62</v>
      </c>
      <c r="J54">
        <v>0</v>
      </c>
      <c r="K54">
        <v>44</v>
      </c>
      <c r="L54">
        <v>0</v>
      </c>
      <c r="M54">
        <v>0.993951785</v>
      </c>
      <c r="N54" t="b">
        <v>1</v>
      </c>
      <c r="O54">
        <v>0</v>
      </c>
      <c r="P54" t="s">
        <v>49</v>
      </c>
      <c r="Q54">
        <v>3894</v>
      </c>
      <c r="R54">
        <v>0.348314607</v>
      </c>
    </row>
    <row r="55" customFormat="1" spans="1:18">
      <c r="A55">
        <v>2.082417582</v>
      </c>
      <c r="B55">
        <v>0.002124156</v>
      </c>
      <c r="C55">
        <v>0.480211082</v>
      </c>
      <c r="D55">
        <v>0.602339181</v>
      </c>
      <c r="E55">
        <v>19</v>
      </c>
      <c r="F55">
        <v>4</v>
      </c>
      <c r="G55" t="b">
        <v>0</v>
      </c>
      <c r="H55" t="s">
        <v>179</v>
      </c>
      <c r="I55">
        <v>46.31578947</v>
      </c>
      <c r="J55">
        <v>0</v>
      </c>
      <c r="K55">
        <v>19</v>
      </c>
      <c r="L55">
        <v>0</v>
      </c>
      <c r="M55">
        <v>0.991609166</v>
      </c>
      <c r="N55" t="b">
        <v>1</v>
      </c>
      <c r="O55">
        <v>0</v>
      </c>
      <c r="P55" t="s">
        <v>179</v>
      </c>
      <c r="Q55">
        <v>1084</v>
      </c>
      <c r="R55">
        <v>0.310844225</v>
      </c>
    </row>
    <row r="56" customFormat="1" spans="1:18">
      <c r="A56">
        <v>1.774725275</v>
      </c>
      <c r="B56">
        <v>0.00370139</v>
      </c>
      <c r="C56">
        <v>0.563467492</v>
      </c>
      <c r="D56">
        <v>0.565217391</v>
      </c>
      <c r="E56">
        <v>46</v>
      </c>
      <c r="F56">
        <v>3</v>
      </c>
      <c r="G56" t="b">
        <v>0</v>
      </c>
      <c r="H56" t="s">
        <v>178</v>
      </c>
      <c r="I56">
        <v>56.67391304</v>
      </c>
      <c r="J56">
        <v>0</v>
      </c>
      <c r="K56">
        <v>46</v>
      </c>
      <c r="L56">
        <v>0</v>
      </c>
      <c r="M56">
        <v>0.993994378</v>
      </c>
      <c r="N56" t="b">
        <v>1</v>
      </c>
      <c r="O56">
        <v>0</v>
      </c>
      <c r="P56" t="s">
        <v>178</v>
      </c>
      <c r="Q56">
        <v>1922</v>
      </c>
      <c r="R56">
        <v>0.320191599</v>
      </c>
    </row>
    <row r="57" customFormat="1" spans="1:18">
      <c r="A57">
        <v>1.752747253</v>
      </c>
      <c r="B57">
        <v>0.008294137</v>
      </c>
      <c r="C57">
        <v>0.570532915</v>
      </c>
      <c r="D57">
        <v>0.554421769</v>
      </c>
      <c r="E57">
        <v>49</v>
      </c>
      <c r="F57">
        <v>3</v>
      </c>
      <c r="G57" t="b">
        <v>0</v>
      </c>
      <c r="H57" t="s">
        <v>46</v>
      </c>
      <c r="I57">
        <v>59.95918367</v>
      </c>
      <c r="J57">
        <v>0</v>
      </c>
      <c r="K57">
        <v>49</v>
      </c>
      <c r="L57">
        <v>0</v>
      </c>
      <c r="M57">
        <v>0.99416475</v>
      </c>
      <c r="N57" t="b">
        <v>1</v>
      </c>
      <c r="O57">
        <v>0</v>
      </c>
      <c r="P57" t="s">
        <v>46</v>
      </c>
      <c r="Q57">
        <v>5884</v>
      </c>
      <c r="R57">
        <v>0.336849346</v>
      </c>
    </row>
    <row r="58" customFormat="1" spans="1:18">
      <c r="A58">
        <v>1.912087912</v>
      </c>
      <c r="B58">
        <v>0.001137521</v>
      </c>
      <c r="C58">
        <v>0.522988506</v>
      </c>
      <c r="D58">
        <v>0.633333333</v>
      </c>
      <c r="E58">
        <v>25</v>
      </c>
      <c r="F58">
        <v>3</v>
      </c>
      <c r="G58" t="b">
        <v>0</v>
      </c>
      <c r="H58" t="s">
        <v>177</v>
      </c>
      <c r="I58">
        <v>64.52</v>
      </c>
      <c r="J58">
        <v>0</v>
      </c>
      <c r="K58">
        <v>25</v>
      </c>
      <c r="L58">
        <v>0</v>
      </c>
      <c r="M58">
        <v>0.992929551</v>
      </c>
      <c r="N58" t="b">
        <v>1</v>
      </c>
      <c r="O58">
        <v>0</v>
      </c>
      <c r="P58" t="s">
        <v>177</v>
      </c>
      <c r="Q58">
        <v>752</v>
      </c>
      <c r="R58">
        <v>0.372947977</v>
      </c>
    </row>
    <row r="59" customFormat="1" spans="1:18">
      <c r="A59">
        <v>1.978021978</v>
      </c>
      <c r="B59">
        <v>0.001310568</v>
      </c>
      <c r="C59">
        <v>0.505555556</v>
      </c>
      <c r="D59">
        <v>0.507352941</v>
      </c>
      <c r="E59">
        <v>17</v>
      </c>
      <c r="F59">
        <v>3</v>
      </c>
      <c r="G59" t="b">
        <v>0</v>
      </c>
      <c r="H59" t="s">
        <v>176</v>
      </c>
      <c r="I59">
        <v>52.35294118</v>
      </c>
      <c r="J59">
        <v>0</v>
      </c>
      <c r="K59">
        <v>17</v>
      </c>
      <c r="L59">
        <v>0</v>
      </c>
      <c r="M59">
        <v>0.992418434</v>
      </c>
      <c r="N59" t="b">
        <v>1</v>
      </c>
      <c r="O59">
        <v>0</v>
      </c>
      <c r="P59" t="s">
        <v>176</v>
      </c>
      <c r="Q59">
        <v>816</v>
      </c>
      <c r="R59">
        <v>0.309780717</v>
      </c>
    </row>
    <row r="60" customFormat="1" spans="1:18">
      <c r="A60">
        <v>1.543956044</v>
      </c>
      <c r="B60">
        <v>0.011132631</v>
      </c>
      <c r="C60">
        <v>0.647686833</v>
      </c>
      <c r="D60">
        <v>0.444901557</v>
      </c>
      <c r="E60">
        <v>83</v>
      </c>
      <c r="F60">
        <v>2</v>
      </c>
      <c r="G60" t="b">
        <v>0</v>
      </c>
      <c r="H60" t="s">
        <v>30</v>
      </c>
      <c r="I60">
        <v>51.55421687</v>
      </c>
      <c r="J60">
        <v>0</v>
      </c>
      <c r="K60">
        <v>83</v>
      </c>
      <c r="L60">
        <v>0</v>
      </c>
      <c r="M60">
        <v>0.995783286</v>
      </c>
      <c r="N60" t="b">
        <v>1</v>
      </c>
      <c r="O60">
        <v>0</v>
      </c>
      <c r="P60" t="s">
        <v>30</v>
      </c>
      <c r="Q60">
        <v>6540</v>
      </c>
      <c r="R60">
        <v>0.283264928</v>
      </c>
    </row>
    <row r="61" customFormat="1" spans="1:18">
      <c r="A61">
        <v>1.681318681</v>
      </c>
      <c r="B61">
        <v>0.006053315</v>
      </c>
      <c r="C61">
        <v>0.594771242</v>
      </c>
      <c r="D61">
        <v>0.542372881</v>
      </c>
      <c r="E61">
        <v>60</v>
      </c>
      <c r="F61">
        <v>3</v>
      </c>
      <c r="G61" t="b">
        <v>0</v>
      </c>
      <c r="H61" t="s">
        <v>41</v>
      </c>
      <c r="I61">
        <v>56.91666667</v>
      </c>
      <c r="J61">
        <v>0</v>
      </c>
      <c r="K61">
        <v>60</v>
      </c>
      <c r="L61">
        <v>0</v>
      </c>
      <c r="M61">
        <v>0.99471846</v>
      </c>
      <c r="N61" t="b">
        <v>1</v>
      </c>
      <c r="O61">
        <v>0</v>
      </c>
      <c r="P61" t="s">
        <v>41</v>
      </c>
      <c r="Q61">
        <v>3238</v>
      </c>
      <c r="R61">
        <v>0.316203704</v>
      </c>
    </row>
    <row r="62" customFormat="1" spans="1:18">
      <c r="A62">
        <v>1.631868132</v>
      </c>
      <c r="B62">
        <v>0.007250072</v>
      </c>
      <c r="C62">
        <v>0.612794613</v>
      </c>
      <c r="D62">
        <v>0.481244672</v>
      </c>
      <c r="E62">
        <v>69</v>
      </c>
      <c r="F62">
        <v>3</v>
      </c>
      <c r="G62" t="b">
        <v>0</v>
      </c>
      <c r="H62" t="s">
        <v>37</v>
      </c>
      <c r="I62">
        <v>52.55072464</v>
      </c>
      <c r="J62">
        <v>0</v>
      </c>
      <c r="K62">
        <v>69</v>
      </c>
      <c r="L62">
        <v>0</v>
      </c>
      <c r="M62">
        <v>0.995101797</v>
      </c>
      <c r="N62" t="b">
        <v>1</v>
      </c>
      <c r="O62">
        <v>0</v>
      </c>
      <c r="P62" t="s">
        <v>37</v>
      </c>
      <c r="Q62">
        <v>4370</v>
      </c>
      <c r="R62">
        <v>0.29194847</v>
      </c>
    </row>
    <row r="63" customFormat="1" spans="1:18">
      <c r="A63">
        <v>2.258241758</v>
      </c>
      <c r="B63" s="1">
        <v>3.66e-5</v>
      </c>
      <c r="C63">
        <v>0.442822384</v>
      </c>
      <c r="D63">
        <v>0.5</v>
      </c>
      <c r="E63">
        <v>5</v>
      </c>
      <c r="F63">
        <v>3</v>
      </c>
      <c r="G63" t="b">
        <v>0</v>
      </c>
      <c r="H63" t="s">
        <v>175</v>
      </c>
      <c r="I63">
        <v>51.4</v>
      </c>
      <c r="J63">
        <v>0</v>
      </c>
      <c r="K63">
        <v>5</v>
      </c>
      <c r="L63">
        <v>0</v>
      </c>
      <c r="M63">
        <v>0.990246188</v>
      </c>
      <c r="N63" t="b">
        <v>1</v>
      </c>
      <c r="O63">
        <v>0</v>
      </c>
      <c r="P63" t="s">
        <v>175</v>
      </c>
      <c r="Q63">
        <v>28</v>
      </c>
      <c r="R63">
        <v>0.395384615</v>
      </c>
    </row>
    <row r="64" customFormat="1" spans="1:18">
      <c r="A64">
        <v>1.769230769</v>
      </c>
      <c r="B64">
        <v>0.011196569</v>
      </c>
      <c r="C64">
        <v>0.565217391</v>
      </c>
      <c r="D64">
        <v>0.463636364</v>
      </c>
      <c r="E64">
        <v>45</v>
      </c>
      <c r="F64">
        <v>3</v>
      </c>
      <c r="G64" t="b">
        <v>0</v>
      </c>
      <c r="H64" t="s">
        <v>48</v>
      </c>
      <c r="I64">
        <v>51.22222222</v>
      </c>
      <c r="J64">
        <v>0</v>
      </c>
      <c r="K64">
        <v>45</v>
      </c>
      <c r="L64">
        <v>0</v>
      </c>
      <c r="M64">
        <v>0.994036971</v>
      </c>
      <c r="N64" t="b">
        <v>1</v>
      </c>
      <c r="O64">
        <v>0</v>
      </c>
      <c r="P64" t="s">
        <v>48</v>
      </c>
      <c r="Q64">
        <v>5690</v>
      </c>
      <c r="R64">
        <v>0.286157666</v>
      </c>
    </row>
    <row r="65" customFormat="1" spans="1:18">
      <c r="A65">
        <v>1.917582418</v>
      </c>
      <c r="B65" s="1">
        <v>0.000778</v>
      </c>
      <c r="C65">
        <v>0.521489971</v>
      </c>
      <c r="D65">
        <v>0.743083004</v>
      </c>
      <c r="E65">
        <v>23</v>
      </c>
      <c r="F65">
        <v>3</v>
      </c>
      <c r="G65" t="b">
        <v>0</v>
      </c>
      <c r="H65" t="s">
        <v>174</v>
      </c>
      <c r="I65">
        <v>65.95652174</v>
      </c>
      <c r="J65">
        <v>0</v>
      </c>
      <c r="K65">
        <v>23</v>
      </c>
      <c r="L65">
        <v>0</v>
      </c>
      <c r="M65">
        <v>0.992886958</v>
      </c>
      <c r="N65" t="b">
        <v>1</v>
      </c>
      <c r="O65">
        <v>0</v>
      </c>
      <c r="P65" t="s">
        <v>174</v>
      </c>
      <c r="Q65">
        <v>470</v>
      </c>
      <c r="R65">
        <v>0.37906047</v>
      </c>
    </row>
    <row r="66" customFormat="1" spans="1:18">
      <c r="A66">
        <v>2.043956044</v>
      </c>
      <c r="B66" s="1">
        <v>7.16e-5</v>
      </c>
      <c r="C66">
        <v>0.489247312</v>
      </c>
      <c r="D66">
        <v>0.672727273</v>
      </c>
      <c r="E66">
        <v>11</v>
      </c>
      <c r="F66">
        <v>3</v>
      </c>
      <c r="G66" t="b">
        <v>0</v>
      </c>
      <c r="H66" t="s">
        <v>173</v>
      </c>
      <c r="I66">
        <v>67.45454545</v>
      </c>
      <c r="J66">
        <v>0</v>
      </c>
      <c r="K66">
        <v>11</v>
      </c>
      <c r="L66">
        <v>0</v>
      </c>
      <c r="M66">
        <v>0.991907317</v>
      </c>
      <c r="N66" t="b">
        <v>1</v>
      </c>
      <c r="O66">
        <v>0</v>
      </c>
      <c r="P66" t="s">
        <v>173</v>
      </c>
      <c r="Q66">
        <v>54</v>
      </c>
      <c r="R66">
        <v>0.413831567</v>
      </c>
    </row>
    <row r="67" customFormat="1" spans="1:18">
      <c r="A67">
        <v>2.208791209</v>
      </c>
      <c r="B67">
        <v>0.00230977</v>
      </c>
      <c r="C67">
        <v>0.452736318</v>
      </c>
      <c r="D67">
        <v>0.359477124</v>
      </c>
      <c r="E67">
        <v>18</v>
      </c>
      <c r="F67">
        <v>4</v>
      </c>
      <c r="G67" t="b">
        <v>0</v>
      </c>
      <c r="H67" t="s">
        <v>172</v>
      </c>
      <c r="I67">
        <v>24.33333333</v>
      </c>
      <c r="J67">
        <v>0</v>
      </c>
      <c r="K67">
        <v>18</v>
      </c>
      <c r="L67">
        <v>0</v>
      </c>
      <c r="M67">
        <v>0.990629526</v>
      </c>
      <c r="N67" t="b">
        <v>1</v>
      </c>
      <c r="O67">
        <v>0</v>
      </c>
      <c r="P67" t="s">
        <v>172</v>
      </c>
      <c r="Q67">
        <v>810</v>
      </c>
      <c r="R67">
        <v>0.19160105</v>
      </c>
    </row>
    <row r="68" customFormat="1" spans="1:18">
      <c r="A68">
        <v>2.346153846</v>
      </c>
      <c r="B68">
        <v>0.001151915</v>
      </c>
      <c r="C68">
        <v>0.426229508</v>
      </c>
      <c r="D68">
        <v>0.395604396</v>
      </c>
      <c r="E68">
        <v>14</v>
      </c>
      <c r="F68">
        <v>3</v>
      </c>
      <c r="G68" t="b">
        <v>0</v>
      </c>
      <c r="H68" t="s">
        <v>171</v>
      </c>
      <c r="I68">
        <v>21.28571429</v>
      </c>
      <c r="J68">
        <v>0</v>
      </c>
      <c r="K68">
        <v>14</v>
      </c>
      <c r="L68">
        <v>0</v>
      </c>
      <c r="M68">
        <v>0.989564699</v>
      </c>
      <c r="N68" t="b">
        <v>1</v>
      </c>
      <c r="O68">
        <v>0</v>
      </c>
      <c r="P68" t="s">
        <v>171</v>
      </c>
      <c r="Q68">
        <v>396</v>
      </c>
      <c r="R68">
        <v>0.203983516</v>
      </c>
    </row>
    <row r="69" customFormat="1" spans="1:18">
      <c r="A69">
        <v>1.956043956</v>
      </c>
      <c r="B69">
        <v>0.001854856</v>
      </c>
      <c r="C69">
        <v>0.511235955</v>
      </c>
      <c r="D69">
        <v>0.578947368</v>
      </c>
      <c r="E69">
        <v>19</v>
      </c>
      <c r="F69">
        <v>3</v>
      </c>
      <c r="G69" t="b">
        <v>0</v>
      </c>
      <c r="H69" t="s">
        <v>170</v>
      </c>
      <c r="I69">
        <v>59.05263158</v>
      </c>
      <c r="J69">
        <v>0</v>
      </c>
      <c r="K69">
        <v>19</v>
      </c>
      <c r="L69">
        <v>0</v>
      </c>
      <c r="M69">
        <v>0.992588807</v>
      </c>
      <c r="N69" t="b">
        <v>1</v>
      </c>
      <c r="O69">
        <v>0</v>
      </c>
      <c r="P69" t="s">
        <v>170</v>
      </c>
      <c r="Q69">
        <v>2108</v>
      </c>
      <c r="R69">
        <v>0.345337027</v>
      </c>
    </row>
    <row r="70" customFormat="1" spans="1:18">
      <c r="A70">
        <v>1.791208791</v>
      </c>
      <c r="B70">
        <v>0.004558037</v>
      </c>
      <c r="C70">
        <v>0.558282209</v>
      </c>
      <c r="D70">
        <v>0.519379845</v>
      </c>
      <c r="E70">
        <v>43</v>
      </c>
      <c r="F70">
        <v>3</v>
      </c>
      <c r="G70" t="b">
        <v>0</v>
      </c>
      <c r="H70" t="s">
        <v>169</v>
      </c>
      <c r="I70">
        <v>56.20930233</v>
      </c>
      <c r="J70">
        <v>0</v>
      </c>
      <c r="K70">
        <v>43</v>
      </c>
      <c r="L70">
        <v>0</v>
      </c>
      <c r="M70">
        <v>0.993866599</v>
      </c>
      <c r="N70" t="b">
        <v>1</v>
      </c>
      <c r="O70">
        <v>0</v>
      </c>
      <c r="P70" t="s">
        <v>169</v>
      </c>
      <c r="Q70">
        <v>2344</v>
      </c>
      <c r="R70">
        <v>0.31756668</v>
      </c>
    </row>
    <row r="71" customFormat="1" spans="1:18">
      <c r="A71">
        <v>1.912087912</v>
      </c>
      <c r="B71">
        <v>0.002960109</v>
      </c>
      <c r="C71">
        <v>0.522988506</v>
      </c>
      <c r="D71">
        <v>0.481884058</v>
      </c>
      <c r="E71">
        <v>24</v>
      </c>
      <c r="F71">
        <v>3</v>
      </c>
      <c r="G71" t="b">
        <v>0</v>
      </c>
      <c r="H71" t="s">
        <v>168</v>
      </c>
      <c r="I71">
        <v>52.29166667</v>
      </c>
      <c r="J71">
        <v>0</v>
      </c>
      <c r="K71">
        <v>24</v>
      </c>
      <c r="L71">
        <v>0</v>
      </c>
      <c r="M71">
        <v>0.992929551</v>
      </c>
      <c r="N71" t="b">
        <v>1</v>
      </c>
      <c r="O71">
        <v>0</v>
      </c>
      <c r="P71" t="s">
        <v>168</v>
      </c>
      <c r="Q71">
        <v>2610</v>
      </c>
      <c r="R71">
        <v>0.30052682</v>
      </c>
    </row>
    <row r="72" customFormat="1" spans="1:18">
      <c r="A72">
        <v>2.445054945</v>
      </c>
      <c r="B72" s="1">
        <v>0.000509</v>
      </c>
      <c r="C72">
        <v>0.408988764</v>
      </c>
      <c r="D72">
        <v>0.285714286</v>
      </c>
      <c r="E72">
        <v>8</v>
      </c>
      <c r="F72">
        <v>4</v>
      </c>
      <c r="G72" t="b">
        <v>0</v>
      </c>
      <c r="H72" t="s">
        <v>167</v>
      </c>
      <c r="I72">
        <v>25.5</v>
      </c>
      <c r="J72">
        <v>0</v>
      </c>
      <c r="K72">
        <v>8</v>
      </c>
      <c r="L72">
        <v>0</v>
      </c>
      <c r="M72">
        <v>0.988798024</v>
      </c>
      <c r="N72" t="b">
        <v>1</v>
      </c>
      <c r="O72">
        <v>0</v>
      </c>
      <c r="P72" t="s">
        <v>167</v>
      </c>
      <c r="Q72">
        <v>126</v>
      </c>
      <c r="R72">
        <v>0.268421053</v>
      </c>
    </row>
    <row r="73" customFormat="1" spans="1:18">
      <c r="A73">
        <v>2.115384615</v>
      </c>
      <c r="B73" s="1">
        <v>0.000365</v>
      </c>
      <c r="C73">
        <v>0.472727273</v>
      </c>
      <c r="D73">
        <v>0.361111111</v>
      </c>
      <c r="E73">
        <v>9</v>
      </c>
      <c r="F73">
        <v>3</v>
      </c>
      <c r="G73" t="b">
        <v>0</v>
      </c>
      <c r="H73" t="s">
        <v>166</v>
      </c>
      <c r="I73">
        <v>45.88888889</v>
      </c>
      <c r="J73">
        <v>0</v>
      </c>
      <c r="K73">
        <v>9</v>
      </c>
      <c r="L73">
        <v>0</v>
      </c>
      <c r="M73">
        <v>0.991353608</v>
      </c>
      <c r="N73" t="b">
        <v>1</v>
      </c>
      <c r="O73">
        <v>0</v>
      </c>
      <c r="P73" t="s">
        <v>166</v>
      </c>
      <c r="Q73">
        <v>138</v>
      </c>
      <c r="R73">
        <v>0.304444444</v>
      </c>
    </row>
    <row r="74" customFormat="1" spans="1:18">
      <c r="A74">
        <v>1.56043956</v>
      </c>
      <c r="B74">
        <v>0.016639123</v>
      </c>
      <c r="C74">
        <v>0.64084507</v>
      </c>
      <c r="D74">
        <v>0.419451972</v>
      </c>
      <c r="E74">
        <v>82</v>
      </c>
      <c r="F74">
        <v>3</v>
      </c>
      <c r="G74" t="b">
        <v>0</v>
      </c>
      <c r="H74" t="s">
        <v>33</v>
      </c>
      <c r="I74">
        <v>49.48780488</v>
      </c>
      <c r="J74">
        <v>0</v>
      </c>
      <c r="K74">
        <v>82</v>
      </c>
      <c r="L74">
        <v>0</v>
      </c>
      <c r="M74">
        <v>0.995655507</v>
      </c>
      <c r="N74" t="b">
        <v>1</v>
      </c>
      <c r="O74">
        <v>0</v>
      </c>
      <c r="P74" t="s">
        <v>33</v>
      </c>
      <c r="Q74">
        <v>7918</v>
      </c>
      <c r="R74">
        <v>0.274932249</v>
      </c>
    </row>
    <row r="75" customFormat="1" spans="1:18">
      <c r="A75">
        <v>1.846153846</v>
      </c>
      <c r="B75">
        <v>0.008586716</v>
      </c>
      <c r="C75">
        <v>0.541666667</v>
      </c>
      <c r="D75">
        <v>0.385026738</v>
      </c>
      <c r="E75">
        <v>34</v>
      </c>
      <c r="F75">
        <v>3</v>
      </c>
      <c r="G75" t="b">
        <v>0</v>
      </c>
      <c r="H75" t="s">
        <v>52</v>
      </c>
      <c r="I75">
        <v>44.52941176</v>
      </c>
      <c r="J75">
        <v>0</v>
      </c>
      <c r="K75">
        <v>34</v>
      </c>
      <c r="L75">
        <v>0</v>
      </c>
      <c r="M75">
        <v>0.993440668</v>
      </c>
      <c r="N75" t="b">
        <v>1</v>
      </c>
      <c r="O75">
        <v>0</v>
      </c>
      <c r="P75" t="s">
        <v>52</v>
      </c>
      <c r="Q75">
        <v>5012</v>
      </c>
      <c r="R75">
        <v>0.253008021</v>
      </c>
    </row>
    <row r="76" customFormat="1" spans="1:18">
      <c r="A76">
        <v>1.862637363</v>
      </c>
      <c r="B76">
        <v>0.00382971</v>
      </c>
      <c r="C76">
        <v>0.536873156</v>
      </c>
      <c r="D76">
        <v>0.504926108</v>
      </c>
      <c r="E76">
        <v>29</v>
      </c>
      <c r="F76">
        <v>3</v>
      </c>
      <c r="G76" t="b">
        <v>0</v>
      </c>
      <c r="H76" t="s">
        <v>165</v>
      </c>
      <c r="I76">
        <v>57.24137931</v>
      </c>
      <c r="J76">
        <v>0</v>
      </c>
      <c r="K76">
        <v>29</v>
      </c>
      <c r="L76">
        <v>0</v>
      </c>
      <c r="M76">
        <v>0.993312889</v>
      </c>
      <c r="N76" t="b">
        <v>1</v>
      </c>
      <c r="O76">
        <v>0</v>
      </c>
      <c r="P76" t="s">
        <v>165</v>
      </c>
      <c r="Q76">
        <v>2142</v>
      </c>
      <c r="R76">
        <v>0.321580783</v>
      </c>
    </row>
    <row r="77" customFormat="1" spans="1:18">
      <c r="A77">
        <v>1.56043956</v>
      </c>
      <c r="B77">
        <v>0.023808865</v>
      </c>
      <c r="C77">
        <v>0.64084507</v>
      </c>
      <c r="D77">
        <v>0.40617284</v>
      </c>
      <c r="E77">
        <v>81</v>
      </c>
      <c r="F77">
        <v>3</v>
      </c>
      <c r="G77" t="b">
        <v>0</v>
      </c>
      <c r="H77" t="s">
        <v>34</v>
      </c>
      <c r="I77">
        <v>49.77777778</v>
      </c>
      <c r="J77">
        <v>0</v>
      </c>
      <c r="K77">
        <v>81</v>
      </c>
      <c r="L77">
        <v>0</v>
      </c>
      <c r="M77">
        <v>0.995655507</v>
      </c>
      <c r="N77" t="b">
        <v>1</v>
      </c>
      <c r="O77">
        <v>0</v>
      </c>
      <c r="P77" t="s">
        <v>34</v>
      </c>
      <c r="Q77">
        <v>11092</v>
      </c>
      <c r="R77">
        <v>0.275015347</v>
      </c>
    </row>
    <row r="78" customFormat="1" spans="1:18">
      <c r="A78">
        <v>1.851648352</v>
      </c>
      <c r="B78">
        <v>0.006606905</v>
      </c>
      <c r="C78">
        <v>0.540059347</v>
      </c>
      <c r="D78">
        <v>0.71657754</v>
      </c>
      <c r="E78">
        <v>34</v>
      </c>
      <c r="F78">
        <v>3</v>
      </c>
      <c r="G78" t="b">
        <v>0</v>
      </c>
      <c r="H78" t="s">
        <v>53</v>
      </c>
      <c r="I78">
        <v>65.61764706</v>
      </c>
      <c r="J78">
        <v>0</v>
      </c>
      <c r="K78">
        <v>34</v>
      </c>
      <c r="L78">
        <v>0</v>
      </c>
      <c r="M78">
        <v>0.993398075</v>
      </c>
      <c r="N78" t="b">
        <v>1</v>
      </c>
      <c r="O78">
        <v>0</v>
      </c>
      <c r="P78" t="s">
        <v>53</v>
      </c>
      <c r="Q78">
        <v>3530</v>
      </c>
      <c r="R78">
        <v>0.374957983</v>
      </c>
    </row>
    <row r="79" customFormat="1" spans="1:18">
      <c r="A79">
        <v>1.983516484</v>
      </c>
      <c r="B79">
        <v>0.001489043</v>
      </c>
      <c r="C79">
        <v>0.504155125</v>
      </c>
      <c r="D79">
        <v>0.447619048</v>
      </c>
      <c r="E79">
        <v>21</v>
      </c>
      <c r="F79">
        <v>3</v>
      </c>
      <c r="G79" t="b">
        <v>0</v>
      </c>
      <c r="H79" t="s">
        <v>164</v>
      </c>
      <c r="I79">
        <v>46.04761905</v>
      </c>
      <c r="J79">
        <v>0</v>
      </c>
      <c r="K79">
        <v>21</v>
      </c>
      <c r="L79">
        <v>0</v>
      </c>
      <c r="M79">
        <v>0.992375841</v>
      </c>
      <c r="N79" t="b">
        <v>1</v>
      </c>
      <c r="O79">
        <v>0</v>
      </c>
      <c r="P79" t="s">
        <v>164</v>
      </c>
      <c r="Q79">
        <v>870</v>
      </c>
      <c r="R79">
        <v>0.280778165</v>
      </c>
    </row>
    <row r="80" customFormat="1" spans="1:18">
      <c r="A80">
        <v>2.549450549</v>
      </c>
      <c r="B80" s="1">
        <v>6.03e-5</v>
      </c>
      <c r="C80">
        <v>0.392241379</v>
      </c>
      <c r="D80">
        <v>0.5</v>
      </c>
      <c r="E80">
        <v>4</v>
      </c>
      <c r="F80">
        <v>4</v>
      </c>
      <c r="G80" t="b">
        <v>0</v>
      </c>
      <c r="H80" t="s">
        <v>163</v>
      </c>
      <c r="I80">
        <v>39.75</v>
      </c>
      <c r="J80">
        <v>0</v>
      </c>
      <c r="K80">
        <v>4</v>
      </c>
      <c r="L80">
        <v>0</v>
      </c>
      <c r="M80">
        <v>0.987988755</v>
      </c>
      <c r="N80" t="b">
        <v>1</v>
      </c>
      <c r="O80">
        <v>0</v>
      </c>
      <c r="P80" t="s">
        <v>163</v>
      </c>
      <c r="Q80">
        <v>26</v>
      </c>
      <c r="R80">
        <v>0.503164557</v>
      </c>
    </row>
    <row r="81" customFormat="1" spans="1:18">
      <c r="A81">
        <v>1.901098901</v>
      </c>
      <c r="B81">
        <v>0.00257148</v>
      </c>
      <c r="C81">
        <v>0.526011561</v>
      </c>
      <c r="D81">
        <v>0.600985222</v>
      </c>
      <c r="E81">
        <v>29</v>
      </c>
      <c r="F81">
        <v>3</v>
      </c>
      <c r="G81" t="b">
        <v>0</v>
      </c>
      <c r="H81" t="s">
        <v>162</v>
      </c>
      <c r="I81">
        <v>58.4137931</v>
      </c>
      <c r="J81">
        <v>0</v>
      </c>
      <c r="K81">
        <v>29</v>
      </c>
      <c r="L81">
        <v>0</v>
      </c>
      <c r="M81">
        <v>0.993014737</v>
      </c>
      <c r="N81" t="b">
        <v>1</v>
      </c>
      <c r="O81">
        <v>0</v>
      </c>
      <c r="P81" t="s">
        <v>162</v>
      </c>
      <c r="Q81">
        <v>1938</v>
      </c>
      <c r="R81">
        <v>0.341601129</v>
      </c>
    </row>
    <row r="82" customFormat="1" spans="1:18">
      <c r="A82">
        <v>1.802197802</v>
      </c>
      <c r="B82">
        <v>0.002088419</v>
      </c>
      <c r="C82">
        <v>0.554878049</v>
      </c>
      <c r="D82">
        <v>0.678812416</v>
      </c>
      <c r="E82">
        <v>39</v>
      </c>
      <c r="F82">
        <v>3</v>
      </c>
      <c r="G82" t="b">
        <v>0</v>
      </c>
      <c r="H82" t="s">
        <v>161</v>
      </c>
      <c r="I82">
        <v>65.46153846</v>
      </c>
      <c r="J82">
        <v>0</v>
      </c>
      <c r="K82">
        <v>39</v>
      </c>
      <c r="L82">
        <v>0</v>
      </c>
      <c r="M82">
        <v>0.993781412</v>
      </c>
      <c r="N82" t="b">
        <v>1</v>
      </c>
      <c r="O82">
        <v>0</v>
      </c>
      <c r="P82" t="s">
        <v>161</v>
      </c>
      <c r="Q82">
        <v>1232</v>
      </c>
      <c r="R82">
        <v>0.365706919</v>
      </c>
    </row>
    <row r="83" customFormat="1" spans="1:18">
      <c r="A83">
        <v>1.532967033</v>
      </c>
      <c r="B83">
        <v>0.016948817</v>
      </c>
      <c r="C83">
        <v>0.652329749</v>
      </c>
      <c r="D83">
        <v>0.416963064</v>
      </c>
      <c r="E83">
        <v>86</v>
      </c>
      <c r="F83">
        <v>3</v>
      </c>
      <c r="G83" t="b">
        <v>0</v>
      </c>
      <c r="H83" t="s">
        <v>29</v>
      </c>
      <c r="I83">
        <v>49.52325581</v>
      </c>
      <c r="J83">
        <v>0</v>
      </c>
      <c r="K83">
        <v>86</v>
      </c>
      <c r="L83">
        <v>0</v>
      </c>
      <c r="M83">
        <v>0.995868473</v>
      </c>
      <c r="N83" t="b">
        <v>1</v>
      </c>
      <c r="O83">
        <v>0</v>
      </c>
      <c r="P83" t="s">
        <v>29</v>
      </c>
      <c r="Q83">
        <v>8712</v>
      </c>
      <c r="R83">
        <v>0.273609148</v>
      </c>
    </row>
    <row r="84" customFormat="1" spans="1:18">
      <c r="A84">
        <v>1.802197802</v>
      </c>
      <c r="B84">
        <v>0.001660434</v>
      </c>
      <c r="C84">
        <v>0.554878049</v>
      </c>
      <c r="D84">
        <v>0.634146341</v>
      </c>
      <c r="E84">
        <v>41</v>
      </c>
      <c r="F84">
        <v>3</v>
      </c>
      <c r="G84" t="b">
        <v>0</v>
      </c>
      <c r="H84" t="s">
        <v>160</v>
      </c>
      <c r="I84">
        <v>59.92682927</v>
      </c>
      <c r="J84">
        <v>0</v>
      </c>
      <c r="K84">
        <v>41</v>
      </c>
      <c r="L84">
        <v>0</v>
      </c>
      <c r="M84">
        <v>0.993781412</v>
      </c>
      <c r="N84" t="b">
        <v>1</v>
      </c>
      <c r="O84">
        <v>0</v>
      </c>
      <c r="P84" t="s">
        <v>160</v>
      </c>
      <c r="Q84">
        <v>1064</v>
      </c>
      <c r="R84">
        <v>0.338569657</v>
      </c>
    </row>
    <row r="85" customFormat="1" spans="1:18">
      <c r="A85">
        <v>1.879120879</v>
      </c>
      <c r="B85" s="1">
        <v>0.000697</v>
      </c>
      <c r="C85">
        <v>0.532163743</v>
      </c>
      <c r="D85">
        <v>0.721674877</v>
      </c>
      <c r="E85">
        <v>29</v>
      </c>
      <c r="F85">
        <v>3</v>
      </c>
      <c r="G85" t="b">
        <v>0</v>
      </c>
      <c r="H85" t="s">
        <v>159</v>
      </c>
      <c r="I85">
        <v>66.24137931</v>
      </c>
      <c r="J85">
        <v>0</v>
      </c>
      <c r="K85">
        <v>29</v>
      </c>
      <c r="L85">
        <v>0</v>
      </c>
      <c r="M85">
        <v>0.993185109</v>
      </c>
      <c r="N85" t="b">
        <v>1</v>
      </c>
      <c r="O85">
        <v>0</v>
      </c>
      <c r="P85" t="s">
        <v>159</v>
      </c>
      <c r="Q85">
        <v>438</v>
      </c>
      <c r="R85">
        <v>0.378522167</v>
      </c>
    </row>
    <row r="86" customFormat="1" spans="1:18">
      <c r="A86">
        <v>1.846153846</v>
      </c>
      <c r="B86">
        <v>0.002898534</v>
      </c>
      <c r="C86">
        <v>0.541666667</v>
      </c>
      <c r="D86">
        <v>0.540322581</v>
      </c>
      <c r="E86">
        <v>32</v>
      </c>
      <c r="F86">
        <v>3</v>
      </c>
      <c r="G86" t="b">
        <v>0</v>
      </c>
      <c r="H86" t="s">
        <v>158</v>
      </c>
      <c r="I86">
        <v>56.21875</v>
      </c>
      <c r="J86">
        <v>0</v>
      </c>
      <c r="K86">
        <v>32</v>
      </c>
      <c r="L86">
        <v>0</v>
      </c>
      <c r="M86">
        <v>0.993440668</v>
      </c>
      <c r="N86" t="b">
        <v>1</v>
      </c>
      <c r="O86">
        <v>0</v>
      </c>
      <c r="P86" t="s">
        <v>158</v>
      </c>
      <c r="Q86">
        <v>1502</v>
      </c>
      <c r="R86">
        <v>0.315835674</v>
      </c>
    </row>
    <row r="87" customFormat="1" spans="1:18">
      <c r="A87">
        <v>1.835164835</v>
      </c>
      <c r="B87">
        <v>0.006124746</v>
      </c>
      <c r="C87">
        <v>0.54491018</v>
      </c>
      <c r="D87">
        <v>0.600713012</v>
      </c>
      <c r="E87">
        <v>34</v>
      </c>
      <c r="F87">
        <v>3</v>
      </c>
      <c r="G87" t="b">
        <v>0</v>
      </c>
      <c r="H87" t="s">
        <v>54</v>
      </c>
      <c r="I87">
        <v>60.73529412</v>
      </c>
      <c r="J87">
        <v>0</v>
      </c>
      <c r="K87">
        <v>34</v>
      </c>
      <c r="L87">
        <v>0</v>
      </c>
      <c r="M87">
        <v>0.993525854</v>
      </c>
      <c r="N87" t="b">
        <v>1</v>
      </c>
      <c r="O87">
        <v>0</v>
      </c>
      <c r="P87" t="s">
        <v>54</v>
      </c>
      <c r="Q87">
        <v>3040</v>
      </c>
      <c r="R87">
        <v>0.342971087</v>
      </c>
    </row>
    <row r="88" customFormat="1" spans="1:18">
      <c r="A88">
        <v>2.697802198</v>
      </c>
      <c r="B88" s="1">
        <v>5.48e-5</v>
      </c>
      <c r="C88">
        <v>0.370672098</v>
      </c>
      <c r="D88">
        <v>0</v>
      </c>
      <c r="E88">
        <v>3</v>
      </c>
      <c r="F88">
        <v>4</v>
      </c>
      <c r="G88" t="b">
        <v>0</v>
      </c>
      <c r="H88" t="s">
        <v>157</v>
      </c>
      <c r="I88">
        <v>23.66666667</v>
      </c>
      <c r="J88">
        <v>0</v>
      </c>
      <c r="K88">
        <v>3</v>
      </c>
      <c r="L88">
        <v>0</v>
      </c>
      <c r="M88">
        <v>0.986838743</v>
      </c>
      <c r="N88" t="b">
        <v>1</v>
      </c>
      <c r="O88">
        <v>0</v>
      </c>
      <c r="P88" t="s">
        <v>157</v>
      </c>
      <c r="Q88">
        <v>14</v>
      </c>
      <c r="R88">
        <v>0.444444444</v>
      </c>
    </row>
    <row r="89" customFormat="1" spans="1:18">
      <c r="A89">
        <v>1.813186813</v>
      </c>
      <c r="B89">
        <v>0.001770385</v>
      </c>
      <c r="C89">
        <v>0.551515152</v>
      </c>
      <c r="D89">
        <v>0.630487805</v>
      </c>
      <c r="E89">
        <v>41</v>
      </c>
      <c r="F89">
        <v>3</v>
      </c>
      <c r="G89" t="b">
        <v>0</v>
      </c>
      <c r="H89" t="s">
        <v>156</v>
      </c>
      <c r="I89">
        <v>63.14634146</v>
      </c>
      <c r="J89">
        <v>0</v>
      </c>
      <c r="K89">
        <v>41</v>
      </c>
      <c r="L89">
        <v>0</v>
      </c>
      <c r="M89">
        <v>0.993696226</v>
      </c>
      <c r="N89" t="b">
        <v>1</v>
      </c>
      <c r="O89">
        <v>0</v>
      </c>
      <c r="P89" t="s">
        <v>156</v>
      </c>
      <c r="Q89">
        <v>982</v>
      </c>
      <c r="R89">
        <v>0.360836237</v>
      </c>
    </row>
    <row r="90" customFormat="1" spans="1:18">
      <c r="A90">
        <v>2.010989011</v>
      </c>
      <c r="B90" s="1">
        <v>0.00012</v>
      </c>
      <c r="C90">
        <v>0.49726776</v>
      </c>
      <c r="D90">
        <v>0.708333333</v>
      </c>
      <c r="E90">
        <v>16</v>
      </c>
      <c r="F90">
        <v>3</v>
      </c>
      <c r="G90" t="b">
        <v>0</v>
      </c>
      <c r="H90" t="s">
        <v>155</v>
      </c>
      <c r="I90">
        <v>70</v>
      </c>
      <c r="J90">
        <v>0</v>
      </c>
      <c r="K90">
        <v>16</v>
      </c>
      <c r="L90">
        <v>0</v>
      </c>
      <c r="M90">
        <v>0.992162876</v>
      </c>
      <c r="N90" t="b">
        <v>1</v>
      </c>
      <c r="O90">
        <v>0</v>
      </c>
      <c r="P90" t="s">
        <v>155</v>
      </c>
      <c r="Q90">
        <v>104</v>
      </c>
      <c r="R90">
        <v>0.426829268</v>
      </c>
    </row>
    <row r="91" customFormat="1" spans="1:18">
      <c r="A91">
        <v>1.895604396</v>
      </c>
      <c r="B91" s="1">
        <v>0.000763</v>
      </c>
      <c r="C91">
        <v>0.527536232</v>
      </c>
      <c r="D91">
        <v>0.704545455</v>
      </c>
      <c r="E91">
        <v>33</v>
      </c>
      <c r="F91">
        <v>3</v>
      </c>
      <c r="G91" t="b">
        <v>0</v>
      </c>
      <c r="H91" t="s">
        <v>154</v>
      </c>
      <c r="I91">
        <v>65.12121212</v>
      </c>
      <c r="J91">
        <v>0</v>
      </c>
      <c r="K91">
        <v>33</v>
      </c>
      <c r="L91">
        <v>0</v>
      </c>
      <c r="M91">
        <v>0.99305733</v>
      </c>
      <c r="N91" t="b">
        <v>1</v>
      </c>
      <c r="O91">
        <v>0</v>
      </c>
      <c r="P91" t="s">
        <v>154</v>
      </c>
      <c r="Q91">
        <v>446</v>
      </c>
      <c r="R91">
        <v>0.387626263</v>
      </c>
    </row>
    <row r="92" customFormat="1" spans="1:18">
      <c r="A92">
        <v>1.912087912</v>
      </c>
      <c r="B92">
        <v>0.005917266</v>
      </c>
      <c r="C92">
        <v>0.522988506</v>
      </c>
      <c r="D92">
        <v>0.556650246</v>
      </c>
      <c r="E92">
        <v>29</v>
      </c>
      <c r="F92">
        <v>3</v>
      </c>
      <c r="G92" t="b">
        <v>0</v>
      </c>
      <c r="H92" t="s">
        <v>153</v>
      </c>
      <c r="I92">
        <v>50.24137931</v>
      </c>
      <c r="J92">
        <v>0</v>
      </c>
      <c r="K92">
        <v>29</v>
      </c>
      <c r="L92">
        <v>0</v>
      </c>
      <c r="M92">
        <v>0.992929551</v>
      </c>
      <c r="N92" t="b">
        <v>1</v>
      </c>
      <c r="O92">
        <v>0</v>
      </c>
      <c r="P92" t="s">
        <v>153</v>
      </c>
      <c r="Q92">
        <v>3064</v>
      </c>
      <c r="R92">
        <v>0.297286268</v>
      </c>
    </row>
    <row r="93" customFormat="1" spans="1:18">
      <c r="A93">
        <v>2.082417582</v>
      </c>
      <c r="B93">
        <v>0.001452652</v>
      </c>
      <c r="C93">
        <v>0.480211082</v>
      </c>
      <c r="D93">
        <v>0.380952381</v>
      </c>
      <c r="E93">
        <v>15</v>
      </c>
      <c r="F93">
        <v>3</v>
      </c>
      <c r="G93" t="b">
        <v>0</v>
      </c>
      <c r="H93" t="s">
        <v>152</v>
      </c>
      <c r="I93">
        <v>40.33333333</v>
      </c>
      <c r="J93">
        <v>0</v>
      </c>
      <c r="K93">
        <v>15</v>
      </c>
      <c r="L93">
        <v>0</v>
      </c>
      <c r="M93">
        <v>0.991609166</v>
      </c>
      <c r="N93" t="b">
        <v>1</v>
      </c>
      <c r="O93">
        <v>0</v>
      </c>
      <c r="P93" t="s">
        <v>152</v>
      </c>
      <c r="Q93">
        <v>536</v>
      </c>
      <c r="R93">
        <v>0.265350877</v>
      </c>
    </row>
    <row r="94" customFormat="1" spans="1:18">
      <c r="A94">
        <v>2.17032967</v>
      </c>
      <c r="B94" s="1">
        <v>0.000521</v>
      </c>
      <c r="C94">
        <v>0.460759494</v>
      </c>
      <c r="D94">
        <v>0.388888889</v>
      </c>
      <c r="E94">
        <v>9</v>
      </c>
      <c r="F94">
        <v>3</v>
      </c>
      <c r="G94" t="b">
        <v>0</v>
      </c>
      <c r="H94" t="s">
        <v>151</v>
      </c>
      <c r="I94">
        <v>47.88888889</v>
      </c>
      <c r="J94">
        <v>0</v>
      </c>
      <c r="K94">
        <v>9</v>
      </c>
      <c r="L94">
        <v>0</v>
      </c>
      <c r="M94">
        <v>0.990927677</v>
      </c>
      <c r="N94" t="b">
        <v>1</v>
      </c>
      <c r="O94">
        <v>0</v>
      </c>
      <c r="P94" t="s">
        <v>151</v>
      </c>
      <c r="Q94">
        <v>216</v>
      </c>
      <c r="R94">
        <v>0.337245696</v>
      </c>
    </row>
    <row r="95" customFormat="1" spans="1:18">
      <c r="A95">
        <v>2.28021978</v>
      </c>
      <c r="B95" s="1">
        <v>5.29e-5</v>
      </c>
      <c r="C95">
        <v>0.438554217</v>
      </c>
      <c r="D95">
        <v>0.5</v>
      </c>
      <c r="E95">
        <v>4</v>
      </c>
      <c r="F95">
        <v>3</v>
      </c>
      <c r="G95" t="b">
        <v>0</v>
      </c>
      <c r="H95" t="s">
        <v>150</v>
      </c>
      <c r="I95">
        <v>39.5</v>
      </c>
      <c r="J95">
        <v>0</v>
      </c>
      <c r="K95">
        <v>4</v>
      </c>
      <c r="L95">
        <v>0</v>
      </c>
      <c r="M95">
        <v>0.990075816</v>
      </c>
      <c r="N95" t="b">
        <v>1</v>
      </c>
      <c r="O95">
        <v>0</v>
      </c>
      <c r="P95" t="s">
        <v>150</v>
      </c>
      <c r="Q95">
        <v>38</v>
      </c>
      <c r="R95">
        <v>0.311023622</v>
      </c>
    </row>
    <row r="96" customFormat="1" spans="1:18">
      <c r="A96">
        <v>1.961538462</v>
      </c>
      <c r="B96" s="1">
        <v>0.000577</v>
      </c>
      <c r="C96">
        <v>0.509803922</v>
      </c>
      <c r="D96">
        <v>0.722943723</v>
      </c>
      <c r="E96">
        <v>22</v>
      </c>
      <c r="F96">
        <v>3</v>
      </c>
      <c r="G96" t="b">
        <v>0</v>
      </c>
      <c r="H96" t="s">
        <v>149</v>
      </c>
      <c r="I96">
        <v>69.09090909</v>
      </c>
      <c r="J96">
        <v>0</v>
      </c>
      <c r="K96">
        <v>22</v>
      </c>
      <c r="L96">
        <v>0</v>
      </c>
      <c r="M96">
        <v>0.992546213</v>
      </c>
      <c r="N96" t="b">
        <v>1</v>
      </c>
      <c r="O96">
        <v>0</v>
      </c>
      <c r="P96" t="s">
        <v>149</v>
      </c>
      <c r="Q96">
        <v>392</v>
      </c>
      <c r="R96">
        <v>0.413718019</v>
      </c>
    </row>
    <row r="97" customFormat="1" spans="1:18">
      <c r="A97">
        <v>1.956043956</v>
      </c>
      <c r="B97" s="1">
        <v>0.000595</v>
      </c>
      <c r="C97">
        <v>0.511235955</v>
      </c>
      <c r="D97">
        <v>0.680952381</v>
      </c>
      <c r="E97">
        <v>21</v>
      </c>
      <c r="F97">
        <v>3</v>
      </c>
      <c r="G97" t="b">
        <v>0</v>
      </c>
      <c r="H97" t="s">
        <v>148</v>
      </c>
      <c r="I97">
        <v>72.66666667</v>
      </c>
      <c r="J97">
        <v>0</v>
      </c>
      <c r="K97">
        <v>21</v>
      </c>
      <c r="L97">
        <v>0</v>
      </c>
      <c r="M97">
        <v>0.992588807</v>
      </c>
      <c r="N97" t="b">
        <v>1</v>
      </c>
      <c r="O97">
        <v>0</v>
      </c>
      <c r="P97" t="s">
        <v>148</v>
      </c>
      <c r="Q97">
        <v>440</v>
      </c>
      <c r="R97">
        <v>0.429980276</v>
      </c>
    </row>
    <row r="98" customFormat="1" spans="1:18">
      <c r="A98">
        <v>2.087912088</v>
      </c>
      <c r="B98" s="1">
        <v>0.000765</v>
      </c>
      <c r="C98">
        <v>0.478947368</v>
      </c>
      <c r="D98">
        <v>0.409090909</v>
      </c>
      <c r="E98">
        <v>12</v>
      </c>
      <c r="F98">
        <v>3</v>
      </c>
      <c r="G98" t="b">
        <v>0</v>
      </c>
      <c r="H98" t="s">
        <v>147</v>
      </c>
      <c r="I98">
        <v>41.16666667</v>
      </c>
      <c r="J98">
        <v>0</v>
      </c>
      <c r="K98">
        <v>12</v>
      </c>
      <c r="L98">
        <v>0</v>
      </c>
      <c r="M98">
        <v>0.991566573</v>
      </c>
      <c r="N98" t="b">
        <v>1</v>
      </c>
      <c r="O98">
        <v>0</v>
      </c>
      <c r="P98" t="s">
        <v>147</v>
      </c>
      <c r="Q98">
        <v>302</v>
      </c>
      <c r="R98">
        <v>0.267316017</v>
      </c>
    </row>
    <row r="99" customFormat="1" spans="1:18">
      <c r="A99">
        <v>2.06043956</v>
      </c>
      <c r="B99" s="1">
        <v>0.000444</v>
      </c>
      <c r="C99">
        <v>0.485333333</v>
      </c>
      <c r="D99">
        <v>0.618181818</v>
      </c>
      <c r="E99">
        <v>11</v>
      </c>
      <c r="F99">
        <v>3</v>
      </c>
      <c r="G99" t="b">
        <v>0</v>
      </c>
      <c r="H99" t="s">
        <v>146</v>
      </c>
      <c r="I99">
        <v>56.81818182</v>
      </c>
      <c r="J99">
        <v>0</v>
      </c>
      <c r="K99">
        <v>11</v>
      </c>
      <c r="L99">
        <v>0</v>
      </c>
      <c r="M99">
        <v>0.991779538</v>
      </c>
      <c r="N99" t="b">
        <v>1</v>
      </c>
      <c r="O99">
        <v>0</v>
      </c>
      <c r="P99" t="s">
        <v>146</v>
      </c>
      <c r="Q99">
        <v>242</v>
      </c>
      <c r="R99">
        <v>0.355113636</v>
      </c>
    </row>
    <row r="100" customFormat="1" spans="1:18">
      <c r="A100">
        <v>1.950549451</v>
      </c>
      <c r="B100">
        <v>0.004434341</v>
      </c>
      <c r="C100">
        <v>0.512676056</v>
      </c>
      <c r="D100">
        <v>0.352631579</v>
      </c>
      <c r="E100">
        <v>20</v>
      </c>
      <c r="F100">
        <v>3</v>
      </c>
      <c r="G100" t="b">
        <v>0</v>
      </c>
      <c r="H100" t="s">
        <v>145</v>
      </c>
      <c r="I100">
        <v>46.25</v>
      </c>
      <c r="J100">
        <v>0</v>
      </c>
      <c r="K100">
        <v>20</v>
      </c>
      <c r="L100">
        <v>0</v>
      </c>
      <c r="M100">
        <v>0.9926314</v>
      </c>
      <c r="N100" t="b">
        <v>1</v>
      </c>
      <c r="O100">
        <v>0</v>
      </c>
      <c r="P100" t="s">
        <v>145</v>
      </c>
      <c r="Q100">
        <v>2546</v>
      </c>
      <c r="R100">
        <v>0.270467836</v>
      </c>
    </row>
    <row r="101" customFormat="1" spans="1:18">
      <c r="A101">
        <v>2.038461538</v>
      </c>
      <c r="B101" s="1">
        <v>0.000186</v>
      </c>
      <c r="C101">
        <v>0.490566038</v>
      </c>
      <c r="D101">
        <v>0.714285714</v>
      </c>
      <c r="E101">
        <v>15</v>
      </c>
      <c r="F101">
        <v>3</v>
      </c>
      <c r="G101" t="b">
        <v>0</v>
      </c>
      <c r="H101" t="s">
        <v>144</v>
      </c>
      <c r="I101">
        <v>52.06666667</v>
      </c>
      <c r="J101">
        <v>0</v>
      </c>
      <c r="K101">
        <v>15</v>
      </c>
      <c r="L101">
        <v>0</v>
      </c>
      <c r="M101">
        <v>0.991949911</v>
      </c>
      <c r="N101" t="b">
        <v>1</v>
      </c>
      <c r="O101">
        <v>0</v>
      </c>
      <c r="P101" t="s">
        <v>144</v>
      </c>
      <c r="Q101">
        <v>124</v>
      </c>
      <c r="R101">
        <v>0.325416667</v>
      </c>
    </row>
    <row r="102" customFormat="1" spans="1:18">
      <c r="A102">
        <v>1.928571429</v>
      </c>
      <c r="B102" s="1">
        <v>0.000296</v>
      </c>
      <c r="C102">
        <v>0.518518519</v>
      </c>
      <c r="D102">
        <v>0.816666667</v>
      </c>
      <c r="E102">
        <v>25</v>
      </c>
      <c r="F102">
        <v>3</v>
      </c>
      <c r="G102" t="b">
        <v>0</v>
      </c>
      <c r="H102" t="s">
        <v>143</v>
      </c>
      <c r="I102">
        <v>70.48</v>
      </c>
      <c r="J102">
        <v>0</v>
      </c>
      <c r="K102">
        <v>25</v>
      </c>
      <c r="L102">
        <v>0</v>
      </c>
      <c r="M102">
        <v>0.992801772</v>
      </c>
      <c r="N102" t="b">
        <v>1</v>
      </c>
      <c r="O102">
        <v>0</v>
      </c>
      <c r="P102" t="s">
        <v>143</v>
      </c>
      <c r="Q102">
        <v>202</v>
      </c>
      <c r="R102">
        <v>0.414588235</v>
      </c>
    </row>
    <row r="103" customFormat="1" spans="1:18">
      <c r="A103">
        <v>1.923076923</v>
      </c>
      <c r="B103" s="1">
        <v>0.000327</v>
      </c>
      <c r="C103">
        <v>0.52</v>
      </c>
      <c r="D103">
        <v>0.766666667</v>
      </c>
      <c r="E103">
        <v>25</v>
      </c>
      <c r="F103">
        <v>3</v>
      </c>
      <c r="G103" t="b">
        <v>0</v>
      </c>
      <c r="H103" t="s">
        <v>142</v>
      </c>
      <c r="I103">
        <v>74.12</v>
      </c>
      <c r="J103">
        <v>0</v>
      </c>
      <c r="K103">
        <v>25</v>
      </c>
      <c r="L103">
        <v>0</v>
      </c>
      <c r="M103">
        <v>0.992844365</v>
      </c>
      <c r="N103" t="b">
        <v>1</v>
      </c>
      <c r="O103">
        <v>0</v>
      </c>
      <c r="P103" t="s">
        <v>142</v>
      </c>
      <c r="Q103">
        <v>302</v>
      </c>
      <c r="R103">
        <v>0.433450292</v>
      </c>
    </row>
    <row r="104" customFormat="1" spans="1:18">
      <c r="A104">
        <v>1.846153846</v>
      </c>
      <c r="B104">
        <v>0.001172154</v>
      </c>
      <c r="C104">
        <v>0.541666667</v>
      </c>
      <c r="D104">
        <v>0.686186186</v>
      </c>
      <c r="E104">
        <v>37</v>
      </c>
      <c r="F104">
        <v>3</v>
      </c>
      <c r="G104" t="b">
        <v>0</v>
      </c>
      <c r="H104" t="s">
        <v>141</v>
      </c>
      <c r="I104">
        <v>63.64864865</v>
      </c>
      <c r="J104">
        <v>0</v>
      </c>
      <c r="K104">
        <v>37</v>
      </c>
      <c r="L104">
        <v>0</v>
      </c>
      <c r="M104">
        <v>0.993440668</v>
      </c>
      <c r="N104" t="b">
        <v>1</v>
      </c>
      <c r="O104">
        <v>0</v>
      </c>
      <c r="P104" t="s">
        <v>141</v>
      </c>
      <c r="Q104">
        <v>728</v>
      </c>
      <c r="R104">
        <v>0.367911264</v>
      </c>
    </row>
    <row r="105" customFormat="1" spans="1:18">
      <c r="A105">
        <v>2.010989011</v>
      </c>
      <c r="B105" s="1">
        <v>0.000213</v>
      </c>
      <c r="C105">
        <v>0.49726776</v>
      </c>
      <c r="D105">
        <v>0.758333333</v>
      </c>
      <c r="E105">
        <v>16</v>
      </c>
      <c r="F105">
        <v>3</v>
      </c>
      <c r="G105" t="b">
        <v>0</v>
      </c>
      <c r="H105" t="s">
        <v>140</v>
      </c>
      <c r="I105">
        <v>54.0625</v>
      </c>
      <c r="J105">
        <v>0</v>
      </c>
      <c r="K105">
        <v>16</v>
      </c>
      <c r="L105">
        <v>0</v>
      </c>
      <c r="M105">
        <v>0.992162876</v>
      </c>
      <c r="N105" t="b">
        <v>1</v>
      </c>
      <c r="O105">
        <v>0</v>
      </c>
      <c r="P105" t="s">
        <v>140</v>
      </c>
      <c r="Q105">
        <v>166</v>
      </c>
      <c r="R105">
        <v>0.32964939</v>
      </c>
    </row>
    <row r="106" customFormat="1" spans="1:18">
      <c r="A106">
        <v>1.862637363</v>
      </c>
      <c r="B106">
        <v>0.002732237</v>
      </c>
      <c r="C106">
        <v>0.536873156</v>
      </c>
      <c r="D106">
        <v>0.52916074</v>
      </c>
      <c r="E106">
        <v>38</v>
      </c>
      <c r="F106">
        <v>3</v>
      </c>
      <c r="G106" t="b">
        <v>0</v>
      </c>
      <c r="H106" t="s">
        <v>139</v>
      </c>
      <c r="I106">
        <v>50.05263158</v>
      </c>
      <c r="J106">
        <v>0</v>
      </c>
      <c r="K106">
        <v>38</v>
      </c>
      <c r="L106">
        <v>0</v>
      </c>
      <c r="M106">
        <v>0.993312889</v>
      </c>
      <c r="N106" t="b">
        <v>1</v>
      </c>
      <c r="O106">
        <v>0</v>
      </c>
      <c r="P106" t="s">
        <v>139</v>
      </c>
      <c r="Q106">
        <v>1234</v>
      </c>
      <c r="R106">
        <v>0.296169418</v>
      </c>
    </row>
    <row r="107" customFormat="1" spans="1:18">
      <c r="A107">
        <v>2.263736264</v>
      </c>
      <c r="B107" s="1">
        <v>0.000331</v>
      </c>
      <c r="C107">
        <v>0.441747573</v>
      </c>
      <c r="D107">
        <v>0.416666667</v>
      </c>
      <c r="E107">
        <v>9</v>
      </c>
      <c r="F107">
        <v>3</v>
      </c>
      <c r="G107" t="b">
        <v>0</v>
      </c>
      <c r="H107" t="s">
        <v>138</v>
      </c>
      <c r="I107">
        <v>34.22222222</v>
      </c>
      <c r="J107">
        <v>0</v>
      </c>
      <c r="K107">
        <v>9</v>
      </c>
      <c r="L107">
        <v>0</v>
      </c>
      <c r="M107">
        <v>0.990203595</v>
      </c>
      <c r="N107" t="b">
        <v>1</v>
      </c>
      <c r="O107">
        <v>0</v>
      </c>
      <c r="P107" t="s">
        <v>138</v>
      </c>
      <c r="Q107">
        <v>120</v>
      </c>
      <c r="R107">
        <v>0.275089606</v>
      </c>
    </row>
    <row r="108" customFormat="1" spans="1:18">
      <c r="A108">
        <v>2.10989011</v>
      </c>
      <c r="B108" s="1">
        <v>0.000228</v>
      </c>
      <c r="C108">
        <v>0.473958333</v>
      </c>
      <c r="D108">
        <v>0.4</v>
      </c>
      <c r="E108">
        <v>11</v>
      </c>
      <c r="F108">
        <v>3</v>
      </c>
      <c r="G108" t="b">
        <v>0</v>
      </c>
      <c r="H108" t="s">
        <v>137</v>
      </c>
      <c r="I108">
        <v>44.63636364</v>
      </c>
      <c r="J108">
        <v>0</v>
      </c>
      <c r="K108">
        <v>11</v>
      </c>
      <c r="L108">
        <v>0</v>
      </c>
      <c r="M108">
        <v>0.991396201</v>
      </c>
      <c r="N108" t="b">
        <v>1</v>
      </c>
      <c r="O108">
        <v>0</v>
      </c>
      <c r="P108" t="s">
        <v>137</v>
      </c>
      <c r="Q108">
        <v>112</v>
      </c>
      <c r="R108">
        <v>0.295605057</v>
      </c>
    </row>
    <row r="109" customFormat="1" spans="1:18">
      <c r="A109">
        <v>2.054945055</v>
      </c>
      <c r="B109" s="1">
        <v>0.000582</v>
      </c>
      <c r="C109">
        <v>0.486631016</v>
      </c>
      <c r="D109">
        <v>0.621212121</v>
      </c>
      <c r="E109">
        <v>12</v>
      </c>
      <c r="F109">
        <v>3</v>
      </c>
      <c r="G109" t="b">
        <v>0</v>
      </c>
      <c r="H109" t="s">
        <v>136</v>
      </c>
      <c r="I109">
        <v>59</v>
      </c>
      <c r="J109">
        <v>0</v>
      </c>
      <c r="K109">
        <v>12</v>
      </c>
      <c r="L109">
        <v>0</v>
      </c>
      <c r="M109">
        <v>0.991822131</v>
      </c>
      <c r="N109" t="b">
        <v>1</v>
      </c>
      <c r="O109">
        <v>0</v>
      </c>
      <c r="P109" t="s">
        <v>136</v>
      </c>
      <c r="Q109">
        <v>470</v>
      </c>
      <c r="R109">
        <v>0.36875</v>
      </c>
    </row>
    <row r="110" customFormat="1" spans="1:18">
      <c r="A110">
        <v>2.318681319</v>
      </c>
      <c r="B110" s="1">
        <v>0.000586</v>
      </c>
      <c r="C110">
        <v>0.431279621</v>
      </c>
      <c r="D110">
        <v>0.142857143</v>
      </c>
      <c r="E110">
        <v>7</v>
      </c>
      <c r="F110">
        <v>4</v>
      </c>
      <c r="G110" t="b">
        <v>0</v>
      </c>
      <c r="H110" t="s">
        <v>135</v>
      </c>
      <c r="I110">
        <v>34</v>
      </c>
      <c r="J110">
        <v>0</v>
      </c>
      <c r="K110">
        <v>7</v>
      </c>
      <c r="L110">
        <v>0</v>
      </c>
      <c r="M110">
        <v>0.989777664</v>
      </c>
      <c r="N110" t="b">
        <v>1</v>
      </c>
      <c r="O110">
        <v>0</v>
      </c>
      <c r="P110" t="s">
        <v>135</v>
      </c>
      <c r="Q110">
        <v>158</v>
      </c>
      <c r="R110">
        <v>0.291925466</v>
      </c>
    </row>
    <row r="111" customFormat="1" spans="1:18">
      <c r="A111">
        <v>1.972527473</v>
      </c>
      <c r="B111" s="1">
        <v>0.000218</v>
      </c>
      <c r="C111">
        <v>0.506963788</v>
      </c>
      <c r="D111">
        <v>0.643274854</v>
      </c>
      <c r="E111">
        <v>19</v>
      </c>
      <c r="F111">
        <v>3</v>
      </c>
      <c r="G111" t="b">
        <v>0</v>
      </c>
      <c r="H111" t="s">
        <v>134</v>
      </c>
      <c r="I111">
        <v>69.52631579</v>
      </c>
      <c r="J111">
        <v>0</v>
      </c>
      <c r="K111">
        <v>19</v>
      </c>
      <c r="L111">
        <v>0</v>
      </c>
      <c r="M111">
        <v>0.992461027</v>
      </c>
      <c r="N111" t="b">
        <v>1</v>
      </c>
      <c r="O111">
        <v>0</v>
      </c>
      <c r="P111" t="s">
        <v>134</v>
      </c>
      <c r="Q111">
        <v>162</v>
      </c>
      <c r="R111">
        <v>0.413847118</v>
      </c>
    </row>
    <row r="112" customFormat="1" spans="1:18">
      <c r="A112">
        <v>1.928571429</v>
      </c>
      <c r="B112">
        <v>0.00272477</v>
      </c>
      <c r="C112">
        <v>0.518518519</v>
      </c>
      <c r="D112">
        <v>0.474637681</v>
      </c>
      <c r="E112">
        <v>24</v>
      </c>
      <c r="F112">
        <v>3</v>
      </c>
      <c r="G112" t="b">
        <v>0</v>
      </c>
      <c r="H112" t="s">
        <v>133</v>
      </c>
      <c r="I112">
        <v>55.58333333</v>
      </c>
      <c r="J112">
        <v>0</v>
      </c>
      <c r="K112">
        <v>24</v>
      </c>
      <c r="L112">
        <v>0</v>
      </c>
      <c r="M112">
        <v>0.992801772</v>
      </c>
      <c r="N112" t="b">
        <v>1</v>
      </c>
      <c r="O112">
        <v>0</v>
      </c>
      <c r="P112" t="s">
        <v>133</v>
      </c>
      <c r="Q112">
        <v>2032</v>
      </c>
      <c r="R112">
        <v>0.325048733</v>
      </c>
    </row>
    <row r="113" customFormat="1" spans="1:18">
      <c r="A113">
        <v>2.120879121</v>
      </c>
      <c r="B113" s="1">
        <v>1.68e-5</v>
      </c>
      <c r="C113">
        <v>0.471502591</v>
      </c>
      <c r="D113">
        <v>0.666666667</v>
      </c>
      <c r="E113">
        <v>6</v>
      </c>
      <c r="F113">
        <v>3</v>
      </c>
      <c r="G113" t="b">
        <v>0</v>
      </c>
      <c r="H113" t="s">
        <v>132</v>
      </c>
      <c r="I113">
        <v>69.5</v>
      </c>
      <c r="J113">
        <v>0</v>
      </c>
      <c r="K113">
        <v>6</v>
      </c>
      <c r="L113">
        <v>0</v>
      </c>
      <c r="M113">
        <v>0.991311015</v>
      </c>
      <c r="N113" t="b">
        <v>1</v>
      </c>
      <c r="O113">
        <v>0</v>
      </c>
      <c r="P113" t="s">
        <v>132</v>
      </c>
      <c r="Q113">
        <v>14</v>
      </c>
      <c r="R113">
        <v>0.451298701</v>
      </c>
    </row>
    <row r="114" customFormat="1" spans="1:18">
      <c r="A114">
        <v>1.752747253</v>
      </c>
      <c r="B114">
        <v>0.013499576</v>
      </c>
      <c r="C114">
        <v>0.570532915</v>
      </c>
      <c r="D114">
        <v>0.444727891</v>
      </c>
      <c r="E114">
        <v>49</v>
      </c>
      <c r="F114">
        <v>3</v>
      </c>
      <c r="G114" t="b">
        <v>0</v>
      </c>
      <c r="H114" t="s">
        <v>47</v>
      </c>
      <c r="I114">
        <v>52.18367347</v>
      </c>
      <c r="J114">
        <v>0</v>
      </c>
      <c r="K114">
        <v>49</v>
      </c>
      <c r="L114">
        <v>0</v>
      </c>
      <c r="M114">
        <v>0.99416475</v>
      </c>
      <c r="N114" t="b">
        <v>1</v>
      </c>
      <c r="O114">
        <v>0</v>
      </c>
      <c r="P114" t="s">
        <v>47</v>
      </c>
      <c r="Q114">
        <v>5810</v>
      </c>
      <c r="R114">
        <v>0.294707714</v>
      </c>
    </row>
    <row r="115" customFormat="1" spans="1:18">
      <c r="A115">
        <v>2.230769231</v>
      </c>
      <c r="B115" s="1">
        <v>0.000284</v>
      </c>
      <c r="C115">
        <v>0.448275862</v>
      </c>
      <c r="D115">
        <v>0.4</v>
      </c>
      <c r="E115">
        <v>6</v>
      </c>
      <c r="F115">
        <v>3</v>
      </c>
      <c r="G115" t="b">
        <v>0</v>
      </c>
      <c r="H115" t="s">
        <v>131</v>
      </c>
      <c r="I115">
        <v>34.5</v>
      </c>
      <c r="J115">
        <v>0</v>
      </c>
      <c r="K115">
        <v>6</v>
      </c>
      <c r="L115">
        <v>0</v>
      </c>
      <c r="M115">
        <v>0.990459153</v>
      </c>
      <c r="N115" t="b">
        <v>1</v>
      </c>
      <c r="O115">
        <v>0</v>
      </c>
      <c r="P115" t="s">
        <v>131</v>
      </c>
      <c r="Q115">
        <v>60</v>
      </c>
      <c r="R115">
        <v>0.257462687</v>
      </c>
    </row>
    <row r="116" customFormat="1" spans="1:18">
      <c r="A116">
        <v>1.989010989</v>
      </c>
      <c r="B116" s="1">
        <v>0.000982</v>
      </c>
      <c r="C116">
        <v>0.502762431</v>
      </c>
      <c r="D116">
        <v>0.652380952</v>
      </c>
      <c r="E116">
        <v>21</v>
      </c>
      <c r="F116">
        <v>3</v>
      </c>
      <c r="G116" t="b">
        <v>0</v>
      </c>
      <c r="H116" t="s">
        <v>130</v>
      </c>
      <c r="I116">
        <v>55.14285714</v>
      </c>
      <c r="J116">
        <v>0</v>
      </c>
      <c r="K116">
        <v>21</v>
      </c>
      <c r="L116">
        <v>0</v>
      </c>
      <c r="M116">
        <v>0.992333248</v>
      </c>
      <c r="N116" t="b">
        <v>1</v>
      </c>
      <c r="O116">
        <v>0</v>
      </c>
      <c r="P116" t="s">
        <v>130</v>
      </c>
      <c r="Q116">
        <v>546</v>
      </c>
      <c r="R116">
        <v>0.338299737</v>
      </c>
    </row>
    <row r="117" customFormat="1" spans="1:18">
      <c r="A117">
        <v>1.917582418</v>
      </c>
      <c r="B117" s="1">
        <v>0.000187</v>
      </c>
      <c r="C117">
        <v>0.521489971</v>
      </c>
      <c r="D117">
        <v>0.830687831</v>
      </c>
      <c r="E117">
        <v>28</v>
      </c>
      <c r="F117">
        <v>3</v>
      </c>
      <c r="G117" t="b">
        <v>0</v>
      </c>
      <c r="H117" t="s">
        <v>129</v>
      </c>
      <c r="I117">
        <v>74.25</v>
      </c>
      <c r="J117">
        <v>0</v>
      </c>
      <c r="K117">
        <v>28</v>
      </c>
      <c r="L117">
        <v>0</v>
      </c>
      <c r="M117">
        <v>0.992886958</v>
      </c>
      <c r="N117" t="b">
        <v>1</v>
      </c>
      <c r="O117">
        <v>0</v>
      </c>
      <c r="P117" t="s">
        <v>129</v>
      </c>
      <c r="Q117">
        <v>150</v>
      </c>
      <c r="R117">
        <v>0.439349112</v>
      </c>
    </row>
    <row r="118" customFormat="1" spans="1:18">
      <c r="A118">
        <v>1.824175824</v>
      </c>
      <c r="B118">
        <v>0.005788146</v>
      </c>
      <c r="C118">
        <v>0.548192771</v>
      </c>
      <c r="D118">
        <v>0.634146341</v>
      </c>
      <c r="E118">
        <v>42</v>
      </c>
      <c r="F118">
        <v>3</v>
      </c>
      <c r="G118" t="b">
        <v>0</v>
      </c>
      <c r="H118" t="s">
        <v>50</v>
      </c>
      <c r="I118">
        <v>61.73809524</v>
      </c>
      <c r="J118">
        <v>0</v>
      </c>
      <c r="K118">
        <v>42</v>
      </c>
      <c r="L118">
        <v>0</v>
      </c>
      <c r="M118">
        <v>0.99361104</v>
      </c>
      <c r="N118" t="b">
        <v>1</v>
      </c>
      <c r="O118">
        <v>0</v>
      </c>
      <c r="P118" t="s">
        <v>50</v>
      </c>
      <c r="Q118">
        <v>3284</v>
      </c>
      <c r="R118">
        <v>0.360902256</v>
      </c>
    </row>
    <row r="119" customFormat="1" spans="1:18">
      <c r="A119">
        <v>1.879120879</v>
      </c>
      <c r="B119">
        <v>0.001277097</v>
      </c>
      <c r="C119">
        <v>0.532163743</v>
      </c>
      <c r="D119">
        <v>0.618390805</v>
      </c>
      <c r="E119">
        <v>30</v>
      </c>
      <c r="F119">
        <v>3</v>
      </c>
      <c r="G119" t="b">
        <v>0</v>
      </c>
      <c r="H119" t="s">
        <v>128</v>
      </c>
      <c r="I119">
        <v>62.93333333</v>
      </c>
      <c r="J119">
        <v>0</v>
      </c>
      <c r="K119">
        <v>30</v>
      </c>
      <c r="L119">
        <v>0</v>
      </c>
      <c r="M119">
        <v>0.993185109</v>
      </c>
      <c r="N119" t="b">
        <v>1</v>
      </c>
      <c r="O119">
        <v>0</v>
      </c>
      <c r="P119" t="s">
        <v>128</v>
      </c>
      <c r="Q119">
        <v>660</v>
      </c>
      <c r="R119">
        <v>0.361685824</v>
      </c>
    </row>
    <row r="120" customFormat="1" spans="1:18">
      <c r="A120">
        <v>1.884615385</v>
      </c>
      <c r="B120">
        <v>0.001601226</v>
      </c>
      <c r="C120">
        <v>0.530612245</v>
      </c>
      <c r="D120">
        <v>0.63697479</v>
      </c>
      <c r="E120">
        <v>35</v>
      </c>
      <c r="F120">
        <v>3</v>
      </c>
      <c r="G120" t="b">
        <v>0</v>
      </c>
      <c r="H120" t="s">
        <v>127</v>
      </c>
      <c r="I120">
        <v>59.91428571</v>
      </c>
      <c r="J120">
        <v>0</v>
      </c>
      <c r="K120">
        <v>35</v>
      </c>
      <c r="L120">
        <v>0</v>
      </c>
      <c r="M120">
        <v>0.993142516</v>
      </c>
      <c r="N120" t="b">
        <v>1</v>
      </c>
      <c r="O120">
        <v>0</v>
      </c>
      <c r="P120" t="s">
        <v>127</v>
      </c>
      <c r="Q120">
        <v>870</v>
      </c>
      <c r="R120">
        <v>0.356632653</v>
      </c>
    </row>
    <row r="121" customFormat="1" spans="1:18">
      <c r="A121">
        <v>2.153846154</v>
      </c>
      <c r="B121" s="1">
        <v>0.00014</v>
      </c>
      <c r="C121">
        <v>0.464285714</v>
      </c>
      <c r="D121">
        <v>0.807692308</v>
      </c>
      <c r="E121">
        <v>13</v>
      </c>
      <c r="F121">
        <v>3</v>
      </c>
      <c r="G121" t="b">
        <v>0</v>
      </c>
      <c r="H121" t="s">
        <v>126</v>
      </c>
      <c r="I121">
        <v>45.69230769</v>
      </c>
      <c r="J121">
        <v>0</v>
      </c>
      <c r="K121">
        <v>13</v>
      </c>
      <c r="L121">
        <v>0</v>
      </c>
      <c r="M121">
        <v>0.991055456</v>
      </c>
      <c r="N121" t="b">
        <v>1</v>
      </c>
      <c r="O121">
        <v>0</v>
      </c>
      <c r="P121" t="s">
        <v>126</v>
      </c>
      <c r="Q121">
        <v>74</v>
      </c>
      <c r="R121">
        <v>0.32405892</v>
      </c>
    </row>
    <row r="122" customFormat="1" spans="1:18">
      <c r="A122">
        <v>1.950549451</v>
      </c>
      <c r="B122" s="1">
        <v>0.000978</v>
      </c>
      <c r="C122">
        <v>0.512676056</v>
      </c>
      <c r="D122">
        <v>0.673846154</v>
      </c>
      <c r="E122">
        <v>26</v>
      </c>
      <c r="F122">
        <v>3</v>
      </c>
      <c r="G122" t="b">
        <v>0</v>
      </c>
      <c r="H122" t="s">
        <v>125</v>
      </c>
      <c r="I122">
        <v>58.15384615</v>
      </c>
      <c r="J122">
        <v>0</v>
      </c>
      <c r="K122">
        <v>26</v>
      </c>
      <c r="L122">
        <v>0</v>
      </c>
      <c r="M122">
        <v>0.9926314</v>
      </c>
      <c r="N122" t="b">
        <v>1</v>
      </c>
      <c r="O122">
        <v>0</v>
      </c>
      <c r="P122" t="s">
        <v>125</v>
      </c>
      <c r="Q122">
        <v>658</v>
      </c>
      <c r="R122">
        <v>0.352447552</v>
      </c>
    </row>
    <row r="123" customFormat="1" spans="1:18">
      <c r="A123">
        <v>1.93956044</v>
      </c>
      <c r="B123" s="1">
        <v>0.000802</v>
      </c>
      <c r="C123">
        <v>0.515580737</v>
      </c>
      <c r="D123">
        <v>0.655172414</v>
      </c>
      <c r="E123">
        <v>29</v>
      </c>
      <c r="F123">
        <v>3</v>
      </c>
      <c r="G123" t="b">
        <v>0</v>
      </c>
      <c r="H123" t="s">
        <v>124</v>
      </c>
      <c r="I123">
        <v>59.93103448</v>
      </c>
      <c r="J123">
        <v>0</v>
      </c>
      <c r="K123">
        <v>29</v>
      </c>
      <c r="L123">
        <v>0</v>
      </c>
      <c r="M123">
        <v>0.992716586</v>
      </c>
      <c r="N123" t="b">
        <v>1</v>
      </c>
      <c r="O123">
        <v>0</v>
      </c>
      <c r="P123" t="s">
        <v>124</v>
      </c>
      <c r="Q123">
        <v>502</v>
      </c>
      <c r="R123">
        <v>0.365433137</v>
      </c>
    </row>
    <row r="124" customFormat="1" spans="1:18">
      <c r="A124">
        <v>1.978021978</v>
      </c>
      <c r="B124">
        <v>0.006676164</v>
      </c>
      <c r="C124">
        <v>0.505555556</v>
      </c>
      <c r="D124">
        <v>0.687747036</v>
      </c>
      <c r="E124">
        <v>23</v>
      </c>
      <c r="F124">
        <v>3</v>
      </c>
      <c r="G124" t="b">
        <v>0</v>
      </c>
      <c r="H124" t="s">
        <v>123</v>
      </c>
      <c r="I124">
        <v>59.86956522</v>
      </c>
      <c r="J124">
        <v>0</v>
      </c>
      <c r="K124">
        <v>23</v>
      </c>
      <c r="L124">
        <v>0</v>
      </c>
      <c r="M124">
        <v>0.992418434</v>
      </c>
      <c r="N124" t="b">
        <v>1</v>
      </c>
      <c r="O124">
        <v>0</v>
      </c>
      <c r="P124" t="s">
        <v>123</v>
      </c>
      <c r="Q124">
        <v>3170</v>
      </c>
      <c r="R124">
        <v>0.369296833</v>
      </c>
    </row>
    <row r="125" customFormat="1" spans="1:18">
      <c r="A125">
        <v>1.857142857</v>
      </c>
      <c r="B125">
        <v>0.001917947</v>
      </c>
      <c r="C125">
        <v>0.538461538</v>
      </c>
      <c r="D125">
        <v>0.647058824</v>
      </c>
      <c r="E125">
        <v>34</v>
      </c>
      <c r="F125">
        <v>3</v>
      </c>
      <c r="G125" t="b">
        <v>0</v>
      </c>
      <c r="H125" t="s">
        <v>122</v>
      </c>
      <c r="I125">
        <v>59.26470588</v>
      </c>
      <c r="J125">
        <v>0</v>
      </c>
      <c r="K125">
        <v>34</v>
      </c>
      <c r="L125">
        <v>0</v>
      </c>
      <c r="M125">
        <v>0.993355482</v>
      </c>
      <c r="N125" t="b">
        <v>1</v>
      </c>
      <c r="O125">
        <v>0</v>
      </c>
      <c r="P125" t="s">
        <v>122</v>
      </c>
      <c r="Q125">
        <v>1432</v>
      </c>
      <c r="R125">
        <v>0.340601758</v>
      </c>
    </row>
    <row r="126" customFormat="1" spans="1:18">
      <c r="A126">
        <v>1.78021978</v>
      </c>
      <c r="B126">
        <v>0.003214293</v>
      </c>
      <c r="C126">
        <v>0.561728395</v>
      </c>
      <c r="D126">
        <v>0.606763285</v>
      </c>
      <c r="E126">
        <v>46</v>
      </c>
      <c r="F126">
        <v>3</v>
      </c>
      <c r="G126" t="b">
        <v>0</v>
      </c>
      <c r="H126" t="s">
        <v>121</v>
      </c>
      <c r="I126">
        <v>61.43478261</v>
      </c>
      <c r="J126">
        <v>0</v>
      </c>
      <c r="K126">
        <v>46</v>
      </c>
      <c r="L126">
        <v>0</v>
      </c>
      <c r="M126">
        <v>0.993951785</v>
      </c>
      <c r="N126" t="b">
        <v>1</v>
      </c>
      <c r="O126">
        <v>0</v>
      </c>
      <c r="P126" t="s">
        <v>121</v>
      </c>
      <c r="Q126">
        <v>1756</v>
      </c>
      <c r="R126">
        <v>0.349061265</v>
      </c>
    </row>
    <row r="127" customFormat="1" spans="1:18">
      <c r="A127">
        <v>1.824175824</v>
      </c>
      <c r="B127">
        <v>0.002724078</v>
      </c>
      <c r="C127">
        <v>0.548192771</v>
      </c>
      <c r="D127">
        <v>0.619433198</v>
      </c>
      <c r="E127">
        <v>39</v>
      </c>
      <c r="F127">
        <v>3</v>
      </c>
      <c r="G127" t="b">
        <v>0</v>
      </c>
      <c r="H127" t="s">
        <v>120</v>
      </c>
      <c r="I127">
        <v>61.51282051</v>
      </c>
      <c r="J127">
        <v>0</v>
      </c>
      <c r="K127">
        <v>39</v>
      </c>
      <c r="L127">
        <v>0</v>
      </c>
      <c r="M127">
        <v>0.99361104</v>
      </c>
      <c r="N127" t="b">
        <v>1</v>
      </c>
      <c r="O127">
        <v>0</v>
      </c>
      <c r="P127" t="s">
        <v>120</v>
      </c>
      <c r="Q127">
        <v>1340</v>
      </c>
      <c r="R127">
        <v>0.351501832</v>
      </c>
    </row>
    <row r="128" customFormat="1" spans="1:18">
      <c r="A128">
        <v>2.016483516</v>
      </c>
      <c r="B128">
        <v>0.001383187</v>
      </c>
      <c r="C128">
        <v>0.495912807</v>
      </c>
      <c r="D128">
        <v>0.519047619</v>
      </c>
      <c r="E128">
        <v>21</v>
      </c>
      <c r="F128">
        <v>3</v>
      </c>
      <c r="G128" t="b">
        <v>0</v>
      </c>
      <c r="H128" t="s">
        <v>119</v>
      </c>
      <c r="I128">
        <v>56.47619048</v>
      </c>
      <c r="J128">
        <v>0</v>
      </c>
      <c r="K128">
        <v>21</v>
      </c>
      <c r="L128">
        <v>0</v>
      </c>
      <c r="M128">
        <v>0.992120283</v>
      </c>
      <c r="N128" t="b">
        <v>1</v>
      </c>
      <c r="O128">
        <v>0</v>
      </c>
      <c r="P128" t="s">
        <v>119</v>
      </c>
      <c r="Q128">
        <v>518</v>
      </c>
      <c r="R128">
        <v>0.357444244</v>
      </c>
    </row>
    <row r="129" customFormat="1" spans="1:18">
      <c r="A129">
        <v>2.049450549</v>
      </c>
      <c r="B129" s="1">
        <v>0.000365</v>
      </c>
      <c r="C129">
        <v>0.487935657</v>
      </c>
      <c r="D129">
        <v>0.666666667</v>
      </c>
      <c r="E129">
        <v>16</v>
      </c>
      <c r="F129">
        <v>3</v>
      </c>
      <c r="G129" t="b">
        <v>0</v>
      </c>
      <c r="H129" t="s">
        <v>118</v>
      </c>
      <c r="I129">
        <v>53.8125</v>
      </c>
      <c r="J129">
        <v>0</v>
      </c>
      <c r="K129">
        <v>16</v>
      </c>
      <c r="L129">
        <v>0</v>
      </c>
      <c r="M129">
        <v>0.991864724</v>
      </c>
      <c r="N129" t="b">
        <v>1</v>
      </c>
      <c r="O129">
        <v>0</v>
      </c>
      <c r="P129" t="s">
        <v>118</v>
      </c>
      <c r="Q129">
        <v>130</v>
      </c>
      <c r="R129">
        <v>0.342754777</v>
      </c>
    </row>
    <row r="130" customFormat="1" spans="1:18">
      <c r="A130">
        <v>2.291208791</v>
      </c>
      <c r="B130" s="1">
        <v>1.41e-6</v>
      </c>
      <c r="C130">
        <v>0.436450839</v>
      </c>
      <c r="D130">
        <v>0</v>
      </c>
      <c r="E130">
        <v>2</v>
      </c>
      <c r="F130">
        <v>3</v>
      </c>
      <c r="G130" t="b">
        <v>0</v>
      </c>
      <c r="H130" t="s">
        <v>117</v>
      </c>
      <c r="I130">
        <v>84.5</v>
      </c>
      <c r="J130">
        <v>0</v>
      </c>
      <c r="K130">
        <v>2</v>
      </c>
      <c r="L130">
        <v>0</v>
      </c>
      <c r="M130">
        <v>0.98999063</v>
      </c>
      <c r="N130" t="b">
        <v>1</v>
      </c>
      <c r="O130">
        <v>0</v>
      </c>
      <c r="P130" t="s">
        <v>117</v>
      </c>
      <c r="Q130">
        <v>2</v>
      </c>
      <c r="R130">
        <v>0.668</v>
      </c>
    </row>
    <row r="131" customFormat="1" spans="1:18">
      <c r="A131">
        <v>1.895604396</v>
      </c>
      <c r="B131">
        <v>0.005927229</v>
      </c>
      <c r="C131">
        <v>0.527536232</v>
      </c>
      <c r="D131">
        <v>0.386243386</v>
      </c>
      <c r="E131">
        <v>28</v>
      </c>
      <c r="F131">
        <v>3</v>
      </c>
      <c r="G131" t="b">
        <v>0</v>
      </c>
      <c r="H131" t="s">
        <v>116</v>
      </c>
      <c r="I131">
        <v>49.71428571</v>
      </c>
      <c r="J131">
        <v>0</v>
      </c>
      <c r="K131">
        <v>28</v>
      </c>
      <c r="L131">
        <v>0</v>
      </c>
      <c r="M131">
        <v>0.99305733</v>
      </c>
      <c r="N131" t="b">
        <v>1</v>
      </c>
      <c r="O131">
        <v>0</v>
      </c>
      <c r="P131" t="s">
        <v>116</v>
      </c>
      <c r="Q131">
        <v>2960</v>
      </c>
      <c r="R131">
        <v>0.288828904</v>
      </c>
    </row>
    <row r="132" customFormat="1" spans="1:18">
      <c r="A132">
        <v>2.005494505</v>
      </c>
      <c r="B132" s="1">
        <v>0.000129</v>
      </c>
      <c r="C132">
        <v>0.498630137</v>
      </c>
      <c r="D132">
        <v>0.838235294</v>
      </c>
      <c r="E132">
        <v>17</v>
      </c>
      <c r="F132">
        <v>3</v>
      </c>
      <c r="G132" t="b">
        <v>0</v>
      </c>
      <c r="H132" t="s">
        <v>115</v>
      </c>
      <c r="I132">
        <v>75.11764706</v>
      </c>
      <c r="J132">
        <v>0</v>
      </c>
      <c r="K132">
        <v>17</v>
      </c>
      <c r="L132">
        <v>0</v>
      </c>
      <c r="M132">
        <v>0.992205469</v>
      </c>
      <c r="N132" t="b">
        <v>1</v>
      </c>
      <c r="O132">
        <v>0</v>
      </c>
      <c r="P132" t="s">
        <v>115</v>
      </c>
      <c r="Q132">
        <v>112</v>
      </c>
      <c r="R132">
        <v>0.458034433</v>
      </c>
    </row>
    <row r="133" customFormat="1" spans="1:18">
      <c r="A133">
        <v>1.934065934</v>
      </c>
      <c r="B133" s="1">
        <v>0.000999</v>
      </c>
      <c r="C133">
        <v>0.517045455</v>
      </c>
      <c r="D133">
        <v>0.695384615</v>
      </c>
      <c r="E133">
        <v>26</v>
      </c>
      <c r="F133">
        <v>3</v>
      </c>
      <c r="G133" t="b">
        <v>0</v>
      </c>
      <c r="H133" t="s">
        <v>114</v>
      </c>
      <c r="I133">
        <v>56.46153846</v>
      </c>
      <c r="J133">
        <v>0</v>
      </c>
      <c r="K133">
        <v>26</v>
      </c>
      <c r="L133">
        <v>0</v>
      </c>
      <c r="M133">
        <v>0.992759179</v>
      </c>
      <c r="N133" t="b">
        <v>1</v>
      </c>
      <c r="O133">
        <v>0</v>
      </c>
      <c r="P133" t="s">
        <v>114</v>
      </c>
      <c r="Q133">
        <v>644</v>
      </c>
      <c r="R133">
        <v>0.336080586</v>
      </c>
    </row>
    <row r="134" customFormat="1" spans="1:18">
      <c r="A134">
        <v>1.961538462</v>
      </c>
      <c r="B134" s="1">
        <v>0.00038</v>
      </c>
      <c r="C134">
        <v>0.509803922</v>
      </c>
      <c r="D134">
        <v>0.795402299</v>
      </c>
      <c r="E134">
        <v>30</v>
      </c>
      <c r="F134">
        <v>3</v>
      </c>
      <c r="G134" t="b">
        <v>0</v>
      </c>
      <c r="H134" t="s">
        <v>113</v>
      </c>
      <c r="I134">
        <v>62.43333333</v>
      </c>
      <c r="J134">
        <v>0</v>
      </c>
      <c r="K134">
        <v>30</v>
      </c>
      <c r="L134">
        <v>0</v>
      </c>
      <c r="M134">
        <v>0.992546213</v>
      </c>
      <c r="N134" t="b">
        <v>1</v>
      </c>
      <c r="O134">
        <v>0</v>
      </c>
      <c r="P134" t="s">
        <v>113</v>
      </c>
      <c r="Q134">
        <v>286</v>
      </c>
      <c r="R134">
        <v>0.392662474</v>
      </c>
    </row>
    <row r="135" customFormat="1" spans="1:18">
      <c r="A135">
        <v>2.115384615</v>
      </c>
      <c r="B135" s="1">
        <v>9.19e-5</v>
      </c>
      <c r="C135">
        <v>0.472727273</v>
      </c>
      <c r="D135">
        <v>0.939393939</v>
      </c>
      <c r="E135">
        <v>12</v>
      </c>
      <c r="F135">
        <v>3</v>
      </c>
      <c r="G135" t="b">
        <v>0</v>
      </c>
      <c r="H135" t="s">
        <v>112</v>
      </c>
      <c r="I135">
        <v>52.33333333</v>
      </c>
      <c r="J135">
        <v>0</v>
      </c>
      <c r="K135">
        <v>12</v>
      </c>
      <c r="L135">
        <v>0</v>
      </c>
      <c r="M135">
        <v>0.991353608</v>
      </c>
      <c r="N135" t="b">
        <v>1</v>
      </c>
      <c r="O135">
        <v>0</v>
      </c>
      <c r="P135" t="s">
        <v>112</v>
      </c>
      <c r="Q135">
        <v>94</v>
      </c>
      <c r="R135">
        <v>0.351230425</v>
      </c>
    </row>
    <row r="136" customFormat="1" spans="1:18">
      <c r="A136">
        <v>1.972527473</v>
      </c>
      <c r="B136">
        <v>0.001055858</v>
      </c>
      <c r="C136">
        <v>0.506963788</v>
      </c>
      <c r="D136">
        <v>0.702898551</v>
      </c>
      <c r="E136">
        <v>24</v>
      </c>
      <c r="F136">
        <v>3</v>
      </c>
      <c r="G136" t="b">
        <v>0</v>
      </c>
      <c r="H136" t="s">
        <v>111</v>
      </c>
      <c r="I136">
        <v>59.95833333</v>
      </c>
      <c r="J136">
        <v>0</v>
      </c>
      <c r="K136">
        <v>24</v>
      </c>
      <c r="L136">
        <v>0</v>
      </c>
      <c r="M136">
        <v>0.992461027</v>
      </c>
      <c r="N136" t="b">
        <v>1</v>
      </c>
      <c r="O136">
        <v>0</v>
      </c>
      <c r="P136" t="s">
        <v>111</v>
      </c>
      <c r="Q136">
        <v>576</v>
      </c>
      <c r="R136">
        <v>0.367842536</v>
      </c>
    </row>
    <row r="137" customFormat="1" spans="1:18">
      <c r="A137">
        <v>1.912087912</v>
      </c>
      <c r="B137">
        <v>0.006030034</v>
      </c>
      <c r="C137">
        <v>0.522988506</v>
      </c>
      <c r="D137">
        <v>0.498575499</v>
      </c>
      <c r="E137">
        <v>27</v>
      </c>
      <c r="F137">
        <v>3</v>
      </c>
      <c r="G137" t="b">
        <v>0</v>
      </c>
      <c r="H137" t="s">
        <v>110</v>
      </c>
      <c r="I137">
        <v>57.62962963</v>
      </c>
      <c r="J137">
        <v>0</v>
      </c>
      <c r="K137">
        <v>27</v>
      </c>
      <c r="L137">
        <v>0</v>
      </c>
      <c r="M137">
        <v>0.992929551</v>
      </c>
      <c r="N137" t="b">
        <v>1</v>
      </c>
      <c r="O137">
        <v>0</v>
      </c>
      <c r="P137" t="s">
        <v>110</v>
      </c>
      <c r="Q137">
        <v>4738</v>
      </c>
      <c r="R137">
        <v>0.337015378</v>
      </c>
    </row>
    <row r="138" customFormat="1" spans="1:18">
      <c r="A138">
        <v>2.021978022</v>
      </c>
      <c r="B138">
        <v>0.006202414</v>
      </c>
      <c r="C138">
        <v>0.494565217</v>
      </c>
      <c r="D138">
        <v>0.608333333</v>
      </c>
      <c r="E138">
        <v>16</v>
      </c>
      <c r="F138">
        <v>3</v>
      </c>
      <c r="G138" t="b">
        <v>0</v>
      </c>
      <c r="H138" t="s">
        <v>109</v>
      </c>
      <c r="I138">
        <v>63.75</v>
      </c>
      <c r="J138">
        <v>0</v>
      </c>
      <c r="K138">
        <v>16</v>
      </c>
      <c r="L138">
        <v>0</v>
      </c>
      <c r="M138">
        <v>0.99207769</v>
      </c>
      <c r="N138" t="b">
        <v>1</v>
      </c>
      <c r="O138">
        <v>0</v>
      </c>
      <c r="P138" t="s">
        <v>109</v>
      </c>
      <c r="Q138">
        <v>3202</v>
      </c>
      <c r="R138">
        <v>0.395574534</v>
      </c>
    </row>
    <row r="139" customFormat="1" spans="1:18">
      <c r="A139">
        <v>2.005494505</v>
      </c>
      <c r="B139">
        <v>0.001056271</v>
      </c>
      <c r="C139">
        <v>0.498630137</v>
      </c>
      <c r="D139">
        <v>0.66798419</v>
      </c>
      <c r="E139">
        <v>23</v>
      </c>
      <c r="F139">
        <v>3</v>
      </c>
      <c r="G139" t="b">
        <v>0</v>
      </c>
      <c r="H139" t="s">
        <v>108</v>
      </c>
      <c r="I139">
        <v>53.47826087</v>
      </c>
      <c r="J139">
        <v>0</v>
      </c>
      <c r="K139">
        <v>23</v>
      </c>
      <c r="L139">
        <v>0</v>
      </c>
      <c r="M139">
        <v>0.992205469</v>
      </c>
      <c r="N139" t="b">
        <v>1</v>
      </c>
      <c r="O139">
        <v>0</v>
      </c>
      <c r="P139" t="s">
        <v>108</v>
      </c>
      <c r="Q139">
        <v>474</v>
      </c>
      <c r="R139">
        <v>0.338470006</v>
      </c>
    </row>
    <row r="140" customFormat="1" spans="1:18">
      <c r="A140">
        <v>1.89010989</v>
      </c>
      <c r="B140" s="1">
        <v>0.000346</v>
      </c>
      <c r="C140">
        <v>0.529069767</v>
      </c>
      <c r="D140">
        <v>0.769892473</v>
      </c>
      <c r="E140">
        <v>31</v>
      </c>
      <c r="F140">
        <v>3</v>
      </c>
      <c r="G140" t="b">
        <v>0</v>
      </c>
      <c r="H140" t="s">
        <v>107</v>
      </c>
      <c r="I140">
        <v>69.09677419</v>
      </c>
      <c r="J140">
        <v>0</v>
      </c>
      <c r="K140">
        <v>31</v>
      </c>
      <c r="L140">
        <v>0</v>
      </c>
      <c r="M140">
        <v>0.993099923</v>
      </c>
      <c r="N140" t="b">
        <v>1</v>
      </c>
      <c r="O140">
        <v>0</v>
      </c>
      <c r="P140" t="s">
        <v>107</v>
      </c>
      <c r="Q140">
        <v>268</v>
      </c>
      <c r="R140">
        <v>0.404074703</v>
      </c>
    </row>
    <row r="141" customFormat="1" spans="1:18">
      <c r="A141">
        <v>1.934065934</v>
      </c>
      <c r="B141">
        <v>0.002125959</v>
      </c>
      <c r="C141">
        <v>0.517045455</v>
      </c>
      <c r="D141">
        <v>0.647783251</v>
      </c>
      <c r="E141">
        <v>29</v>
      </c>
      <c r="F141">
        <v>3</v>
      </c>
      <c r="G141" t="b">
        <v>0</v>
      </c>
      <c r="H141" t="s">
        <v>106</v>
      </c>
      <c r="I141">
        <v>55.55172414</v>
      </c>
      <c r="J141">
        <v>0</v>
      </c>
      <c r="K141">
        <v>29</v>
      </c>
      <c r="L141">
        <v>0</v>
      </c>
      <c r="M141">
        <v>0.992759179</v>
      </c>
      <c r="N141" t="b">
        <v>1</v>
      </c>
      <c r="O141">
        <v>0</v>
      </c>
      <c r="P141" t="s">
        <v>106</v>
      </c>
      <c r="Q141">
        <v>1430</v>
      </c>
      <c r="R141">
        <v>0.336677116</v>
      </c>
    </row>
    <row r="142" customFormat="1" spans="1:18">
      <c r="A142">
        <v>1.791208791</v>
      </c>
      <c r="B142">
        <v>0.001217584</v>
      </c>
      <c r="C142">
        <v>0.558282209</v>
      </c>
      <c r="D142">
        <v>0.692389006</v>
      </c>
      <c r="E142">
        <v>44</v>
      </c>
      <c r="F142">
        <v>3</v>
      </c>
      <c r="G142" t="b">
        <v>0</v>
      </c>
      <c r="H142" t="s">
        <v>105</v>
      </c>
      <c r="I142">
        <v>66.06818182</v>
      </c>
      <c r="J142">
        <v>0</v>
      </c>
      <c r="K142">
        <v>44</v>
      </c>
      <c r="L142">
        <v>0</v>
      </c>
      <c r="M142">
        <v>0.993866599</v>
      </c>
      <c r="N142" t="b">
        <v>1</v>
      </c>
      <c r="O142">
        <v>0</v>
      </c>
      <c r="P142" t="s">
        <v>105</v>
      </c>
      <c r="Q142">
        <v>942</v>
      </c>
      <c r="R142">
        <v>0.375387397</v>
      </c>
    </row>
    <row r="143" customFormat="1" spans="1:18">
      <c r="A143">
        <v>1.879120879</v>
      </c>
      <c r="B143" s="1">
        <v>0.000651</v>
      </c>
      <c r="C143">
        <v>0.532163743</v>
      </c>
      <c r="D143">
        <v>0.725378788</v>
      </c>
      <c r="E143">
        <v>33</v>
      </c>
      <c r="F143">
        <v>3</v>
      </c>
      <c r="G143" t="b">
        <v>0</v>
      </c>
      <c r="H143" t="s">
        <v>104</v>
      </c>
      <c r="I143">
        <v>67.21212121</v>
      </c>
      <c r="J143">
        <v>0</v>
      </c>
      <c r="K143">
        <v>33</v>
      </c>
      <c r="L143">
        <v>0</v>
      </c>
      <c r="M143">
        <v>0.993185109</v>
      </c>
      <c r="N143" t="b">
        <v>1</v>
      </c>
      <c r="O143">
        <v>0</v>
      </c>
      <c r="P143" t="s">
        <v>104</v>
      </c>
      <c r="Q143">
        <v>520</v>
      </c>
      <c r="R143">
        <v>0.39305334</v>
      </c>
    </row>
    <row r="144" customFormat="1" spans="1:18">
      <c r="A144">
        <v>1.873626374</v>
      </c>
      <c r="B144">
        <v>0.001855801</v>
      </c>
      <c r="C144">
        <v>0.53372434</v>
      </c>
      <c r="D144">
        <v>0.66031746</v>
      </c>
      <c r="E144">
        <v>36</v>
      </c>
      <c r="F144">
        <v>3</v>
      </c>
      <c r="G144" t="b">
        <v>0</v>
      </c>
      <c r="H144" t="s">
        <v>103</v>
      </c>
      <c r="I144">
        <v>58.83333333</v>
      </c>
      <c r="J144">
        <v>0</v>
      </c>
      <c r="K144">
        <v>36</v>
      </c>
      <c r="L144">
        <v>0</v>
      </c>
      <c r="M144">
        <v>0.993227703</v>
      </c>
      <c r="N144" t="b">
        <v>1</v>
      </c>
      <c r="O144">
        <v>0</v>
      </c>
      <c r="P144" t="s">
        <v>103</v>
      </c>
      <c r="Q144">
        <v>1098</v>
      </c>
      <c r="R144">
        <v>0.348126233</v>
      </c>
    </row>
    <row r="145" customFormat="1" spans="1:18">
      <c r="A145">
        <v>2.054945055</v>
      </c>
      <c r="B145" s="1">
        <v>0.000105</v>
      </c>
      <c r="C145">
        <v>0.486631016</v>
      </c>
      <c r="D145">
        <v>0.725</v>
      </c>
      <c r="E145">
        <v>16</v>
      </c>
      <c r="F145">
        <v>3</v>
      </c>
      <c r="G145" t="b">
        <v>0</v>
      </c>
      <c r="H145" t="s">
        <v>102</v>
      </c>
      <c r="I145">
        <v>64.875</v>
      </c>
      <c r="J145">
        <v>0</v>
      </c>
      <c r="K145">
        <v>16</v>
      </c>
      <c r="L145">
        <v>0</v>
      </c>
      <c r="M145">
        <v>0.991822131</v>
      </c>
      <c r="N145" t="b">
        <v>1</v>
      </c>
      <c r="O145">
        <v>0</v>
      </c>
      <c r="P145" t="s">
        <v>102</v>
      </c>
      <c r="Q145">
        <v>78</v>
      </c>
      <c r="R145">
        <v>0.415865385</v>
      </c>
    </row>
    <row r="146" customFormat="1" spans="1:18">
      <c r="A146">
        <v>1.824175824</v>
      </c>
      <c r="B146">
        <v>0.005505251</v>
      </c>
      <c r="C146">
        <v>0.548192771</v>
      </c>
      <c r="D146">
        <v>0.57804878</v>
      </c>
      <c r="E146">
        <v>41</v>
      </c>
      <c r="F146">
        <v>3</v>
      </c>
      <c r="G146" t="b">
        <v>0</v>
      </c>
      <c r="H146" t="s">
        <v>51</v>
      </c>
      <c r="I146">
        <v>59.04878049</v>
      </c>
      <c r="J146">
        <v>0</v>
      </c>
      <c r="K146">
        <v>41</v>
      </c>
      <c r="L146">
        <v>0</v>
      </c>
      <c r="M146">
        <v>0.99361104</v>
      </c>
      <c r="N146" t="b">
        <v>1</v>
      </c>
      <c r="O146">
        <v>0</v>
      </c>
      <c r="P146" t="s">
        <v>51</v>
      </c>
      <c r="Q146">
        <v>3188</v>
      </c>
      <c r="R146">
        <v>0.34316506</v>
      </c>
    </row>
    <row r="147" customFormat="1" spans="1:18">
      <c r="A147">
        <v>1.93956044</v>
      </c>
      <c r="B147">
        <v>0.001997713</v>
      </c>
      <c r="C147">
        <v>0.515580737</v>
      </c>
      <c r="D147">
        <v>0.573099415</v>
      </c>
      <c r="E147">
        <v>19</v>
      </c>
      <c r="F147">
        <v>3</v>
      </c>
      <c r="G147" t="b">
        <v>0</v>
      </c>
      <c r="H147" t="s">
        <v>101</v>
      </c>
      <c r="I147">
        <v>62.26315789</v>
      </c>
      <c r="J147">
        <v>0</v>
      </c>
      <c r="K147">
        <v>19</v>
      </c>
      <c r="L147">
        <v>0</v>
      </c>
      <c r="M147">
        <v>0.992716586</v>
      </c>
      <c r="N147" t="b">
        <v>1</v>
      </c>
      <c r="O147">
        <v>0</v>
      </c>
      <c r="P147" t="s">
        <v>101</v>
      </c>
      <c r="Q147">
        <v>1492</v>
      </c>
      <c r="R147">
        <v>0.359598418</v>
      </c>
    </row>
    <row r="148" customFormat="1" spans="1:18">
      <c r="A148">
        <v>1.824175824</v>
      </c>
      <c r="B148">
        <v>0.002563269</v>
      </c>
      <c r="C148">
        <v>0.548192771</v>
      </c>
      <c r="D148">
        <v>0.573015873</v>
      </c>
      <c r="E148">
        <v>36</v>
      </c>
      <c r="F148">
        <v>3</v>
      </c>
      <c r="G148" t="b">
        <v>0</v>
      </c>
      <c r="H148" t="s">
        <v>100</v>
      </c>
      <c r="I148">
        <v>59.52777778</v>
      </c>
      <c r="J148">
        <v>0</v>
      </c>
      <c r="K148">
        <v>36</v>
      </c>
      <c r="L148">
        <v>0</v>
      </c>
      <c r="M148">
        <v>0.99361104</v>
      </c>
      <c r="N148" t="b">
        <v>1</v>
      </c>
      <c r="O148">
        <v>0</v>
      </c>
      <c r="P148" t="s">
        <v>100</v>
      </c>
      <c r="Q148">
        <v>1850</v>
      </c>
      <c r="R148">
        <v>0.334425718</v>
      </c>
    </row>
    <row r="149" customFormat="1" spans="1:18">
      <c r="A149">
        <v>1.917582418</v>
      </c>
      <c r="B149">
        <v>0.001046798</v>
      </c>
      <c r="C149">
        <v>0.521489971</v>
      </c>
      <c r="D149">
        <v>0.677419355</v>
      </c>
      <c r="E149">
        <v>31</v>
      </c>
      <c r="F149">
        <v>3</v>
      </c>
      <c r="G149" t="b">
        <v>0</v>
      </c>
      <c r="H149" t="s">
        <v>99</v>
      </c>
      <c r="I149">
        <v>64.38709677</v>
      </c>
      <c r="J149">
        <v>0</v>
      </c>
      <c r="K149">
        <v>31</v>
      </c>
      <c r="L149">
        <v>0</v>
      </c>
      <c r="M149">
        <v>0.992886958</v>
      </c>
      <c r="N149" t="b">
        <v>1</v>
      </c>
      <c r="O149">
        <v>0</v>
      </c>
      <c r="P149" t="s">
        <v>99</v>
      </c>
      <c r="Q149">
        <v>552</v>
      </c>
      <c r="R149">
        <v>0.387874077</v>
      </c>
    </row>
    <row r="150" customFormat="1" spans="1:18">
      <c r="A150">
        <v>2.164835165</v>
      </c>
      <c r="B150" s="1">
        <v>0.000427</v>
      </c>
      <c r="C150">
        <v>0.461928934</v>
      </c>
      <c r="D150">
        <v>0.583333333</v>
      </c>
      <c r="E150">
        <v>9</v>
      </c>
      <c r="F150">
        <v>4</v>
      </c>
      <c r="G150" t="b">
        <v>0</v>
      </c>
      <c r="H150" t="s">
        <v>98</v>
      </c>
      <c r="I150">
        <v>44.88888889</v>
      </c>
      <c r="J150">
        <v>0</v>
      </c>
      <c r="K150">
        <v>9</v>
      </c>
      <c r="L150">
        <v>0</v>
      </c>
      <c r="M150">
        <v>0.99097027</v>
      </c>
      <c r="N150" t="b">
        <v>1</v>
      </c>
      <c r="O150">
        <v>0</v>
      </c>
      <c r="P150" t="s">
        <v>98</v>
      </c>
      <c r="Q150">
        <v>258</v>
      </c>
      <c r="R150">
        <v>0.311728395</v>
      </c>
    </row>
    <row r="151" customFormat="1" spans="1:18">
      <c r="A151">
        <v>2.098901099</v>
      </c>
      <c r="B151" s="1">
        <v>8.25e-5</v>
      </c>
      <c r="C151">
        <v>0.476439791</v>
      </c>
      <c r="D151">
        <v>0.714285714</v>
      </c>
      <c r="E151">
        <v>7</v>
      </c>
      <c r="F151">
        <v>3</v>
      </c>
      <c r="G151" t="b">
        <v>0</v>
      </c>
      <c r="H151" t="s">
        <v>97</v>
      </c>
      <c r="I151">
        <v>56.42857143</v>
      </c>
      <c r="J151">
        <v>0</v>
      </c>
      <c r="K151">
        <v>7</v>
      </c>
      <c r="L151">
        <v>0</v>
      </c>
      <c r="M151">
        <v>0.991481387</v>
      </c>
      <c r="N151" t="b">
        <v>1</v>
      </c>
      <c r="O151">
        <v>0</v>
      </c>
      <c r="P151" t="s">
        <v>97</v>
      </c>
      <c r="Q151">
        <v>56</v>
      </c>
      <c r="R151">
        <v>0.359417652</v>
      </c>
    </row>
    <row r="152" customFormat="1" spans="1:18">
      <c r="A152">
        <v>2.241758242</v>
      </c>
      <c r="B152" s="1">
        <v>0.000792</v>
      </c>
      <c r="C152">
        <v>0.446078431</v>
      </c>
      <c r="D152">
        <v>0.355555556</v>
      </c>
      <c r="E152">
        <v>10</v>
      </c>
      <c r="F152">
        <v>3</v>
      </c>
      <c r="G152" t="b">
        <v>0</v>
      </c>
      <c r="H152" t="s">
        <v>96</v>
      </c>
      <c r="I152">
        <v>33.2</v>
      </c>
      <c r="J152">
        <v>0</v>
      </c>
      <c r="K152">
        <v>10</v>
      </c>
      <c r="L152">
        <v>0</v>
      </c>
      <c r="M152">
        <v>0.990373967</v>
      </c>
      <c r="N152" t="b">
        <v>1</v>
      </c>
      <c r="O152">
        <v>0</v>
      </c>
      <c r="P152" t="s">
        <v>96</v>
      </c>
      <c r="Q152">
        <v>232</v>
      </c>
      <c r="R152">
        <v>0.259375</v>
      </c>
    </row>
    <row r="153" customFormat="1" spans="1:18">
      <c r="A153">
        <v>2.087912088</v>
      </c>
      <c r="B153" s="1">
        <v>0.000319</v>
      </c>
      <c r="C153">
        <v>0.478947368</v>
      </c>
      <c r="D153">
        <v>0.714285714</v>
      </c>
      <c r="E153">
        <v>8</v>
      </c>
      <c r="F153">
        <v>3</v>
      </c>
      <c r="G153" t="b">
        <v>0</v>
      </c>
      <c r="H153" t="s">
        <v>95</v>
      </c>
      <c r="I153">
        <v>72</v>
      </c>
      <c r="J153">
        <v>0</v>
      </c>
      <c r="K153">
        <v>8</v>
      </c>
      <c r="L153">
        <v>0</v>
      </c>
      <c r="M153">
        <v>0.991566573</v>
      </c>
      <c r="N153" t="b">
        <v>1</v>
      </c>
      <c r="O153">
        <v>0</v>
      </c>
      <c r="P153" t="s">
        <v>95</v>
      </c>
      <c r="Q153">
        <v>374</v>
      </c>
      <c r="R153">
        <v>0.457802548</v>
      </c>
    </row>
    <row r="154" customFormat="1" spans="1:18">
      <c r="A154">
        <v>2.714285714</v>
      </c>
      <c r="B154">
        <v>0</v>
      </c>
      <c r="C154">
        <v>0.368421053</v>
      </c>
      <c r="D154">
        <v>0</v>
      </c>
      <c r="E154">
        <v>1</v>
      </c>
      <c r="F154">
        <v>4</v>
      </c>
      <c r="G154" t="b">
        <v>0</v>
      </c>
      <c r="H154" t="s">
        <v>94</v>
      </c>
      <c r="I154">
        <v>53</v>
      </c>
      <c r="J154">
        <v>0</v>
      </c>
      <c r="K154">
        <v>1</v>
      </c>
      <c r="L154">
        <v>0</v>
      </c>
      <c r="M154">
        <v>0.986710963</v>
      </c>
      <c r="N154" t="b">
        <v>1</v>
      </c>
      <c r="O154">
        <v>0</v>
      </c>
      <c r="P154" t="s">
        <v>94</v>
      </c>
      <c r="Q154">
        <v>0</v>
      </c>
      <c r="R154">
        <v>0</v>
      </c>
    </row>
    <row r="155" customFormat="1" spans="1:18">
      <c r="A155">
        <v>1.967032967</v>
      </c>
      <c r="B155" s="1">
        <v>0.000695</v>
      </c>
      <c r="C155">
        <v>0.508379888</v>
      </c>
      <c r="D155">
        <v>0.7</v>
      </c>
      <c r="E155">
        <v>25</v>
      </c>
      <c r="F155">
        <v>3</v>
      </c>
      <c r="G155" t="b">
        <v>0</v>
      </c>
      <c r="H155" t="s">
        <v>93</v>
      </c>
      <c r="I155">
        <v>58.48</v>
      </c>
      <c r="J155">
        <v>0</v>
      </c>
      <c r="K155">
        <v>25</v>
      </c>
      <c r="L155">
        <v>0</v>
      </c>
      <c r="M155">
        <v>0.99250362</v>
      </c>
      <c r="N155" t="b">
        <v>1</v>
      </c>
      <c r="O155">
        <v>0</v>
      </c>
      <c r="P155" t="s">
        <v>93</v>
      </c>
      <c r="Q155">
        <v>392</v>
      </c>
      <c r="R155">
        <v>0.358773006</v>
      </c>
    </row>
    <row r="156" customFormat="1" spans="1:18">
      <c r="A156">
        <v>1.901098901</v>
      </c>
      <c r="B156">
        <v>0.001874146</v>
      </c>
      <c r="C156">
        <v>0.526011561</v>
      </c>
      <c r="D156">
        <v>0.642857143</v>
      </c>
      <c r="E156">
        <v>36</v>
      </c>
      <c r="F156">
        <v>3</v>
      </c>
      <c r="G156" t="b">
        <v>0</v>
      </c>
      <c r="H156" t="s">
        <v>92</v>
      </c>
      <c r="I156">
        <v>59.5</v>
      </c>
      <c r="J156">
        <v>0</v>
      </c>
      <c r="K156">
        <v>36</v>
      </c>
      <c r="L156">
        <v>0</v>
      </c>
      <c r="M156">
        <v>0.993014737</v>
      </c>
      <c r="N156" t="b">
        <v>1</v>
      </c>
      <c r="O156">
        <v>0</v>
      </c>
      <c r="P156" t="s">
        <v>92</v>
      </c>
      <c r="Q156">
        <v>1252</v>
      </c>
      <c r="R156">
        <v>0.362804878</v>
      </c>
    </row>
    <row r="157" customFormat="1" spans="1:18">
      <c r="A157">
        <v>1.824175824</v>
      </c>
      <c r="B157">
        <v>0.001814318</v>
      </c>
      <c r="C157">
        <v>0.548192771</v>
      </c>
      <c r="D157">
        <v>0.58974359</v>
      </c>
      <c r="E157">
        <v>40</v>
      </c>
      <c r="F157">
        <v>3</v>
      </c>
      <c r="G157" t="b">
        <v>0</v>
      </c>
      <c r="H157" t="s">
        <v>91</v>
      </c>
      <c r="I157">
        <v>61.475</v>
      </c>
      <c r="J157">
        <v>0</v>
      </c>
      <c r="K157">
        <v>40</v>
      </c>
      <c r="L157">
        <v>0</v>
      </c>
      <c r="M157">
        <v>0.99361104</v>
      </c>
      <c r="N157" t="b">
        <v>1</v>
      </c>
      <c r="O157">
        <v>0</v>
      </c>
      <c r="P157" t="s">
        <v>91</v>
      </c>
      <c r="Q157">
        <v>1276</v>
      </c>
      <c r="R157">
        <v>0.353304598</v>
      </c>
    </row>
    <row r="158" customFormat="1" spans="1:18">
      <c r="A158">
        <v>2.016483516</v>
      </c>
      <c r="B158" s="1">
        <v>1.98e-5</v>
      </c>
      <c r="C158">
        <v>0.495912807</v>
      </c>
      <c r="D158">
        <v>0.952380952</v>
      </c>
      <c r="E158">
        <v>15</v>
      </c>
      <c r="F158">
        <v>3</v>
      </c>
      <c r="G158" t="b">
        <v>0</v>
      </c>
      <c r="H158" t="s">
        <v>90</v>
      </c>
      <c r="I158">
        <v>84.73333333</v>
      </c>
      <c r="J158">
        <v>0</v>
      </c>
      <c r="K158">
        <v>15</v>
      </c>
      <c r="L158">
        <v>0</v>
      </c>
      <c r="M158">
        <v>0.992120283</v>
      </c>
      <c r="N158" t="b">
        <v>1</v>
      </c>
      <c r="O158">
        <v>0</v>
      </c>
      <c r="P158" t="s">
        <v>90</v>
      </c>
      <c r="Q158">
        <v>14</v>
      </c>
      <c r="R158">
        <v>0.516666667</v>
      </c>
    </row>
    <row r="159" customFormat="1" spans="1:18">
      <c r="A159">
        <v>2.56043956</v>
      </c>
      <c r="B159" s="1">
        <v>7.47e-5</v>
      </c>
      <c r="C159">
        <v>0.39055794</v>
      </c>
      <c r="D159">
        <v>0.166666667</v>
      </c>
      <c r="E159">
        <v>4</v>
      </c>
      <c r="F159">
        <v>4</v>
      </c>
      <c r="G159" t="b">
        <v>0</v>
      </c>
      <c r="H159" t="s">
        <v>89</v>
      </c>
      <c r="I159">
        <v>29.25</v>
      </c>
      <c r="J159">
        <v>0</v>
      </c>
      <c r="K159">
        <v>4</v>
      </c>
      <c r="L159">
        <v>0</v>
      </c>
      <c r="M159">
        <v>0.987903569</v>
      </c>
      <c r="N159" t="b">
        <v>1</v>
      </c>
      <c r="O159">
        <v>0</v>
      </c>
      <c r="P159" t="s">
        <v>89</v>
      </c>
      <c r="Q159">
        <v>30</v>
      </c>
      <c r="R159">
        <v>0.373376623</v>
      </c>
    </row>
    <row r="160" customFormat="1" spans="1:18">
      <c r="A160">
        <v>2.038461538</v>
      </c>
      <c r="B160">
        <v>0.001774302</v>
      </c>
      <c r="C160">
        <v>0.490566038</v>
      </c>
      <c r="D160">
        <v>0.311111111</v>
      </c>
      <c r="E160">
        <v>10</v>
      </c>
      <c r="F160">
        <v>3</v>
      </c>
      <c r="G160" t="b">
        <v>0</v>
      </c>
      <c r="H160" t="s">
        <v>88</v>
      </c>
      <c r="I160">
        <v>55</v>
      </c>
      <c r="J160">
        <v>0</v>
      </c>
      <c r="K160">
        <v>10</v>
      </c>
      <c r="L160">
        <v>0</v>
      </c>
      <c r="M160">
        <v>0.991949911</v>
      </c>
      <c r="N160" t="b">
        <v>1</v>
      </c>
      <c r="O160">
        <v>0</v>
      </c>
      <c r="P160" t="s">
        <v>88</v>
      </c>
      <c r="Q160">
        <v>1334</v>
      </c>
      <c r="R160">
        <v>0.336196319</v>
      </c>
    </row>
    <row r="161" customFormat="1" spans="1:18">
      <c r="A161">
        <v>2.038461538</v>
      </c>
      <c r="B161" s="1">
        <v>0.000941</v>
      </c>
      <c r="C161">
        <v>0.490566038</v>
      </c>
      <c r="D161">
        <v>0.707602339</v>
      </c>
      <c r="E161">
        <v>19</v>
      </c>
      <c r="F161">
        <v>3</v>
      </c>
      <c r="G161" t="b">
        <v>0</v>
      </c>
      <c r="H161" t="s">
        <v>87</v>
      </c>
      <c r="I161">
        <v>57.10526316</v>
      </c>
      <c r="J161">
        <v>0</v>
      </c>
      <c r="K161">
        <v>19</v>
      </c>
      <c r="L161">
        <v>0</v>
      </c>
      <c r="M161">
        <v>0.991949911</v>
      </c>
      <c r="N161" t="b">
        <v>1</v>
      </c>
      <c r="O161">
        <v>0</v>
      </c>
      <c r="P161" t="s">
        <v>87</v>
      </c>
      <c r="Q161">
        <v>560</v>
      </c>
      <c r="R161">
        <v>0.366059379</v>
      </c>
    </row>
    <row r="162" customFormat="1" spans="1:18">
      <c r="A162">
        <v>2.21978022</v>
      </c>
      <c r="B162" s="1">
        <v>0.000112</v>
      </c>
      <c r="C162">
        <v>0.45049505</v>
      </c>
      <c r="D162">
        <v>0.619047619</v>
      </c>
      <c r="E162">
        <v>7</v>
      </c>
      <c r="F162">
        <v>4</v>
      </c>
      <c r="G162" t="b">
        <v>0</v>
      </c>
      <c r="H162" t="s">
        <v>86</v>
      </c>
      <c r="I162">
        <v>49.28571429</v>
      </c>
      <c r="J162">
        <v>0</v>
      </c>
      <c r="K162">
        <v>7</v>
      </c>
      <c r="L162">
        <v>0</v>
      </c>
      <c r="M162">
        <v>0.990544339</v>
      </c>
      <c r="N162" t="b">
        <v>1</v>
      </c>
      <c r="O162">
        <v>0</v>
      </c>
      <c r="P162" t="s">
        <v>86</v>
      </c>
      <c r="Q162">
        <v>36</v>
      </c>
      <c r="R162">
        <v>0.362394958</v>
      </c>
    </row>
    <row r="163" customFormat="1" spans="1:18">
      <c r="A163">
        <v>2.120879121</v>
      </c>
      <c r="B163" s="1">
        <v>8.61e-5</v>
      </c>
      <c r="C163">
        <v>0.471502591</v>
      </c>
      <c r="D163">
        <v>0.897435897</v>
      </c>
      <c r="E163">
        <v>13</v>
      </c>
      <c r="F163">
        <v>3</v>
      </c>
      <c r="G163" t="b">
        <v>0</v>
      </c>
      <c r="H163" t="s">
        <v>85</v>
      </c>
      <c r="I163">
        <v>55.15384615</v>
      </c>
      <c r="J163">
        <v>0</v>
      </c>
      <c r="K163">
        <v>13</v>
      </c>
      <c r="L163">
        <v>0</v>
      </c>
      <c r="M163">
        <v>0.991311015</v>
      </c>
      <c r="N163" t="b">
        <v>1</v>
      </c>
      <c r="O163">
        <v>0</v>
      </c>
      <c r="P163" t="s">
        <v>85</v>
      </c>
      <c r="Q163">
        <v>84</v>
      </c>
      <c r="R163">
        <v>0.375196232</v>
      </c>
    </row>
    <row r="164" customFormat="1" spans="1:18">
      <c r="A164">
        <v>2.274725275</v>
      </c>
      <c r="B164" s="1">
        <v>4.51e-6</v>
      </c>
      <c r="C164">
        <v>0.439613527</v>
      </c>
      <c r="D164">
        <v>0.972222222</v>
      </c>
      <c r="E164">
        <v>9</v>
      </c>
      <c r="F164">
        <v>3</v>
      </c>
      <c r="G164" t="b">
        <v>0</v>
      </c>
      <c r="H164" t="s">
        <v>84</v>
      </c>
      <c r="I164">
        <v>44.66666667</v>
      </c>
      <c r="J164">
        <v>0</v>
      </c>
      <c r="K164">
        <v>9</v>
      </c>
      <c r="L164">
        <v>0</v>
      </c>
      <c r="M164">
        <v>0.990118409</v>
      </c>
      <c r="N164" t="b">
        <v>1</v>
      </c>
      <c r="O164">
        <v>0</v>
      </c>
      <c r="P164" t="s">
        <v>84</v>
      </c>
      <c r="Q164">
        <v>6</v>
      </c>
      <c r="R164">
        <v>0.363143631</v>
      </c>
    </row>
    <row r="165" customFormat="1" spans="1:18">
      <c r="A165">
        <v>2.868131868</v>
      </c>
      <c r="B165" s="1">
        <v>1.28e-5</v>
      </c>
      <c r="C165">
        <v>0.348659004</v>
      </c>
      <c r="D165">
        <v>0</v>
      </c>
      <c r="E165">
        <v>2</v>
      </c>
      <c r="F165">
        <v>4</v>
      </c>
      <c r="G165" t="b">
        <v>0</v>
      </c>
      <c r="H165" t="s">
        <v>83</v>
      </c>
      <c r="I165">
        <v>19.5</v>
      </c>
      <c r="J165">
        <v>0</v>
      </c>
      <c r="K165">
        <v>2</v>
      </c>
      <c r="L165">
        <v>0</v>
      </c>
      <c r="M165">
        <v>0.985518358</v>
      </c>
      <c r="N165" t="b">
        <v>1</v>
      </c>
      <c r="O165">
        <v>0</v>
      </c>
      <c r="P165" t="s">
        <v>83</v>
      </c>
      <c r="Q165">
        <v>4</v>
      </c>
      <c r="R165">
        <v>0.578125</v>
      </c>
    </row>
    <row r="166" customFormat="1" spans="1:18">
      <c r="A166">
        <v>2.214285714</v>
      </c>
      <c r="B166" s="1">
        <v>9.95e-5</v>
      </c>
      <c r="C166">
        <v>0.451612903</v>
      </c>
      <c r="D166">
        <v>0.6</v>
      </c>
      <c r="E166">
        <v>6</v>
      </c>
      <c r="F166">
        <v>3</v>
      </c>
      <c r="G166" t="b">
        <v>0</v>
      </c>
      <c r="H166" t="s">
        <v>82</v>
      </c>
      <c r="I166">
        <v>65.83333333</v>
      </c>
      <c r="J166">
        <v>0</v>
      </c>
      <c r="K166">
        <v>6</v>
      </c>
      <c r="L166">
        <v>0</v>
      </c>
      <c r="M166">
        <v>0.990586932</v>
      </c>
      <c r="N166" t="b">
        <v>1</v>
      </c>
      <c r="O166">
        <v>0</v>
      </c>
      <c r="P166" t="s">
        <v>82</v>
      </c>
      <c r="Q166">
        <v>38</v>
      </c>
      <c r="R166">
        <v>0.48053528</v>
      </c>
    </row>
    <row r="167" customFormat="1" spans="1:18">
      <c r="A167">
        <v>2.087912088</v>
      </c>
      <c r="B167" s="1">
        <v>0.000424</v>
      </c>
      <c r="C167">
        <v>0.478947368</v>
      </c>
      <c r="D167">
        <v>0.666666667</v>
      </c>
      <c r="E167">
        <v>19</v>
      </c>
      <c r="F167">
        <v>3</v>
      </c>
      <c r="G167" t="b">
        <v>0</v>
      </c>
      <c r="H167" t="s">
        <v>81</v>
      </c>
      <c r="I167">
        <v>45.31578947</v>
      </c>
      <c r="J167">
        <v>0</v>
      </c>
      <c r="K167">
        <v>19</v>
      </c>
      <c r="L167">
        <v>0</v>
      </c>
      <c r="M167">
        <v>0.991566573</v>
      </c>
      <c r="N167" t="b">
        <v>1</v>
      </c>
      <c r="O167">
        <v>0</v>
      </c>
      <c r="P167" t="s">
        <v>81</v>
      </c>
      <c r="Q167">
        <v>224</v>
      </c>
      <c r="R167">
        <v>0.308270677</v>
      </c>
    </row>
    <row r="168" customFormat="1" spans="1:18">
      <c r="A168">
        <v>2.049450549</v>
      </c>
      <c r="B168">
        <v>0.001454966</v>
      </c>
      <c r="C168">
        <v>0.487935657</v>
      </c>
      <c r="D168">
        <v>0.388888889</v>
      </c>
      <c r="E168">
        <v>9</v>
      </c>
      <c r="F168">
        <v>3</v>
      </c>
      <c r="G168" t="b">
        <v>0</v>
      </c>
      <c r="H168" t="s">
        <v>80</v>
      </c>
      <c r="I168">
        <v>51.77777778</v>
      </c>
      <c r="J168">
        <v>0</v>
      </c>
      <c r="K168">
        <v>9</v>
      </c>
      <c r="L168">
        <v>0</v>
      </c>
      <c r="M168">
        <v>0.991864724</v>
      </c>
      <c r="N168" t="b">
        <v>1</v>
      </c>
      <c r="O168">
        <v>0</v>
      </c>
      <c r="P168" t="s">
        <v>80</v>
      </c>
      <c r="Q168">
        <v>706</v>
      </c>
      <c r="R168">
        <v>0.31824417</v>
      </c>
    </row>
    <row r="169" customFormat="1" spans="1:18">
      <c r="A169">
        <v>2.879120879</v>
      </c>
      <c r="B169">
        <v>0</v>
      </c>
      <c r="C169">
        <v>0.347328244</v>
      </c>
      <c r="D169">
        <v>0</v>
      </c>
      <c r="E169">
        <v>1</v>
      </c>
      <c r="F169">
        <v>4</v>
      </c>
      <c r="G169" t="b">
        <v>0</v>
      </c>
      <c r="H169" t="s">
        <v>79</v>
      </c>
      <c r="I169">
        <v>28</v>
      </c>
      <c r="J169">
        <v>0</v>
      </c>
      <c r="K169">
        <v>1</v>
      </c>
      <c r="L169">
        <v>0</v>
      </c>
      <c r="M169">
        <v>0.985433171</v>
      </c>
      <c r="N169" t="b">
        <v>1</v>
      </c>
      <c r="O169">
        <v>0</v>
      </c>
      <c r="P169" t="s">
        <v>79</v>
      </c>
      <c r="Q169">
        <v>0</v>
      </c>
      <c r="R169">
        <v>0</v>
      </c>
    </row>
    <row r="170" customFormat="1" spans="1:18">
      <c r="A170">
        <v>2.214285714</v>
      </c>
      <c r="B170" s="1">
        <v>8.63e-6</v>
      </c>
      <c r="C170">
        <v>0.451612903</v>
      </c>
      <c r="D170">
        <v>0.8</v>
      </c>
      <c r="E170">
        <v>5</v>
      </c>
      <c r="F170">
        <v>4</v>
      </c>
      <c r="G170" t="b">
        <v>0</v>
      </c>
      <c r="H170" t="s">
        <v>78</v>
      </c>
      <c r="I170">
        <v>65.8</v>
      </c>
      <c r="J170">
        <v>0</v>
      </c>
      <c r="K170">
        <v>5</v>
      </c>
      <c r="L170">
        <v>0</v>
      </c>
      <c r="M170">
        <v>0.990586932</v>
      </c>
      <c r="N170" t="b">
        <v>1</v>
      </c>
      <c r="O170">
        <v>0</v>
      </c>
      <c r="P170" t="s">
        <v>78</v>
      </c>
      <c r="Q170">
        <v>4</v>
      </c>
      <c r="R170">
        <v>0.473381295</v>
      </c>
    </row>
    <row r="171" customFormat="1" spans="1:18">
      <c r="A171">
        <v>2.758241758</v>
      </c>
      <c r="B171">
        <v>0</v>
      </c>
      <c r="C171">
        <v>0.362549801</v>
      </c>
      <c r="D171">
        <v>1</v>
      </c>
      <c r="E171">
        <v>3</v>
      </c>
      <c r="F171">
        <v>4</v>
      </c>
      <c r="G171" t="b">
        <v>0</v>
      </c>
      <c r="H171" t="s">
        <v>77</v>
      </c>
      <c r="I171">
        <v>27.33333333</v>
      </c>
      <c r="J171">
        <v>0</v>
      </c>
      <c r="K171">
        <v>3</v>
      </c>
      <c r="L171">
        <v>0</v>
      </c>
      <c r="M171">
        <v>0.986370219</v>
      </c>
      <c r="N171" t="b">
        <v>1</v>
      </c>
      <c r="O171">
        <v>0</v>
      </c>
      <c r="P171" t="s">
        <v>77</v>
      </c>
      <c r="Q171">
        <v>0</v>
      </c>
      <c r="R171">
        <v>0.594202899</v>
      </c>
    </row>
    <row r="172" customFormat="1" spans="1:18">
      <c r="A172">
        <v>2.082417582</v>
      </c>
      <c r="B172" s="1">
        <v>0.000514</v>
      </c>
      <c r="C172">
        <v>0.480211082</v>
      </c>
      <c r="D172">
        <v>0.533333333</v>
      </c>
      <c r="E172">
        <v>10</v>
      </c>
      <c r="F172">
        <v>3</v>
      </c>
      <c r="G172" t="b">
        <v>0</v>
      </c>
      <c r="H172" t="s">
        <v>76</v>
      </c>
      <c r="I172">
        <v>57.5</v>
      </c>
      <c r="J172">
        <v>0</v>
      </c>
      <c r="K172">
        <v>10</v>
      </c>
      <c r="L172">
        <v>0</v>
      </c>
      <c r="M172">
        <v>0.991609166</v>
      </c>
      <c r="N172" t="b">
        <v>1</v>
      </c>
      <c r="O172">
        <v>0</v>
      </c>
      <c r="P172" t="s">
        <v>76</v>
      </c>
      <c r="Q172">
        <v>278</v>
      </c>
      <c r="R172">
        <v>0.366242038</v>
      </c>
    </row>
    <row r="173" customFormat="1" spans="1:18">
      <c r="A173">
        <v>2.076923077</v>
      </c>
      <c r="B173">
        <v>0.001154418</v>
      </c>
      <c r="C173">
        <v>0.481481481</v>
      </c>
      <c r="D173">
        <v>0.636363636</v>
      </c>
      <c r="E173">
        <v>12</v>
      </c>
      <c r="F173">
        <v>3</v>
      </c>
      <c r="G173" t="b">
        <v>0</v>
      </c>
      <c r="H173" t="s">
        <v>75</v>
      </c>
      <c r="I173">
        <v>54.25</v>
      </c>
      <c r="J173">
        <v>0</v>
      </c>
      <c r="K173">
        <v>12</v>
      </c>
      <c r="L173">
        <v>0</v>
      </c>
      <c r="M173">
        <v>0.991651759</v>
      </c>
      <c r="N173" t="b">
        <v>1</v>
      </c>
      <c r="O173">
        <v>0</v>
      </c>
      <c r="P173" t="s">
        <v>75</v>
      </c>
      <c r="Q173">
        <v>1256</v>
      </c>
      <c r="R173">
        <v>0.34775641</v>
      </c>
    </row>
    <row r="174" customFormat="1" spans="1:18">
      <c r="A174">
        <v>2.461538462</v>
      </c>
      <c r="B174" s="1">
        <v>0.000384</v>
      </c>
      <c r="C174">
        <v>0.40625</v>
      </c>
      <c r="D174">
        <v>0.560606061</v>
      </c>
      <c r="E174">
        <v>12</v>
      </c>
      <c r="F174">
        <v>4</v>
      </c>
      <c r="G174" t="b">
        <v>0</v>
      </c>
      <c r="H174" t="s">
        <v>74</v>
      </c>
      <c r="I174">
        <v>22.16666667</v>
      </c>
      <c r="J174">
        <v>0</v>
      </c>
      <c r="K174">
        <v>12</v>
      </c>
      <c r="L174">
        <v>0</v>
      </c>
      <c r="M174">
        <v>0.988670244</v>
      </c>
      <c r="N174" t="b">
        <v>1</v>
      </c>
      <c r="O174">
        <v>0</v>
      </c>
      <c r="P174" t="s">
        <v>74</v>
      </c>
      <c r="Q174">
        <v>170</v>
      </c>
      <c r="R174">
        <v>0.251893939</v>
      </c>
    </row>
    <row r="175" customFormat="1" spans="1:18">
      <c r="A175">
        <v>2.054945055</v>
      </c>
      <c r="B175">
        <v>0.001060977</v>
      </c>
      <c r="C175">
        <v>0.486631016</v>
      </c>
      <c r="D175">
        <v>0.575757576</v>
      </c>
      <c r="E175">
        <v>12</v>
      </c>
      <c r="F175">
        <v>3</v>
      </c>
      <c r="G175" t="b">
        <v>0</v>
      </c>
      <c r="H175" t="s">
        <v>73</v>
      </c>
      <c r="I175">
        <v>40.66666667</v>
      </c>
      <c r="J175">
        <v>0</v>
      </c>
      <c r="K175">
        <v>12</v>
      </c>
      <c r="L175">
        <v>0</v>
      </c>
      <c r="M175">
        <v>0.991822131</v>
      </c>
      <c r="N175" t="b">
        <v>1</v>
      </c>
      <c r="O175">
        <v>0</v>
      </c>
      <c r="P175" t="s">
        <v>73</v>
      </c>
      <c r="Q175">
        <v>1072</v>
      </c>
      <c r="R175">
        <v>0.254166667</v>
      </c>
    </row>
    <row r="176" customFormat="1" spans="1:18">
      <c r="A176">
        <v>2.576923077</v>
      </c>
      <c r="B176" s="1">
        <v>4.95e-5</v>
      </c>
      <c r="C176">
        <v>0.388059701</v>
      </c>
      <c r="D176">
        <v>0.821428571</v>
      </c>
      <c r="E176">
        <v>8</v>
      </c>
      <c r="F176">
        <v>4</v>
      </c>
      <c r="G176" t="b">
        <v>0</v>
      </c>
      <c r="H176" t="s">
        <v>72</v>
      </c>
      <c r="I176">
        <v>21.625</v>
      </c>
      <c r="J176">
        <v>0</v>
      </c>
      <c r="K176">
        <v>8</v>
      </c>
      <c r="L176">
        <v>0</v>
      </c>
      <c r="M176">
        <v>0.98777579</v>
      </c>
      <c r="N176" t="b">
        <v>1</v>
      </c>
      <c r="O176">
        <v>0</v>
      </c>
      <c r="P176" t="s">
        <v>72</v>
      </c>
      <c r="Q176">
        <v>38</v>
      </c>
      <c r="R176">
        <v>0.304577465</v>
      </c>
    </row>
    <row r="177" customFormat="1" spans="1:18">
      <c r="A177">
        <v>2.214285714</v>
      </c>
      <c r="B177" s="1">
        <v>3.11e-5</v>
      </c>
      <c r="C177">
        <v>0.451612903</v>
      </c>
      <c r="D177">
        <v>0.666666667</v>
      </c>
      <c r="E177">
        <v>6</v>
      </c>
      <c r="F177">
        <v>3</v>
      </c>
      <c r="G177" t="b">
        <v>0</v>
      </c>
      <c r="H177" t="s">
        <v>71</v>
      </c>
      <c r="I177">
        <v>46.66666667</v>
      </c>
      <c r="J177">
        <v>0</v>
      </c>
      <c r="K177">
        <v>6</v>
      </c>
      <c r="L177">
        <v>0</v>
      </c>
      <c r="M177">
        <v>0.990586932</v>
      </c>
      <c r="N177" t="b">
        <v>1</v>
      </c>
      <c r="O177">
        <v>0</v>
      </c>
      <c r="P177" t="s">
        <v>71</v>
      </c>
      <c r="Q177">
        <v>10</v>
      </c>
      <c r="R177">
        <v>0.340632603</v>
      </c>
    </row>
    <row r="178" customFormat="1" spans="1:18">
      <c r="A178">
        <v>2.076923077</v>
      </c>
      <c r="B178" s="1">
        <v>0.000283</v>
      </c>
      <c r="C178">
        <v>0.481481481</v>
      </c>
      <c r="D178">
        <v>0.769230769</v>
      </c>
      <c r="E178">
        <v>14</v>
      </c>
      <c r="F178">
        <v>3</v>
      </c>
      <c r="G178" t="b">
        <v>0</v>
      </c>
      <c r="H178" t="s">
        <v>70</v>
      </c>
      <c r="I178">
        <v>48.85714286</v>
      </c>
      <c r="J178">
        <v>0</v>
      </c>
      <c r="K178">
        <v>14</v>
      </c>
      <c r="L178">
        <v>0</v>
      </c>
      <c r="M178">
        <v>0.991651759</v>
      </c>
      <c r="N178" t="b">
        <v>1</v>
      </c>
      <c r="O178">
        <v>0</v>
      </c>
      <c r="P178" t="s">
        <v>70</v>
      </c>
      <c r="Q178">
        <v>184</v>
      </c>
      <c r="R178">
        <v>0.317254174</v>
      </c>
    </row>
    <row r="179" customFormat="1" spans="1:18">
      <c r="A179">
        <v>2.21978022</v>
      </c>
      <c r="B179" s="1">
        <v>0.000225</v>
      </c>
      <c r="C179">
        <v>0.45049505</v>
      </c>
      <c r="D179">
        <v>0.803030303</v>
      </c>
      <c r="E179">
        <v>12</v>
      </c>
      <c r="F179">
        <v>3</v>
      </c>
      <c r="G179" t="b">
        <v>0</v>
      </c>
      <c r="H179" t="s">
        <v>69</v>
      </c>
      <c r="I179">
        <v>40.5</v>
      </c>
      <c r="J179">
        <v>0</v>
      </c>
      <c r="K179">
        <v>12</v>
      </c>
      <c r="L179">
        <v>0</v>
      </c>
      <c r="M179">
        <v>0.990544339</v>
      </c>
      <c r="N179" t="b">
        <v>1</v>
      </c>
      <c r="O179">
        <v>0</v>
      </c>
      <c r="P179" t="s">
        <v>69</v>
      </c>
      <c r="Q179">
        <v>58</v>
      </c>
      <c r="R179">
        <v>0.311538462</v>
      </c>
    </row>
    <row r="180" customFormat="1" spans="1:18">
      <c r="A180">
        <v>2.082417582</v>
      </c>
      <c r="B180" s="1">
        <v>0.000467</v>
      </c>
      <c r="C180">
        <v>0.480211082</v>
      </c>
      <c r="D180">
        <v>0.577777778</v>
      </c>
      <c r="E180">
        <v>10</v>
      </c>
      <c r="F180">
        <v>3</v>
      </c>
      <c r="G180" t="b">
        <v>0</v>
      </c>
      <c r="H180" t="s">
        <v>68</v>
      </c>
      <c r="I180">
        <v>51.1</v>
      </c>
      <c r="J180">
        <v>0</v>
      </c>
      <c r="K180">
        <v>10</v>
      </c>
      <c r="L180">
        <v>0</v>
      </c>
      <c r="M180">
        <v>0.991609166</v>
      </c>
      <c r="N180" t="b">
        <v>1</v>
      </c>
      <c r="O180">
        <v>0</v>
      </c>
      <c r="P180" t="s">
        <v>68</v>
      </c>
      <c r="Q180">
        <v>292</v>
      </c>
      <c r="R180">
        <v>0.325477707</v>
      </c>
    </row>
    <row r="181" customFormat="1" spans="1:18">
      <c r="A181">
        <v>2.104395604</v>
      </c>
      <c r="B181" s="1">
        <v>0.000563</v>
      </c>
      <c r="C181">
        <v>0.475195822</v>
      </c>
      <c r="D181">
        <v>0.428571429</v>
      </c>
      <c r="E181">
        <v>7</v>
      </c>
      <c r="F181">
        <v>3</v>
      </c>
      <c r="G181" t="b">
        <v>0</v>
      </c>
      <c r="H181" t="s">
        <v>67</v>
      </c>
      <c r="I181">
        <v>42.85714286</v>
      </c>
      <c r="J181">
        <v>0</v>
      </c>
      <c r="K181">
        <v>7</v>
      </c>
      <c r="L181">
        <v>0</v>
      </c>
      <c r="M181">
        <v>0.991438794</v>
      </c>
      <c r="N181" t="b">
        <v>1</v>
      </c>
      <c r="O181">
        <v>0</v>
      </c>
      <c r="P181" t="s">
        <v>67</v>
      </c>
      <c r="Q181">
        <v>252</v>
      </c>
      <c r="R181">
        <v>0.274725275</v>
      </c>
    </row>
    <row r="182" customFormat="1" spans="1:18">
      <c r="A182">
        <v>2.06043956</v>
      </c>
      <c r="B182" s="1">
        <v>5.27e-5</v>
      </c>
      <c r="C182">
        <v>0.485333333</v>
      </c>
      <c r="D182">
        <v>0.822222222</v>
      </c>
      <c r="E182">
        <v>10</v>
      </c>
      <c r="F182">
        <v>3</v>
      </c>
      <c r="G182" t="b">
        <v>0</v>
      </c>
      <c r="H182" t="s">
        <v>66</v>
      </c>
      <c r="I182">
        <v>80.4</v>
      </c>
      <c r="J182">
        <v>0</v>
      </c>
      <c r="K182">
        <v>10</v>
      </c>
      <c r="L182">
        <v>0</v>
      </c>
      <c r="M182">
        <v>0.991779538</v>
      </c>
      <c r="N182" t="b">
        <v>1</v>
      </c>
      <c r="O182">
        <v>0</v>
      </c>
      <c r="P182" t="s">
        <v>66</v>
      </c>
      <c r="Q182">
        <v>22</v>
      </c>
      <c r="R182">
        <v>0.499378882</v>
      </c>
    </row>
    <row r="183" customFormat="1" spans="1:18">
      <c r="A183">
        <v>2.467032967</v>
      </c>
      <c r="B183" s="1">
        <v>3.32e-5</v>
      </c>
      <c r="C183">
        <v>0.405345212</v>
      </c>
      <c r="D183">
        <v>0</v>
      </c>
      <c r="E183">
        <v>2</v>
      </c>
      <c r="F183">
        <v>3</v>
      </c>
      <c r="G183" t="b">
        <v>0</v>
      </c>
      <c r="H183" t="s">
        <v>65</v>
      </c>
      <c r="I183">
        <v>49.5</v>
      </c>
      <c r="J183">
        <v>0</v>
      </c>
      <c r="K183">
        <v>2</v>
      </c>
      <c r="L183">
        <v>0</v>
      </c>
      <c r="M183">
        <v>0.988627651</v>
      </c>
      <c r="N183" t="b">
        <v>1</v>
      </c>
      <c r="O183">
        <v>0</v>
      </c>
      <c r="P183" t="s">
        <v>65</v>
      </c>
      <c r="Q183">
        <v>38</v>
      </c>
      <c r="R183">
        <v>0.521505376</v>
      </c>
    </row>
    <row r="184" customFormat="1" spans="1:18">
      <c r="A184">
        <v>2.318681319</v>
      </c>
      <c r="B184" s="1">
        <v>1.15e-5</v>
      </c>
      <c r="C184">
        <v>0.431279621</v>
      </c>
      <c r="D184">
        <v>0.5</v>
      </c>
      <c r="E184">
        <v>4</v>
      </c>
      <c r="F184">
        <v>3</v>
      </c>
      <c r="G184" t="b">
        <v>0</v>
      </c>
      <c r="H184" t="s">
        <v>64</v>
      </c>
      <c r="I184">
        <v>65</v>
      </c>
      <c r="J184">
        <v>0</v>
      </c>
      <c r="K184">
        <v>4</v>
      </c>
      <c r="L184">
        <v>0</v>
      </c>
      <c r="M184">
        <v>0.989777664</v>
      </c>
      <c r="N184" t="b">
        <v>1</v>
      </c>
      <c r="O184">
        <v>0</v>
      </c>
      <c r="P184" t="s">
        <v>64</v>
      </c>
      <c r="Q184">
        <v>12</v>
      </c>
      <c r="R184">
        <v>0.541666667</v>
      </c>
    </row>
  </sheetData>
  <conditionalFormatting sqref="A2:A1893">
    <cfRule type="expression" dxfId="1" priority="3" stopIfTrue="1">
      <formula>TRUE</formula>
    </cfRule>
    <cfRule type="expression" dxfId="3" priority="2">
      <formula>RIGHT(A2,1)="y"</formula>
    </cfRule>
  </conditionalFormatting>
  <conditionalFormatting sqref="C2:C1894">
    <cfRule type="expression" dxfId="0" priority="1">
      <formula>1=1</formula>
    </cfRule>
  </conditionalFormatting>
  <conditionalFormatting sqref="E2:E189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9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2"/>
  <sheetViews>
    <sheetView tabSelected="1" workbookViewId="0">
      <selection activeCell="A1" sqref="$A1:$XFD1048576"/>
    </sheetView>
  </sheetViews>
  <sheetFormatPr defaultColWidth="9" defaultRowHeight="13.5"/>
  <cols>
    <col min="1" max="16384" width="9" style="2"/>
  </cols>
  <sheetData>
    <row r="1" s="2" customFormat="1" spans="1:2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/>
      <c r="T1" s="3">
        <v>0.00510071725324753</v>
      </c>
      <c r="U1" s="3">
        <v>0.525978932955884</v>
      </c>
      <c r="V1" s="3">
        <v>0.557541050143313</v>
      </c>
      <c r="W1" s="3">
        <v>32.6594594594595</v>
      </c>
    </row>
    <row r="2" s="2" customFormat="1" spans="1:23">
      <c r="A2" s="3">
        <v>1.73369565217391</v>
      </c>
      <c r="B2" s="3">
        <v>0.00979124091531448</v>
      </c>
      <c r="C2" s="3">
        <v>0.57680250783699</v>
      </c>
      <c r="D2" s="3">
        <v>0.412518853695324</v>
      </c>
      <c r="E2" s="3">
        <v>52</v>
      </c>
      <c r="F2" s="3">
        <v>3</v>
      </c>
      <c r="G2" s="3" t="b">
        <v>0</v>
      </c>
      <c r="H2" s="3" t="s">
        <v>44</v>
      </c>
      <c r="I2" s="3">
        <v>46.5961538461538</v>
      </c>
      <c r="J2" s="3">
        <v>0</v>
      </c>
      <c r="K2" s="3">
        <v>52</v>
      </c>
      <c r="L2" s="3">
        <v>0</v>
      </c>
      <c r="M2" s="3">
        <v>0.994483491337038</v>
      </c>
      <c r="N2" s="3" t="b">
        <v>0</v>
      </c>
      <c r="O2" s="3">
        <v>0</v>
      </c>
      <c r="P2" s="3" t="s">
        <v>44</v>
      </c>
      <c r="Q2" s="3">
        <v>4242</v>
      </c>
      <c r="R2" s="3">
        <v>0.257437314067148</v>
      </c>
      <c r="S2" s="3"/>
      <c r="T2" s="3"/>
      <c r="U2" s="3"/>
      <c r="V2" s="3"/>
      <c r="W2" s="3"/>
    </row>
    <row r="3" s="2" customFormat="1" spans="1:23">
      <c r="A3" s="3">
        <v>1.57608695652173</v>
      </c>
      <c r="B3" s="3">
        <v>0.0182079265438423</v>
      </c>
      <c r="C3" s="3">
        <v>0.634482758620689</v>
      </c>
      <c r="D3" s="3">
        <v>0.419344368711457</v>
      </c>
      <c r="E3" s="3">
        <v>79</v>
      </c>
      <c r="F3" s="3">
        <v>3</v>
      </c>
      <c r="G3" s="3" t="b">
        <v>0</v>
      </c>
      <c r="H3" s="3" t="s">
        <v>31</v>
      </c>
      <c r="I3" s="3">
        <v>49.5443037974683</v>
      </c>
      <c r="J3" s="3">
        <v>0</v>
      </c>
      <c r="K3" s="3">
        <v>79</v>
      </c>
      <c r="L3" s="3">
        <v>0</v>
      </c>
      <c r="M3" s="3">
        <v>0.995668519123896</v>
      </c>
      <c r="N3" s="3" t="b">
        <v>0</v>
      </c>
      <c r="O3" s="3">
        <v>0</v>
      </c>
      <c r="P3" s="3" t="s">
        <v>31</v>
      </c>
      <c r="Q3" s="3">
        <v>8552</v>
      </c>
      <c r="R3" s="3">
        <v>0.270733900532614</v>
      </c>
      <c r="S3" s="3"/>
      <c r="T3" s="3"/>
      <c r="U3" s="3"/>
      <c r="V3" s="3"/>
      <c r="W3" s="3"/>
    </row>
    <row r="4" s="2" customFormat="1" spans="1:23">
      <c r="A4" s="3">
        <v>1.69565217391304</v>
      </c>
      <c r="B4" s="3">
        <v>0.00598363126769232</v>
      </c>
      <c r="C4" s="3">
        <v>0.589743589743589</v>
      </c>
      <c r="D4" s="3">
        <v>0.53954802259887</v>
      </c>
      <c r="E4" s="3">
        <v>60</v>
      </c>
      <c r="F4" s="3">
        <v>3</v>
      </c>
      <c r="G4" s="3" t="b">
        <v>0</v>
      </c>
      <c r="H4" s="3" t="s">
        <v>39</v>
      </c>
      <c r="I4" s="3">
        <v>53.9</v>
      </c>
      <c r="J4" s="3">
        <v>0</v>
      </c>
      <c r="K4" s="3">
        <v>60</v>
      </c>
      <c r="L4" s="3">
        <v>0</v>
      </c>
      <c r="M4" s="3">
        <v>0.994769532526969</v>
      </c>
      <c r="N4" s="3" t="b">
        <v>0</v>
      </c>
      <c r="O4" s="3">
        <v>0</v>
      </c>
      <c r="P4" s="3" t="s">
        <v>39</v>
      </c>
      <c r="Q4" s="3">
        <v>3464</v>
      </c>
      <c r="R4" s="3">
        <v>0.299444444444444</v>
      </c>
      <c r="S4" s="3"/>
      <c r="T4" s="3"/>
      <c r="U4" s="3"/>
      <c r="V4" s="3"/>
      <c r="W4" s="3"/>
    </row>
    <row r="5" s="2" customFormat="1" spans="1:23">
      <c r="A5" s="3">
        <v>1.69021739130434</v>
      </c>
      <c r="B5" s="3">
        <v>0.00926809871069628</v>
      </c>
      <c r="C5" s="3">
        <v>0.591639871382636</v>
      </c>
      <c r="D5" s="3">
        <v>0.501639344262295</v>
      </c>
      <c r="E5" s="3">
        <v>61</v>
      </c>
      <c r="F5" s="3">
        <v>3</v>
      </c>
      <c r="G5" s="3" t="b">
        <v>0</v>
      </c>
      <c r="H5" s="3" t="s">
        <v>40</v>
      </c>
      <c r="I5" s="3">
        <v>52.1475409836065</v>
      </c>
      <c r="J5" s="3">
        <v>0</v>
      </c>
      <c r="K5" s="3">
        <v>61</v>
      </c>
      <c r="L5" s="3">
        <v>0</v>
      </c>
      <c r="M5" s="3">
        <v>0.994810395554102</v>
      </c>
      <c r="N5" s="3" t="b">
        <v>0</v>
      </c>
      <c r="O5" s="3">
        <v>0</v>
      </c>
      <c r="P5" s="3" t="s">
        <v>40</v>
      </c>
      <c r="Q5" s="3">
        <v>4552</v>
      </c>
      <c r="R5" s="3">
        <v>0.289708561020036</v>
      </c>
      <c r="S5" s="3"/>
      <c r="T5" s="3"/>
      <c r="U5" s="3"/>
      <c r="V5" s="3"/>
      <c r="W5" s="3"/>
    </row>
    <row r="6" s="2" customFormat="1" spans="1:23">
      <c r="A6" s="3">
        <v>1.41304347826086</v>
      </c>
      <c r="B6" s="3">
        <v>0.0319483705042699</v>
      </c>
      <c r="C6" s="3">
        <v>0.707692307692307</v>
      </c>
      <c r="D6" s="3">
        <v>0.345275181723779</v>
      </c>
      <c r="E6" s="3">
        <v>108</v>
      </c>
      <c r="F6" s="3">
        <v>2</v>
      </c>
      <c r="G6" s="3" t="b">
        <v>0</v>
      </c>
      <c r="H6" s="3" t="s">
        <v>22</v>
      </c>
      <c r="I6" s="3">
        <v>44.9074074074074</v>
      </c>
      <c r="J6" s="3">
        <v>0</v>
      </c>
      <c r="K6" s="3">
        <v>108</v>
      </c>
      <c r="L6" s="3">
        <v>0</v>
      </c>
      <c r="M6" s="3">
        <v>0.996894409937888</v>
      </c>
      <c r="N6" s="3" t="b">
        <v>0</v>
      </c>
      <c r="O6" s="3">
        <v>0</v>
      </c>
      <c r="P6" s="3" t="s">
        <v>22</v>
      </c>
      <c r="Q6" s="3">
        <v>14384</v>
      </c>
      <c r="R6" s="3">
        <v>0.244061996779388</v>
      </c>
      <c r="S6" s="3"/>
      <c r="T6" s="3"/>
      <c r="U6" s="3"/>
      <c r="V6" s="3"/>
      <c r="W6" s="3"/>
    </row>
    <row r="7" s="2" customFormat="1" spans="1:23">
      <c r="A7" s="3">
        <v>1.38586956521739</v>
      </c>
      <c r="B7" s="3">
        <v>0.0445976369240696</v>
      </c>
      <c r="C7" s="3">
        <v>0.72156862745098</v>
      </c>
      <c r="D7" s="3">
        <v>0.317477876106194</v>
      </c>
      <c r="E7" s="3">
        <v>113</v>
      </c>
      <c r="F7" s="3">
        <v>2</v>
      </c>
      <c r="G7" s="3" t="b">
        <v>0</v>
      </c>
      <c r="H7" s="3" t="s">
        <v>21</v>
      </c>
      <c r="I7" s="3">
        <v>42.858407079646</v>
      </c>
      <c r="J7" s="3">
        <v>0</v>
      </c>
      <c r="K7" s="3">
        <v>113</v>
      </c>
      <c r="L7" s="3">
        <v>0</v>
      </c>
      <c r="M7" s="3">
        <v>0.997098725073553</v>
      </c>
      <c r="N7" s="3" t="b">
        <v>0</v>
      </c>
      <c r="O7" s="3">
        <v>0</v>
      </c>
      <c r="P7" s="3" t="s">
        <v>21</v>
      </c>
      <c r="Q7" s="3">
        <v>17354</v>
      </c>
      <c r="R7" s="3">
        <v>0.232926125432858</v>
      </c>
      <c r="S7" s="3"/>
      <c r="T7" s="3"/>
      <c r="U7" s="3"/>
      <c r="V7" s="3"/>
      <c r="W7" s="3"/>
    </row>
    <row r="8" s="2" customFormat="1" spans="1:23">
      <c r="A8" s="3">
        <v>1.45652173913043</v>
      </c>
      <c r="B8" s="3">
        <v>0.029811084843517</v>
      </c>
      <c r="C8" s="3">
        <v>0.686567164179104</v>
      </c>
      <c r="D8" s="3">
        <v>0.36039603960396</v>
      </c>
      <c r="E8" s="3">
        <v>101</v>
      </c>
      <c r="F8" s="3">
        <v>3</v>
      </c>
      <c r="G8" s="3" t="b">
        <v>0</v>
      </c>
      <c r="H8" s="3" t="s">
        <v>24</v>
      </c>
      <c r="I8" s="3">
        <v>45.6732673267326</v>
      </c>
      <c r="J8" s="3">
        <v>0</v>
      </c>
      <c r="K8" s="3">
        <v>101</v>
      </c>
      <c r="L8" s="3">
        <v>0</v>
      </c>
      <c r="M8" s="3">
        <v>0.996567505720823</v>
      </c>
      <c r="N8" s="3" t="b">
        <v>0</v>
      </c>
      <c r="O8" s="3">
        <v>0</v>
      </c>
      <c r="P8" s="3" t="s">
        <v>24</v>
      </c>
      <c r="Q8" s="3">
        <v>12694</v>
      </c>
      <c r="R8" s="3">
        <v>0.249580695774495</v>
      </c>
      <c r="S8" s="3"/>
      <c r="T8" s="3"/>
      <c r="U8" s="3"/>
      <c r="V8" s="3"/>
      <c r="W8" s="3"/>
    </row>
    <row r="9" s="2" customFormat="1" spans="1:23">
      <c r="A9" s="3">
        <v>1.72826086956521</v>
      </c>
      <c r="B9" s="3">
        <v>0.0205140955967972</v>
      </c>
      <c r="C9" s="3">
        <v>0.578616352201257</v>
      </c>
      <c r="D9" s="3">
        <v>0.49469387755102</v>
      </c>
      <c r="E9" s="3">
        <v>50</v>
      </c>
      <c r="F9" s="3">
        <v>2</v>
      </c>
      <c r="G9" s="3" t="b">
        <v>0</v>
      </c>
      <c r="H9" s="3" t="s">
        <v>42</v>
      </c>
      <c r="I9" s="3">
        <v>56.22</v>
      </c>
      <c r="J9" s="3">
        <v>0</v>
      </c>
      <c r="K9" s="3">
        <v>50</v>
      </c>
      <c r="L9" s="3">
        <v>0</v>
      </c>
      <c r="M9" s="3">
        <v>0.994524354364171</v>
      </c>
      <c r="N9" s="3" t="b">
        <v>0</v>
      </c>
      <c r="O9" s="3">
        <v>0</v>
      </c>
      <c r="P9" s="3" t="s">
        <v>42</v>
      </c>
      <c r="Q9" s="3">
        <v>8526</v>
      </c>
      <c r="R9" s="3">
        <v>0.307103825136612</v>
      </c>
      <c r="S9" s="3"/>
      <c r="T9" s="3"/>
      <c r="U9" s="3"/>
      <c r="V9" s="3"/>
      <c r="W9" s="3"/>
    </row>
    <row r="10" s="2" customFormat="1" spans="1:23">
      <c r="A10" s="3">
        <v>1.48369565217391</v>
      </c>
      <c r="B10" s="3">
        <v>0.0167064052168168</v>
      </c>
      <c r="C10" s="3">
        <v>0.673992673992673</v>
      </c>
      <c r="D10" s="3">
        <v>0.398245614035087</v>
      </c>
      <c r="E10" s="3">
        <v>96</v>
      </c>
      <c r="F10" s="3">
        <v>3</v>
      </c>
      <c r="G10" s="3" t="b">
        <v>0</v>
      </c>
      <c r="H10" s="3" t="s">
        <v>25</v>
      </c>
      <c r="I10" s="3">
        <v>48.2395833333333</v>
      </c>
      <c r="J10" s="3">
        <v>0</v>
      </c>
      <c r="K10" s="3">
        <v>96</v>
      </c>
      <c r="L10" s="3">
        <v>0</v>
      </c>
      <c r="M10" s="3">
        <v>0.996363190585158</v>
      </c>
      <c r="N10" s="3" t="b">
        <v>0</v>
      </c>
      <c r="O10" s="3">
        <v>0</v>
      </c>
      <c r="P10" s="3" t="s">
        <v>25</v>
      </c>
      <c r="Q10" s="3">
        <v>9502</v>
      </c>
      <c r="R10" s="3">
        <v>0.263604280510018</v>
      </c>
      <c r="S10" s="3"/>
      <c r="T10" s="3"/>
      <c r="U10" s="3"/>
      <c r="V10" s="3"/>
      <c r="W10" s="3"/>
    </row>
    <row r="11" s="2" customFormat="1" spans="1:23">
      <c r="A11" s="3">
        <v>1.47826086956521</v>
      </c>
      <c r="B11" s="3">
        <v>0.0397852157188662</v>
      </c>
      <c r="C11" s="3">
        <v>0.676470588235294</v>
      </c>
      <c r="D11" s="3">
        <v>0.339995792131285</v>
      </c>
      <c r="E11" s="3">
        <v>98</v>
      </c>
      <c r="F11" s="3">
        <v>3</v>
      </c>
      <c r="G11" s="3" t="b">
        <v>0</v>
      </c>
      <c r="H11" s="3" t="s">
        <v>27</v>
      </c>
      <c r="I11" s="3">
        <v>43.7755102040816</v>
      </c>
      <c r="J11" s="3">
        <v>0</v>
      </c>
      <c r="K11" s="3">
        <v>98</v>
      </c>
      <c r="L11" s="3">
        <v>0</v>
      </c>
      <c r="M11" s="3">
        <v>0.996404053612291</v>
      </c>
      <c r="N11" s="3" t="b">
        <v>0</v>
      </c>
      <c r="O11" s="3">
        <v>0</v>
      </c>
      <c r="P11" s="3" t="s">
        <v>27</v>
      </c>
      <c r="Q11" s="3">
        <v>15974</v>
      </c>
      <c r="R11" s="3">
        <v>0.240524781341107</v>
      </c>
      <c r="S11" s="3"/>
      <c r="T11" s="3"/>
      <c r="U11" s="3"/>
      <c r="V11" s="3"/>
      <c r="W11" s="3"/>
    </row>
    <row r="12" s="2" customFormat="1" spans="1:23">
      <c r="A12" s="3">
        <v>1.6141304347826</v>
      </c>
      <c r="B12" s="3">
        <v>0.00965173022089121</v>
      </c>
      <c r="C12" s="3">
        <v>0.619528619528619</v>
      </c>
      <c r="D12" s="3">
        <v>0.499074416882636</v>
      </c>
      <c r="E12" s="3">
        <v>74</v>
      </c>
      <c r="F12" s="3">
        <v>3</v>
      </c>
      <c r="G12" s="3" t="b">
        <v>0</v>
      </c>
      <c r="H12" s="3" t="s">
        <v>35</v>
      </c>
      <c r="I12" s="3">
        <v>52.9864864864864</v>
      </c>
      <c r="J12" s="3">
        <v>0</v>
      </c>
      <c r="K12" s="3">
        <v>74</v>
      </c>
      <c r="L12" s="3">
        <v>0</v>
      </c>
      <c r="M12" s="3">
        <v>0.995382477933965</v>
      </c>
      <c r="N12" s="3" t="b">
        <v>0</v>
      </c>
      <c r="O12" s="3">
        <v>0</v>
      </c>
      <c r="P12" s="3" t="s">
        <v>35</v>
      </c>
      <c r="Q12" s="3">
        <v>5538</v>
      </c>
      <c r="R12" s="3">
        <v>0.292743019262356</v>
      </c>
      <c r="S12" s="3"/>
      <c r="T12" s="3"/>
      <c r="U12" s="3"/>
      <c r="V12" s="3"/>
      <c r="W12" s="3"/>
    </row>
    <row r="13" s="2" customFormat="1" spans="1:23">
      <c r="A13" s="3">
        <v>1.51086956521739</v>
      </c>
      <c r="B13" s="3">
        <v>0.0146926810803756</v>
      </c>
      <c r="C13" s="3">
        <v>0.661870503597122</v>
      </c>
      <c r="D13" s="3">
        <v>0.409221213569039</v>
      </c>
      <c r="E13" s="3">
        <v>92</v>
      </c>
      <c r="F13" s="3">
        <v>3</v>
      </c>
      <c r="G13" s="3" t="b">
        <v>0</v>
      </c>
      <c r="H13" s="3" t="s">
        <v>26</v>
      </c>
      <c r="I13" s="3">
        <v>48.5217391304347</v>
      </c>
      <c r="J13" s="3">
        <v>0</v>
      </c>
      <c r="K13" s="3">
        <v>92</v>
      </c>
      <c r="L13" s="3">
        <v>0</v>
      </c>
      <c r="M13" s="3">
        <v>0.996158875449493</v>
      </c>
      <c r="N13" s="3" t="b">
        <v>0</v>
      </c>
      <c r="O13" s="3">
        <v>0</v>
      </c>
      <c r="P13" s="3" t="s">
        <v>26</v>
      </c>
      <c r="Q13" s="3">
        <v>8456</v>
      </c>
      <c r="R13" s="3">
        <v>0.266602962255136</v>
      </c>
      <c r="S13" s="3"/>
      <c r="T13" s="3"/>
      <c r="U13" s="3"/>
      <c r="V13" s="3"/>
      <c r="W13" s="3"/>
    </row>
    <row r="14" s="2" customFormat="1" spans="1:23">
      <c r="A14" s="3">
        <v>1.53804347826086</v>
      </c>
      <c r="B14" s="3">
        <v>0.0215683185022226</v>
      </c>
      <c r="C14" s="3">
        <v>0.650176678445229</v>
      </c>
      <c r="D14" s="3">
        <v>0.385499316005471</v>
      </c>
      <c r="E14" s="3">
        <v>86</v>
      </c>
      <c r="F14" s="3">
        <v>3</v>
      </c>
      <c r="G14" s="3" t="b">
        <v>0</v>
      </c>
      <c r="H14" s="3" t="s">
        <v>32</v>
      </c>
      <c r="I14" s="3">
        <v>46.4883720930232</v>
      </c>
      <c r="J14" s="3">
        <v>0</v>
      </c>
      <c r="K14" s="3">
        <v>86</v>
      </c>
      <c r="L14" s="3">
        <v>0</v>
      </c>
      <c r="M14" s="3">
        <v>0.995954560313828</v>
      </c>
      <c r="N14" s="3" t="b">
        <v>0</v>
      </c>
      <c r="O14" s="3">
        <v>0</v>
      </c>
      <c r="P14" s="3" t="s">
        <v>32</v>
      </c>
      <c r="Q14" s="3">
        <v>10348</v>
      </c>
      <c r="R14" s="3">
        <v>0.254034820180454</v>
      </c>
      <c r="S14" s="3"/>
      <c r="T14" s="3"/>
      <c r="U14" s="3"/>
      <c r="V14" s="3"/>
      <c r="W14" s="3"/>
    </row>
    <row r="15" s="2" customFormat="1" spans="1:23">
      <c r="A15" s="3">
        <v>1.35869565217391</v>
      </c>
      <c r="B15" s="3">
        <v>0.0548479899247566</v>
      </c>
      <c r="C15" s="3">
        <v>0.736</v>
      </c>
      <c r="D15" s="3">
        <v>0.298390542657741</v>
      </c>
      <c r="E15" s="3">
        <v>119</v>
      </c>
      <c r="F15" s="3">
        <v>3</v>
      </c>
      <c r="G15" s="3" t="b">
        <v>0</v>
      </c>
      <c r="H15" s="3" t="s">
        <v>20</v>
      </c>
      <c r="I15" s="3">
        <v>42.1680672268907</v>
      </c>
      <c r="J15" s="3">
        <v>0</v>
      </c>
      <c r="K15" s="3">
        <v>119</v>
      </c>
      <c r="L15" s="3">
        <v>0</v>
      </c>
      <c r="M15" s="3">
        <v>0.997303040209218</v>
      </c>
      <c r="N15" s="3" t="b">
        <v>0</v>
      </c>
      <c r="O15" s="3">
        <v>0</v>
      </c>
      <c r="P15" s="3" t="s">
        <v>20</v>
      </c>
      <c r="Q15" s="3">
        <v>20488</v>
      </c>
      <c r="R15" s="3">
        <v>0.231646504755748</v>
      </c>
      <c r="S15" s="3"/>
      <c r="T15" s="3"/>
      <c r="U15" s="3"/>
      <c r="V15" s="3"/>
      <c r="W15" s="3"/>
    </row>
    <row r="16" s="2" customFormat="1" spans="1:23">
      <c r="A16" s="3">
        <v>1.28260869565217</v>
      </c>
      <c r="B16" s="3">
        <v>0.104565423466473</v>
      </c>
      <c r="C16" s="3">
        <v>0.779661016949152</v>
      </c>
      <c r="D16" s="3">
        <v>0.247550694919115</v>
      </c>
      <c r="E16" s="3">
        <v>133</v>
      </c>
      <c r="F16" s="3">
        <v>3</v>
      </c>
      <c r="G16" s="3" t="b">
        <v>0</v>
      </c>
      <c r="H16" s="3" t="s">
        <v>18</v>
      </c>
      <c r="I16" s="3">
        <v>38.3834586466165</v>
      </c>
      <c r="J16" s="3">
        <v>0</v>
      </c>
      <c r="K16" s="3">
        <v>133</v>
      </c>
      <c r="L16" s="3">
        <v>0</v>
      </c>
      <c r="M16" s="3">
        <v>0.997875122589081</v>
      </c>
      <c r="N16" s="3" t="b">
        <v>0</v>
      </c>
      <c r="O16" s="3">
        <v>0</v>
      </c>
      <c r="P16" s="3" t="s">
        <v>18</v>
      </c>
      <c r="Q16" s="3">
        <v>31094</v>
      </c>
      <c r="R16" s="3">
        <v>0.209745675664571</v>
      </c>
      <c r="S16" s="3"/>
      <c r="T16" s="3"/>
      <c r="U16" s="3"/>
      <c r="V16" s="3"/>
      <c r="W16" s="3"/>
    </row>
    <row r="17" s="2" customFormat="1" spans="1:23">
      <c r="A17" s="3">
        <v>1.31521739130434</v>
      </c>
      <c r="B17" s="3">
        <v>0.0894051318290207</v>
      </c>
      <c r="C17" s="3">
        <v>0.760330578512396</v>
      </c>
      <c r="D17" s="3">
        <v>0.27415873015873</v>
      </c>
      <c r="E17" s="3">
        <v>126</v>
      </c>
      <c r="F17" s="3">
        <v>2</v>
      </c>
      <c r="G17" s="3" t="b">
        <v>0</v>
      </c>
      <c r="H17" s="3" t="s">
        <v>19</v>
      </c>
      <c r="I17" s="3">
        <v>40.3492063492063</v>
      </c>
      <c r="J17" s="3">
        <v>0</v>
      </c>
      <c r="K17" s="3">
        <v>126</v>
      </c>
      <c r="L17" s="3">
        <v>0</v>
      </c>
      <c r="M17" s="3">
        <v>0.997629944426283</v>
      </c>
      <c r="N17" s="3" t="b">
        <v>0</v>
      </c>
      <c r="O17" s="3">
        <v>0</v>
      </c>
      <c r="P17" s="3" t="s">
        <v>19</v>
      </c>
      <c r="Q17" s="3">
        <v>26712</v>
      </c>
      <c r="R17" s="3">
        <v>0.219289164941338</v>
      </c>
      <c r="S17" s="3"/>
      <c r="T17" s="3"/>
      <c r="U17" s="3"/>
      <c r="V17" s="3"/>
      <c r="W17" s="3"/>
    </row>
    <row r="18" s="2" customFormat="1" spans="1:23">
      <c r="A18" s="3">
        <v>1.47826086956521</v>
      </c>
      <c r="B18" s="3">
        <v>0.0174625076779225</v>
      </c>
      <c r="C18" s="3">
        <v>0.676470588235294</v>
      </c>
      <c r="D18" s="3">
        <v>0.39448769198401</v>
      </c>
      <c r="E18" s="3">
        <v>98</v>
      </c>
      <c r="F18" s="3">
        <v>3</v>
      </c>
      <c r="G18" s="3" t="b">
        <v>0</v>
      </c>
      <c r="H18" s="3" t="s">
        <v>23</v>
      </c>
      <c r="I18" s="3">
        <v>47.7857142857142</v>
      </c>
      <c r="J18" s="3">
        <v>0</v>
      </c>
      <c r="K18" s="3">
        <v>98</v>
      </c>
      <c r="L18" s="3">
        <v>0</v>
      </c>
      <c r="M18" s="3">
        <v>0.996404053612291</v>
      </c>
      <c r="N18" s="3" t="b">
        <v>0</v>
      </c>
      <c r="O18" s="3">
        <v>0</v>
      </c>
      <c r="P18" s="3" t="s">
        <v>23</v>
      </c>
      <c r="Q18" s="3">
        <v>9954</v>
      </c>
      <c r="R18" s="3">
        <v>0.262558869701726</v>
      </c>
      <c r="S18" s="3"/>
      <c r="T18" s="3"/>
      <c r="U18" s="3"/>
      <c r="V18" s="3"/>
      <c r="W18" s="3"/>
    </row>
    <row r="19" s="2" customFormat="1" spans="1:23">
      <c r="A19" s="3">
        <v>1.5</v>
      </c>
      <c r="B19" s="3">
        <v>0.033542381001584</v>
      </c>
      <c r="C19" s="3">
        <v>0.666666666666666</v>
      </c>
      <c r="D19" s="3">
        <v>0.352501168770453</v>
      </c>
      <c r="E19" s="3">
        <v>93</v>
      </c>
      <c r="F19" s="3">
        <v>3</v>
      </c>
      <c r="G19" s="3" t="b">
        <v>0</v>
      </c>
      <c r="H19" s="3" t="s">
        <v>28</v>
      </c>
      <c r="I19" s="3">
        <v>45.3655913978494</v>
      </c>
      <c r="J19" s="3">
        <v>0</v>
      </c>
      <c r="K19" s="3">
        <v>93</v>
      </c>
      <c r="L19" s="3">
        <v>0</v>
      </c>
      <c r="M19" s="3">
        <v>0.996240601503759</v>
      </c>
      <c r="N19" s="3" t="b">
        <v>0</v>
      </c>
      <c r="O19" s="3">
        <v>0</v>
      </c>
      <c r="P19" s="3" t="s">
        <v>28</v>
      </c>
      <c r="Q19" s="3">
        <v>12576</v>
      </c>
      <c r="R19" s="3">
        <v>0.247899406545625</v>
      </c>
      <c r="S19" s="3"/>
      <c r="T19" s="3"/>
      <c r="U19" s="3"/>
      <c r="V19" s="3"/>
      <c r="W19" s="3"/>
    </row>
    <row r="20" s="2" customFormat="1" spans="1:23">
      <c r="A20" s="3">
        <v>1.71195652173913</v>
      </c>
      <c r="B20" s="3">
        <v>0.0172565537854398</v>
      </c>
      <c r="C20" s="3">
        <v>0.584126984126984</v>
      </c>
      <c r="D20" s="3">
        <v>0.454281567489114</v>
      </c>
      <c r="E20" s="3">
        <v>53</v>
      </c>
      <c r="F20" s="3">
        <v>2</v>
      </c>
      <c r="G20" s="3" t="b">
        <v>0</v>
      </c>
      <c r="H20" s="3" t="s">
        <v>43</v>
      </c>
      <c r="I20" s="3">
        <v>51.8301886792452</v>
      </c>
      <c r="J20" s="3">
        <v>0</v>
      </c>
      <c r="K20" s="3">
        <v>53</v>
      </c>
      <c r="L20" s="3">
        <v>0</v>
      </c>
      <c r="M20" s="3">
        <v>0.99464694344557</v>
      </c>
      <c r="N20" s="3" t="b">
        <v>0</v>
      </c>
      <c r="O20" s="3">
        <v>0</v>
      </c>
      <c r="P20" s="3" t="s">
        <v>43</v>
      </c>
      <c r="Q20" s="3">
        <v>10288</v>
      </c>
      <c r="R20" s="3">
        <v>0.281685808039376</v>
      </c>
      <c r="S20" s="3"/>
      <c r="T20" s="3"/>
      <c r="U20" s="3"/>
      <c r="V20" s="3"/>
      <c r="W20" s="3"/>
    </row>
    <row r="21" s="2" customFormat="1" spans="1:23">
      <c r="A21" s="3">
        <v>1.77173913043478</v>
      </c>
      <c r="B21" s="3">
        <v>0.00703349076115527</v>
      </c>
      <c r="C21" s="3">
        <v>0.56441717791411</v>
      </c>
      <c r="D21" s="3">
        <v>0.585623678646934</v>
      </c>
      <c r="E21" s="3">
        <v>44</v>
      </c>
      <c r="F21" s="3">
        <v>3</v>
      </c>
      <c r="G21" s="3" t="b">
        <v>0</v>
      </c>
      <c r="H21" s="3" t="s">
        <v>49</v>
      </c>
      <c r="I21" s="3">
        <v>59.6818181818181</v>
      </c>
      <c r="J21" s="3">
        <v>0</v>
      </c>
      <c r="K21" s="3">
        <v>44</v>
      </c>
      <c r="L21" s="3">
        <v>0</v>
      </c>
      <c r="M21" s="3">
        <v>0.994197450147106</v>
      </c>
      <c r="N21" s="3" t="b">
        <v>0</v>
      </c>
      <c r="O21" s="3">
        <v>0</v>
      </c>
      <c r="P21" s="3" t="s">
        <v>49</v>
      </c>
      <c r="Q21" s="3">
        <v>3966</v>
      </c>
      <c r="R21" s="3">
        <v>0.327922077922077</v>
      </c>
      <c r="S21" s="3"/>
      <c r="T21" s="3"/>
      <c r="U21" s="3"/>
      <c r="V21" s="3"/>
      <c r="W21" s="3"/>
    </row>
    <row r="22" s="2" customFormat="1" spans="1:23">
      <c r="A22" s="3">
        <v>1.75</v>
      </c>
      <c r="B22" s="3">
        <v>0.00787229607257224</v>
      </c>
      <c r="C22" s="3">
        <v>0.571428571428571</v>
      </c>
      <c r="D22" s="3">
        <v>0.563829787234042</v>
      </c>
      <c r="E22" s="3">
        <v>48</v>
      </c>
      <c r="F22" s="3">
        <v>3</v>
      </c>
      <c r="G22" s="3" t="b">
        <v>0</v>
      </c>
      <c r="H22" s="3" t="s">
        <v>46</v>
      </c>
      <c r="I22" s="3">
        <v>59.8958333333333</v>
      </c>
      <c r="J22" s="3">
        <v>0</v>
      </c>
      <c r="K22" s="3">
        <v>48</v>
      </c>
      <c r="L22" s="3">
        <v>0</v>
      </c>
      <c r="M22" s="3">
        <v>0.994360902255639</v>
      </c>
      <c r="N22" s="3" t="b">
        <v>0</v>
      </c>
      <c r="O22" s="3">
        <v>0</v>
      </c>
      <c r="P22" s="3" t="s">
        <v>46</v>
      </c>
      <c r="Q22" s="3">
        <v>5572</v>
      </c>
      <c r="R22" s="3">
        <v>0.329097985347985</v>
      </c>
      <c r="S22" s="3"/>
      <c r="T22" s="3"/>
      <c r="U22" s="3"/>
      <c r="V22" s="3"/>
      <c r="W22" s="3"/>
    </row>
    <row r="23" s="2" customFormat="1" spans="1:23">
      <c r="A23" s="3">
        <v>1.56521739130434</v>
      </c>
      <c r="B23" s="3">
        <v>0.0116642286374671</v>
      </c>
      <c r="C23" s="3">
        <v>0.638888888888888</v>
      </c>
      <c r="D23" s="3">
        <v>0.425925925925925</v>
      </c>
      <c r="E23" s="3">
        <v>81</v>
      </c>
      <c r="F23" s="3">
        <v>3</v>
      </c>
      <c r="G23" s="3" t="b">
        <v>0</v>
      </c>
      <c r="H23" s="3" t="s">
        <v>30</v>
      </c>
      <c r="I23" s="3">
        <v>49.8395061728395</v>
      </c>
      <c r="J23" s="3">
        <v>0</v>
      </c>
      <c r="K23" s="3">
        <v>81</v>
      </c>
      <c r="L23" s="3">
        <v>0</v>
      </c>
      <c r="M23" s="3">
        <v>0.995750245178162</v>
      </c>
      <c r="N23" s="3" t="b">
        <v>0</v>
      </c>
      <c r="O23" s="3">
        <v>0</v>
      </c>
      <c r="P23" s="3" t="s">
        <v>30</v>
      </c>
      <c r="Q23" s="3">
        <v>6486</v>
      </c>
      <c r="R23" s="3">
        <v>0.272347028266882</v>
      </c>
      <c r="S23" s="3"/>
      <c r="T23" s="3"/>
      <c r="U23" s="3"/>
      <c r="V23" s="3"/>
      <c r="W23" s="3"/>
    </row>
    <row r="24" s="2" customFormat="1" spans="1:23">
      <c r="A24" s="3">
        <v>1.69565217391304</v>
      </c>
      <c r="B24" s="3">
        <v>0.00612634973680507</v>
      </c>
      <c r="C24" s="3">
        <v>0.589743589743589</v>
      </c>
      <c r="D24" s="3">
        <v>0.511981297486849</v>
      </c>
      <c r="E24" s="3">
        <v>59</v>
      </c>
      <c r="F24" s="3">
        <v>3</v>
      </c>
      <c r="G24" s="3" t="b">
        <v>0</v>
      </c>
      <c r="H24" s="3" t="s">
        <v>41</v>
      </c>
      <c r="I24" s="3">
        <v>54.728813559322</v>
      </c>
      <c r="J24" s="3">
        <v>0</v>
      </c>
      <c r="K24" s="3">
        <v>59</v>
      </c>
      <c r="L24" s="3">
        <v>0</v>
      </c>
      <c r="M24" s="3">
        <v>0.994769532526969</v>
      </c>
      <c r="N24" s="3" t="b">
        <v>0</v>
      </c>
      <c r="O24" s="3">
        <v>0</v>
      </c>
      <c r="P24" s="3" t="s">
        <v>41</v>
      </c>
      <c r="Q24" s="3">
        <v>3186</v>
      </c>
      <c r="R24" s="3">
        <v>0.302369135686862</v>
      </c>
      <c r="S24" s="3"/>
      <c r="T24" s="3"/>
      <c r="U24" s="3"/>
      <c r="V24" s="3"/>
      <c r="W24" s="3"/>
    </row>
    <row r="25" s="2" customFormat="1" spans="1:23">
      <c r="A25" s="3">
        <v>1.625</v>
      </c>
      <c r="B25" s="3">
        <v>0.00998941884449528</v>
      </c>
      <c r="C25" s="3">
        <v>0.615384615384615</v>
      </c>
      <c r="D25" s="3">
        <v>0.427766599597585</v>
      </c>
      <c r="E25" s="3">
        <v>71</v>
      </c>
      <c r="F25" s="3">
        <v>3</v>
      </c>
      <c r="G25" s="3" t="b">
        <v>0</v>
      </c>
      <c r="H25" s="3" t="s">
        <v>37</v>
      </c>
      <c r="I25" s="3">
        <v>48.8028169014084</v>
      </c>
      <c r="J25" s="3">
        <v>0</v>
      </c>
      <c r="K25" s="3">
        <v>71</v>
      </c>
      <c r="L25" s="3">
        <v>0</v>
      </c>
      <c r="M25" s="3">
        <v>0.995300751879699</v>
      </c>
      <c r="N25" s="3" t="b">
        <v>0</v>
      </c>
      <c r="O25" s="3">
        <v>0</v>
      </c>
      <c r="P25" s="3" t="s">
        <v>37</v>
      </c>
      <c r="Q25" s="3">
        <v>5434</v>
      </c>
      <c r="R25" s="3">
        <v>0.268147345612134</v>
      </c>
      <c r="S25" s="3"/>
      <c r="T25" s="3"/>
      <c r="U25" s="3"/>
      <c r="V25" s="3"/>
      <c r="W25" s="3"/>
    </row>
    <row r="26" s="2" customFormat="1" spans="1:23">
      <c r="A26" s="3">
        <v>1.76630434782608</v>
      </c>
      <c r="B26" s="3">
        <v>0.0103134568748195</v>
      </c>
      <c r="C26" s="3">
        <v>0.566153846153846</v>
      </c>
      <c r="D26" s="3">
        <v>0.446464646464646</v>
      </c>
      <c r="E26" s="3">
        <v>45</v>
      </c>
      <c r="F26" s="3">
        <v>3</v>
      </c>
      <c r="G26" s="3" t="b">
        <v>0</v>
      </c>
      <c r="H26" s="3" t="s">
        <v>48</v>
      </c>
      <c r="I26" s="3">
        <v>49.6</v>
      </c>
      <c r="J26" s="3">
        <v>0</v>
      </c>
      <c r="K26" s="3">
        <v>45</v>
      </c>
      <c r="L26" s="3">
        <v>0</v>
      </c>
      <c r="M26" s="3">
        <v>0.994238313174239</v>
      </c>
      <c r="N26" s="3" t="b">
        <v>0</v>
      </c>
      <c r="O26" s="3">
        <v>0</v>
      </c>
      <c r="P26" s="3" t="s">
        <v>48</v>
      </c>
      <c r="Q26" s="3">
        <v>5290</v>
      </c>
      <c r="R26" s="3">
        <v>0.272527472527472</v>
      </c>
      <c r="S26" s="3"/>
      <c r="T26" s="3"/>
      <c r="U26" s="3"/>
      <c r="V26" s="3"/>
      <c r="W26" s="3"/>
    </row>
    <row r="27" s="2" customFormat="1" spans="1:23">
      <c r="A27" s="3">
        <v>1.77717391304347</v>
      </c>
      <c r="B27" s="3">
        <v>0.00655271507659439</v>
      </c>
      <c r="C27" s="3">
        <v>0.56269113149847</v>
      </c>
      <c r="D27" s="3">
        <v>0.484320557491289</v>
      </c>
      <c r="E27" s="3">
        <v>42</v>
      </c>
      <c r="F27" s="3">
        <v>3</v>
      </c>
      <c r="G27" s="3" t="b">
        <v>0</v>
      </c>
      <c r="H27" s="3" t="s">
        <v>169</v>
      </c>
      <c r="I27" s="3">
        <v>53.8095238095238</v>
      </c>
      <c r="J27" s="3">
        <v>0</v>
      </c>
      <c r="K27" s="3">
        <v>42</v>
      </c>
      <c r="L27" s="3">
        <v>0</v>
      </c>
      <c r="M27" s="3">
        <v>0.994156587119973</v>
      </c>
      <c r="N27" s="3" t="b">
        <v>0</v>
      </c>
      <c r="O27" s="3">
        <v>0</v>
      </c>
      <c r="P27" s="3" t="s">
        <v>169</v>
      </c>
      <c r="Q27" s="3">
        <v>3086</v>
      </c>
      <c r="R27" s="3">
        <v>0.294041113713244</v>
      </c>
      <c r="S27" s="3"/>
      <c r="T27" s="3"/>
      <c r="U27" s="3"/>
      <c r="V27" s="3"/>
      <c r="W27" s="3"/>
    </row>
    <row r="28" s="2" customFormat="1" spans="1:23">
      <c r="A28" s="3">
        <v>1.82065217391304</v>
      </c>
      <c r="B28" s="3">
        <v>0.00939548256692701</v>
      </c>
      <c r="C28" s="3">
        <v>0.549253731343283</v>
      </c>
      <c r="D28" s="3">
        <v>0.371428571428571</v>
      </c>
      <c r="E28" s="3">
        <v>35</v>
      </c>
      <c r="F28" s="3">
        <v>3</v>
      </c>
      <c r="G28" s="3" t="b">
        <v>0</v>
      </c>
      <c r="H28" s="3" t="s">
        <v>52</v>
      </c>
      <c r="I28" s="3">
        <v>43.6285714285714</v>
      </c>
      <c r="J28" s="3">
        <v>0</v>
      </c>
      <c r="K28" s="3">
        <v>35</v>
      </c>
      <c r="L28" s="3">
        <v>0</v>
      </c>
      <c r="M28" s="3">
        <v>0.993829682902909</v>
      </c>
      <c r="N28" s="3" t="b">
        <v>0</v>
      </c>
      <c r="O28" s="3">
        <v>0</v>
      </c>
      <c r="P28" s="3" t="s">
        <v>52</v>
      </c>
      <c r="Q28" s="3">
        <v>5278</v>
      </c>
      <c r="R28" s="3">
        <v>0.239717425431711</v>
      </c>
      <c r="S28" s="3"/>
      <c r="T28" s="3"/>
      <c r="U28" s="3"/>
      <c r="V28" s="3"/>
      <c r="W28" s="3"/>
    </row>
    <row r="29" s="2" customFormat="1" spans="1:23">
      <c r="A29" s="3">
        <v>1.56521739130434</v>
      </c>
      <c r="B29" s="3">
        <v>0.0259049791945052</v>
      </c>
      <c r="C29" s="3">
        <v>0.638888888888888</v>
      </c>
      <c r="D29" s="3">
        <v>0.384876543209876</v>
      </c>
      <c r="E29" s="3">
        <v>81</v>
      </c>
      <c r="F29" s="3">
        <v>3</v>
      </c>
      <c r="G29" s="3" t="b">
        <v>0</v>
      </c>
      <c r="H29" s="3" t="s">
        <v>34</v>
      </c>
      <c r="I29" s="3">
        <v>47.9753086419753</v>
      </c>
      <c r="J29" s="3">
        <v>0</v>
      </c>
      <c r="K29" s="3">
        <v>81</v>
      </c>
      <c r="L29" s="3">
        <v>0</v>
      </c>
      <c r="M29" s="3">
        <v>0.995750245178162</v>
      </c>
      <c r="N29" s="3" t="b">
        <v>0</v>
      </c>
      <c r="O29" s="3">
        <v>0</v>
      </c>
      <c r="P29" s="3" t="s">
        <v>34</v>
      </c>
      <c r="Q29" s="3">
        <v>12204</v>
      </c>
      <c r="R29" s="3">
        <v>0.262160156513526</v>
      </c>
      <c r="S29" s="3"/>
      <c r="T29" s="3"/>
      <c r="U29" s="3"/>
      <c r="V29" s="3"/>
      <c r="W29" s="3"/>
    </row>
    <row r="30" s="2" customFormat="1" spans="1:23">
      <c r="A30" s="3">
        <v>1.53260869565217</v>
      </c>
      <c r="B30" s="3">
        <v>0.018261044598523</v>
      </c>
      <c r="C30" s="3">
        <v>0.652482269503546</v>
      </c>
      <c r="D30" s="3">
        <v>0.390002673082063</v>
      </c>
      <c r="E30" s="3">
        <v>87</v>
      </c>
      <c r="F30" s="3">
        <v>3</v>
      </c>
      <c r="G30" s="3" t="b">
        <v>0</v>
      </c>
      <c r="H30" s="3" t="s">
        <v>29</v>
      </c>
      <c r="I30" s="3">
        <v>47.5632183908046</v>
      </c>
      <c r="J30" s="3">
        <v>0</v>
      </c>
      <c r="K30" s="3">
        <v>87</v>
      </c>
      <c r="L30" s="3">
        <v>0</v>
      </c>
      <c r="M30" s="3">
        <v>0.995995423340961</v>
      </c>
      <c r="N30" s="3" t="b">
        <v>0</v>
      </c>
      <c r="O30" s="3">
        <v>0</v>
      </c>
      <c r="P30" s="3" t="s">
        <v>29</v>
      </c>
      <c r="Q30" s="3">
        <v>8932</v>
      </c>
      <c r="R30" s="3">
        <v>0.259908297217511</v>
      </c>
      <c r="S30" s="3"/>
      <c r="T30" s="3"/>
      <c r="U30" s="3"/>
      <c r="V30" s="3"/>
      <c r="W30" s="3"/>
    </row>
    <row r="31" s="2" customFormat="1" spans="1:23">
      <c r="A31" s="3">
        <v>1.82065217391304</v>
      </c>
      <c r="B31" s="3">
        <v>0.0100736376645256</v>
      </c>
      <c r="C31" s="3">
        <v>0.549253731343283</v>
      </c>
      <c r="D31" s="3">
        <v>0.556302521008403</v>
      </c>
      <c r="E31" s="3">
        <v>35</v>
      </c>
      <c r="F31" s="3">
        <v>3</v>
      </c>
      <c r="G31" s="3" t="b">
        <v>0</v>
      </c>
      <c r="H31" s="3" t="s">
        <v>54</v>
      </c>
      <c r="I31" s="3">
        <v>58.4571428571428</v>
      </c>
      <c r="J31" s="3">
        <v>0</v>
      </c>
      <c r="K31" s="3">
        <v>35</v>
      </c>
      <c r="L31" s="3">
        <v>0</v>
      </c>
      <c r="M31" s="3">
        <v>0.993829682902909</v>
      </c>
      <c r="N31" s="3" t="b">
        <v>0</v>
      </c>
      <c r="O31" s="3">
        <v>0</v>
      </c>
      <c r="P31" s="3" t="s">
        <v>54</v>
      </c>
      <c r="Q31" s="3">
        <v>3578</v>
      </c>
      <c r="R31" s="3">
        <v>0.322809786898184</v>
      </c>
      <c r="S31" s="3"/>
      <c r="T31" s="3"/>
      <c r="U31" s="3"/>
      <c r="V31" s="3"/>
      <c r="W31" s="3"/>
    </row>
    <row r="32" s="2" customFormat="1" spans="1:23">
      <c r="A32" s="3">
        <v>1.7445652173913</v>
      </c>
      <c r="B32" s="3">
        <v>0.0104140102864759</v>
      </c>
      <c r="C32" s="3">
        <v>0.573208722741433</v>
      </c>
      <c r="D32" s="3">
        <v>0.434523809523809</v>
      </c>
      <c r="E32" s="3">
        <v>49</v>
      </c>
      <c r="F32" s="3">
        <v>3</v>
      </c>
      <c r="G32" s="3" t="b">
        <v>0</v>
      </c>
      <c r="H32" s="3" t="s">
        <v>47</v>
      </c>
      <c r="I32" s="3">
        <v>50.8367346938775</v>
      </c>
      <c r="J32" s="3">
        <v>0</v>
      </c>
      <c r="K32" s="3">
        <v>49</v>
      </c>
      <c r="L32" s="3">
        <v>0</v>
      </c>
      <c r="M32" s="3">
        <v>0.994401765282772</v>
      </c>
      <c r="N32" s="3" t="b">
        <v>0</v>
      </c>
      <c r="O32" s="3">
        <v>0</v>
      </c>
      <c r="P32" s="3" t="s">
        <v>47</v>
      </c>
      <c r="Q32" s="3">
        <v>4446</v>
      </c>
      <c r="R32" s="3">
        <v>0.280753185252001</v>
      </c>
      <c r="S32" s="3"/>
      <c r="T32" s="3"/>
      <c r="U32" s="3"/>
      <c r="V32" s="3"/>
      <c r="W32" s="3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86"/>
  <sheetViews>
    <sheetView workbookViewId="0">
      <selection activeCell="A1" sqref="$A1:$XFD1048576"/>
    </sheetView>
  </sheetViews>
  <sheetFormatPr defaultColWidth="9" defaultRowHeight="13.5"/>
  <sheetData>
    <row r="1" spans="1:13">
      <c r="A1" t="s">
        <v>55</v>
      </c>
      <c r="B1" t="s">
        <v>56</v>
      </c>
      <c r="C1" t="s">
        <v>57</v>
      </c>
      <c r="D1" t="s">
        <v>58</v>
      </c>
      <c r="E1" t="s">
        <v>4</v>
      </c>
      <c r="F1" t="s">
        <v>59</v>
      </c>
      <c r="G1" t="s">
        <v>60</v>
      </c>
      <c r="H1" t="s">
        <v>61</v>
      </c>
      <c r="I1" t="s">
        <v>62</v>
      </c>
      <c r="J1" t="s">
        <v>12</v>
      </c>
      <c r="K1" t="s">
        <v>63</v>
      </c>
      <c r="L1" t="s">
        <v>16</v>
      </c>
      <c r="M1" t="s">
        <v>3</v>
      </c>
    </row>
    <row r="2" spans="1:13">
      <c r="A2" t="s">
        <v>64</v>
      </c>
      <c r="B2">
        <v>4</v>
      </c>
      <c r="C2">
        <v>0.30779</v>
      </c>
      <c r="D2">
        <v>2</v>
      </c>
      <c r="E2">
        <v>4</v>
      </c>
      <c r="F2">
        <v>4.842</v>
      </c>
      <c r="G2">
        <v>1</v>
      </c>
      <c r="H2">
        <v>0.25</v>
      </c>
      <c r="I2">
        <v>82.5</v>
      </c>
      <c r="J2">
        <v>2.66848</v>
      </c>
      <c r="K2">
        <v>1.38005</v>
      </c>
      <c r="L2">
        <v>52</v>
      </c>
      <c r="M2">
        <v>0.33333</v>
      </c>
    </row>
    <row r="3" spans="1:13">
      <c r="A3" t="s">
        <v>210</v>
      </c>
      <c r="B3">
        <v>2</v>
      </c>
      <c r="C3">
        <v>0.30779</v>
      </c>
      <c r="D3">
        <v>2</v>
      </c>
      <c r="E3">
        <v>2</v>
      </c>
      <c r="F3">
        <v>1.483</v>
      </c>
      <c r="G3">
        <v>1</v>
      </c>
      <c r="H3">
        <v>0.25</v>
      </c>
      <c r="I3">
        <v>63.66667</v>
      </c>
      <c r="J3">
        <v>2.03804</v>
      </c>
      <c r="K3">
        <v>0</v>
      </c>
      <c r="L3">
        <v>0</v>
      </c>
      <c r="M3">
        <v>1</v>
      </c>
    </row>
    <row r="4" spans="1:13">
      <c r="A4" t="s">
        <v>66</v>
      </c>
      <c r="B4">
        <v>41184</v>
      </c>
      <c r="C4">
        <v>0.67872</v>
      </c>
      <c r="D4">
        <v>11</v>
      </c>
      <c r="E4">
        <v>11</v>
      </c>
      <c r="F4">
        <v>13.674</v>
      </c>
      <c r="G4">
        <v>1</v>
      </c>
      <c r="H4">
        <v>0.33333</v>
      </c>
      <c r="I4">
        <v>94.83333</v>
      </c>
      <c r="J4">
        <v>3</v>
      </c>
      <c r="K4">
        <v>4.13475</v>
      </c>
      <c r="L4">
        <v>46</v>
      </c>
      <c r="M4">
        <v>0.72727</v>
      </c>
    </row>
    <row r="5" spans="1:13">
      <c r="A5" t="s">
        <v>70</v>
      </c>
      <c r="B5">
        <v>741000</v>
      </c>
      <c r="C5">
        <v>0.77916</v>
      </c>
      <c r="D5">
        <v>13</v>
      </c>
      <c r="E5">
        <v>13</v>
      </c>
      <c r="F5">
        <v>12.437</v>
      </c>
      <c r="G5">
        <v>1</v>
      </c>
      <c r="H5">
        <v>0.33333</v>
      </c>
      <c r="I5">
        <v>93.83333</v>
      </c>
      <c r="J5">
        <v>2.94565</v>
      </c>
      <c r="K5">
        <v>5.52393</v>
      </c>
      <c r="L5">
        <v>126</v>
      </c>
      <c r="M5">
        <v>0.78205</v>
      </c>
    </row>
    <row r="6" spans="1:13">
      <c r="A6" t="s">
        <v>67</v>
      </c>
      <c r="B6">
        <v>20</v>
      </c>
      <c r="C6">
        <v>0.32929</v>
      </c>
      <c r="D6">
        <v>7</v>
      </c>
      <c r="E6">
        <v>7</v>
      </c>
      <c r="F6">
        <v>5.084</v>
      </c>
      <c r="G6">
        <v>1</v>
      </c>
      <c r="H6">
        <v>0.33333</v>
      </c>
      <c r="I6">
        <v>91.33333</v>
      </c>
      <c r="J6">
        <v>2.92935</v>
      </c>
      <c r="K6">
        <v>17.94303</v>
      </c>
      <c r="L6">
        <v>276</v>
      </c>
      <c r="M6">
        <v>0.42857</v>
      </c>
    </row>
    <row r="7" spans="1:13">
      <c r="A7" t="s">
        <v>71</v>
      </c>
      <c r="B7">
        <v>36</v>
      </c>
      <c r="C7">
        <v>0.47549</v>
      </c>
      <c r="D7">
        <v>6</v>
      </c>
      <c r="E7">
        <v>6</v>
      </c>
      <c r="F7">
        <v>6.03</v>
      </c>
      <c r="G7">
        <v>1</v>
      </c>
      <c r="H7">
        <v>0.33333</v>
      </c>
      <c r="I7">
        <v>87.83333</v>
      </c>
      <c r="J7">
        <v>2.82609</v>
      </c>
      <c r="K7">
        <v>1.02309</v>
      </c>
      <c r="L7">
        <v>10</v>
      </c>
      <c r="M7">
        <v>0.66667</v>
      </c>
    </row>
    <row r="8" spans="1:13">
      <c r="A8" t="s">
        <v>72</v>
      </c>
      <c r="B8">
        <v>1464</v>
      </c>
      <c r="C8">
        <v>0.67062</v>
      </c>
      <c r="D8">
        <v>8</v>
      </c>
      <c r="E8">
        <v>8</v>
      </c>
      <c r="F8">
        <v>3.567</v>
      </c>
      <c r="G8">
        <v>1</v>
      </c>
      <c r="H8">
        <v>0.33333</v>
      </c>
      <c r="I8">
        <v>77.5</v>
      </c>
      <c r="J8">
        <v>2.46739</v>
      </c>
      <c r="K8">
        <v>1.89884</v>
      </c>
      <c r="L8">
        <v>44</v>
      </c>
      <c r="M8">
        <v>0.82143</v>
      </c>
    </row>
    <row r="9" spans="1:13">
      <c r="A9" t="s">
        <v>73</v>
      </c>
      <c r="B9">
        <v>1614</v>
      </c>
      <c r="C9">
        <v>0.55613</v>
      </c>
      <c r="D9">
        <v>12</v>
      </c>
      <c r="E9">
        <v>12</v>
      </c>
      <c r="F9">
        <v>7.846</v>
      </c>
      <c r="G9">
        <v>1</v>
      </c>
      <c r="H9">
        <v>0.33333</v>
      </c>
      <c r="I9">
        <v>95</v>
      </c>
      <c r="J9">
        <v>2.99457</v>
      </c>
      <c r="K9">
        <v>37.47557</v>
      </c>
      <c r="L9">
        <v>1096</v>
      </c>
      <c r="M9">
        <v>0.57576</v>
      </c>
    </row>
    <row r="10" spans="1:13">
      <c r="A10" t="s">
        <v>74</v>
      </c>
      <c r="B10">
        <v>1638</v>
      </c>
      <c r="C10">
        <v>0.54149</v>
      </c>
      <c r="D10">
        <v>12</v>
      </c>
      <c r="E10">
        <v>12</v>
      </c>
      <c r="F10">
        <v>6.618</v>
      </c>
      <c r="G10">
        <v>1</v>
      </c>
      <c r="H10">
        <v>0.33333</v>
      </c>
      <c r="I10">
        <v>82</v>
      </c>
      <c r="J10">
        <v>2.57065</v>
      </c>
      <c r="K10">
        <v>12.74361</v>
      </c>
      <c r="L10">
        <v>170</v>
      </c>
      <c r="M10">
        <v>0.56061</v>
      </c>
    </row>
    <row r="11" spans="1:13">
      <c r="A11" t="s">
        <v>76</v>
      </c>
      <c r="B11">
        <v>968</v>
      </c>
      <c r="C11">
        <v>0.51877</v>
      </c>
      <c r="D11">
        <v>10</v>
      </c>
      <c r="E11">
        <v>10</v>
      </c>
      <c r="F11">
        <v>9.475</v>
      </c>
      <c r="G11">
        <v>1</v>
      </c>
      <c r="H11">
        <v>0.33333</v>
      </c>
      <c r="I11">
        <v>93.16667</v>
      </c>
      <c r="J11">
        <v>2.95652</v>
      </c>
      <c r="K11">
        <v>17.2171</v>
      </c>
      <c r="L11">
        <v>286</v>
      </c>
      <c r="M11">
        <v>0.57778</v>
      </c>
    </row>
    <row r="12" spans="1:13">
      <c r="A12" t="s">
        <v>211</v>
      </c>
      <c r="B12">
        <v>5</v>
      </c>
      <c r="C12">
        <v>0.30779</v>
      </c>
      <c r="D12">
        <v>2</v>
      </c>
      <c r="E12">
        <v>5</v>
      </c>
      <c r="F12">
        <v>3.145</v>
      </c>
      <c r="G12">
        <v>1</v>
      </c>
      <c r="H12">
        <v>0.25</v>
      </c>
      <c r="I12">
        <v>74.25</v>
      </c>
      <c r="J12">
        <v>2.38587</v>
      </c>
      <c r="K12">
        <v>4.68722</v>
      </c>
      <c r="L12">
        <v>24</v>
      </c>
      <c r="M12">
        <v>0.2</v>
      </c>
    </row>
    <row r="13" spans="1:13">
      <c r="A13" t="s">
        <v>78</v>
      </c>
      <c r="B13">
        <v>8</v>
      </c>
      <c r="C13">
        <v>0.37893</v>
      </c>
      <c r="D13">
        <v>4</v>
      </c>
      <c r="E13">
        <v>4</v>
      </c>
      <c r="F13">
        <v>5.042</v>
      </c>
      <c r="G13">
        <v>1</v>
      </c>
      <c r="H13">
        <v>0.33333</v>
      </c>
      <c r="I13">
        <v>87.33333</v>
      </c>
      <c r="J13">
        <v>2.83152</v>
      </c>
      <c r="K13">
        <v>0.31515</v>
      </c>
      <c r="L13">
        <v>4</v>
      </c>
      <c r="M13">
        <v>0.66667</v>
      </c>
    </row>
    <row r="14" spans="1:13">
      <c r="A14" t="s">
        <v>80</v>
      </c>
      <c r="B14">
        <v>128</v>
      </c>
      <c r="C14">
        <v>0.52483</v>
      </c>
      <c r="D14">
        <v>8</v>
      </c>
      <c r="E14">
        <v>10</v>
      </c>
      <c r="F14">
        <v>8.898</v>
      </c>
      <c r="G14">
        <v>2</v>
      </c>
      <c r="H14">
        <v>0.33333</v>
      </c>
      <c r="I14">
        <v>94</v>
      </c>
      <c r="J14">
        <v>2.9837</v>
      </c>
      <c r="K14">
        <v>80.15551</v>
      </c>
      <c r="L14">
        <v>838</v>
      </c>
      <c r="M14">
        <v>0.4</v>
      </c>
    </row>
    <row r="15" spans="1:13">
      <c r="A15" t="s">
        <v>88</v>
      </c>
      <c r="B15">
        <v>135</v>
      </c>
      <c r="C15">
        <v>0.38186</v>
      </c>
      <c r="D15">
        <v>9</v>
      </c>
      <c r="E15">
        <v>10</v>
      </c>
      <c r="F15">
        <v>9.042</v>
      </c>
      <c r="G15">
        <v>1</v>
      </c>
      <c r="H15">
        <v>0.33333</v>
      </c>
      <c r="I15">
        <v>94.66667</v>
      </c>
      <c r="J15">
        <v>3.00543</v>
      </c>
      <c r="K15">
        <v>37.60259</v>
      </c>
      <c r="L15">
        <v>912</v>
      </c>
      <c r="M15">
        <v>0.35556</v>
      </c>
    </row>
    <row r="16" spans="1:13">
      <c r="A16" t="s">
        <v>81</v>
      </c>
      <c r="B16" s="1">
        <v>145233372</v>
      </c>
      <c r="C16">
        <v>0.76388</v>
      </c>
      <c r="D16">
        <v>19</v>
      </c>
      <c r="E16">
        <v>19</v>
      </c>
      <c r="F16">
        <v>15.941</v>
      </c>
      <c r="G16">
        <v>1</v>
      </c>
      <c r="H16">
        <v>0.33333</v>
      </c>
      <c r="I16">
        <v>95.5</v>
      </c>
      <c r="J16">
        <v>2.93478</v>
      </c>
      <c r="K16">
        <v>13.91034</v>
      </c>
      <c r="L16">
        <v>216</v>
      </c>
      <c r="M16">
        <v>0.66667</v>
      </c>
    </row>
    <row r="17" spans="1:13">
      <c r="A17" t="s">
        <v>82</v>
      </c>
      <c r="B17">
        <v>60</v>
      </c>
      <c r="C17">
        <v>0.47564</v>
      </c>
      <c r="D17">
        <v>7</v>
      </c>
      <c r="E17">
        <v>7</v>
      </c>
      <c r="F17">
        <v>9.943</v>
      </c>
      <c r="G17">
        <v>1</v>
      </c>
      <c r="H17">
        <v>0.33333</v>
      </c>
      <c r="I17">
        <v>88.5</v>
      </c>
      <c r="J17">
        <v>2.83696</v>
      </c>
      <c r="K17">
        <v>2.88997</v>
      </c>
      <c r="L17">
        <v>40</v>
      </c>
      <c r="M17">
        <v>0.61905</v>
      </c>
    </row>
    <row r="18" spans="1:13">
      <c r="A18" t="s">
        <v>212</v>
      </c>
      <c r="B18">
        <v>6009122</v>
      </c>
      <c r="C18">
        <v>0.70504</v>
      </c>
      <c r="D18">
        <v>22</v>
      </c>
      <c r="E18">
        <v>22</v>
      </c>
      <c r="F18">
        <v>16.87</v>
      </c>
      <c r="G18">
        <v>1</v>
      </c>
      <c r="H18">
        <v>0.25</v>
      </c>
      <c r="I18">
        <v>97.91667</v>
      </c>
      <c r="J18">
        <v>2.97826</v>
      </c>
      <c r="K18">
        <v>46.63044</v>
      </c>
      <c r="L18">
        <v>642</v>
      </c>
      <c r="M18">
        <v>0.58442</v>
      </c>
    </row>
    <row r="19" spans="1:13">
      <c r="A19" t="s">
        <v>86</v>
      </c>
      <c r="B19">
        <v>128</v>
      </c>
      <c r="C19">
        <v>0.47564</v>
      </c>
      <c r="D19">
        <v>7</v>
      </c>
      <c r="E19">
        <v>7</v>
      </c>
      <c r="F19">
        <v>6.341</v>
      </c>
      <c r="G19">
        <v>1</v>
      </c>
      <c r="H19">
        <v>0.25</v>
      </c>
      <c r="I19">
        <v>87.91667</v>
      </c>
      <c r="J19">
        <v>2.81522</v>
      </c>
      <c r="K19">
        <v>4.54405</v>
      </c>
      <c r="L19">
        <v>32</v>
      </c>
      <c r="M19">
        <v>0.61905</v>
      </c>
    </row>
    <row r="20" spans="1:13">
      <c r="A20" t="s">
        <v>68</v>
      </c>
      <c r="B20">
        <v>318</v>
      </c>
      <c r="C20">
        <v>0.49207</v>
      </c>
      <c r="D20">
        <v>11</v>
      </c>
      <c r="E20">
        <v>11</v>
      </c>
      <c r="F20">
        <v>10.606</v>
      </c>
      <c r="G20">
        <v>1</v>
      </c>
      <c r="H20">
        <v>0.25</v>
      </c>
      <c r="I20">
        <v>93.08333</v>
      </c>
      <c r="J20">
        <v>2.94022</v>
      </c>
      <c r="K20">
        <v>20.39899</v>
      </c>
      <c r="L20">
        <v>382</v>
      </c>
      <c r="M20">
        <v>0.52727</v>
      </c>
    </row>
    <row r="21" spans="1:13">
      <c r="A21" t="s">
        <v>87</v>
      </c>
      <c r="B21">
        <v>7353492</v>
      </c>
      <c r="C21">
        <v>0.71794</v>
      </c>
      <c r="D21">
        <v>16</v>
      </c>
      <c r="E21">
        <v>16</v>
      </c>
      <c r="F21">
        <v>14.454</v>
      </c>
      <c r="G21">
        <v>1</v>
      </c>
      <c r="H21">
        <v>0.33333</v>
      </c>
      <c r="I21">
        <v>95.66667</v>
      </c>
      <c r="J21">
        <v>2.97283</v>
      </c>
      <c r="K21">
        <v>24.88627</v>
      </c>
      <c r="L21">
        <v>426</v>
      </c>
      <c r="M21">
        <v>0.66667</v>
      </c>
    </row>
    <row r="22" spans="1:13">
      <c r="A22" t="s">
        <v>90</v>
      </c>
      <c r="B22" s="1">
        <v>12933043200</v>
      </c>
      <c r="C22">
        <v>1.0115</v>
      </c>
      <c r="D22">
        <v>15</v>
      </c>
      <c r="E22">
        <v>15</v>
      </c>
      <c r="F22">
        <v>16.781</v>
      </c>
      <c r="G22">
        <v>1</v>
      </c>
      <c r="H22">
        <v>0.33333</v>
      </c>
      <c r="I22">
        <v>97.33333</v>
      </c>
      <c r="J22">
        <v>3.03804</v>
      </c>
      <c r="K22">
        <v>0.58672</v>
      </c>
      <c r="L22">
        <v>12</v>
      </c>
      <c r="M22">
        <v>0.9619</v>
      </c>
    </row>
    <row r="23" spans="1:13">
      <c r="A23" t="s">
        <v>91</v>
      </c>
      <c r="B23" s="1">
        <v>92233720368547.7</v>
      </c>
      <c r="C23">
        <v>0.80115</v>
      </c>
      <c r="D23">
        <v>39</v>
      </c>
      <c r="E23">
        <v>39</v>
      </c>
      <c r="F23">
        <v>32.131</v>
      </c>
      <c r="G23">
        <v>1</v>
      </c>
      <c r="H23">
        <v>0.33333</v>
      </c>
      <c r="I23">
        <v>110</v>
      </c>
      <c r="J23">
        <v>3.19022</v>
      </c>
      <c r="K23">
        <v>61.6797</v>
      </c>
      <c r="L23">
        <v>1180</v>
      </c>
      <c r="M23">
        <v>0.54791</v>
      </c>
    </row>
    <row r="24" spans="1:13">
      <c r="A24" t="s">
        <v>93</v>
      </c>
      <c r="B24" s="1">
        <v>5669031116304</v>
      </c>
      <c r="C24">
        <v>0.88251</v>
      </c>
      <c r="D24">
        <v>25</v>
      </c>
      <c r="E24">
        <v>25</v>
      </c>
      <c r="F24">
        <v>22.924</v>
      </c>
      <c r="G24">
        <v>1</v>
      </c>
      <c r="H24">
        <v>0.33333</v>
      </c>
      <c r="I24">
        <v>101.16667</v>
      </c>
      <c r="J24">
        <v>3.05435</v>
      </c>
      <c r="K24">
        <v>21.62054</v>
      </c>
      <c r="L24">
        <v>372</v>
      </c>
      <c r="M24">
        <v>0.7</v>
      </c>
    </row>
    <row r="25" spans="1:13">
      <c r="A25" t="s">
        <v>213</v>
      </c>
      <c r="B25">
        <v>1948</v>
      </c>
      <c r="C25">
        <v>0.52686</v>
      </c>
      <c r="D25">
        <v>12</v>
      </c>
      <c r="E25">
        <v>12</v>
      </c>
      <c r="F25">
        <v>12.003</v>
      </c>
      <c r="G25">
        <v>1</v>
      </c>
      <c r="H25">
        <v>0.33333</v>
      </c>
      <c r="I25">
        <v>94.16667</v>
      </c>
      <c r="J25">
        <v>2.96739</v>
      </c>
      <c r="K25">
        <v>11.01786</v>
      </c>
      <c r="L25">
        <v>160</v>
      </c>
      <c r="M25">
        <v>0.54545</v>
      </c>
    </row>
    <row r="26" spans="1:13">
      <c r="A26" t="s">
        <v>94</v>
      </c>
      <c r="B26">
        <v>1</v>
      </c>
      <c r="C26">
        <v>0</v>
      </c>
      <c r="D26">
        <v>1</v>
      </c>
      <c r="E26">
        <v>1</v>
      </c>
      <c r="F26">
        <v>2.235</v>
      </c>
      <c r="G26">
        <v>1</v>
      </c>
      <c r="H26">
        <v>0.33333</v>
      </c>
      <c r="I26">
        <v>70.16667</v>
      </c>
      <c r="J26">
        <v>2.30435</v>
      </c>
      <c r="K26">
        <v>0</v>
      </c>
      <c r="L26">
        <v>0</v>
      </c>
      <c r="M26">
        <v>0</v>
      </c>
    </row>
    <row r="27" spans="1:13">
      <c r="A27" t="s">
        <v>95</v>
      </c>
      <c r="B27">
        <v>1467</v>
      </c>
      <c r="C27">
        <v>0.57279</v>
      </c>
      <c r="D27">
        <v>9</v>
      </c>
      <c r="E27">
        <v>10</v>
      </c>
      <c r="F27">
        <v>10.04</v>
      </c>
      <c r="G27">
        <v>2</v>
      </c>
      <c r="H27">
        <v>0.33333</v>
      </c>
      <c r="I27">
        <v>93.5</v>
      </c>
      <c r="J27">
        <v>2.96739</v>
      </c>
      <c r="K27">
        <v>247.21099</v>
      </c>
      <c r="L27">
        <v>2668</v>
      </c>
      <c r="M27">
        <v>0.53333</v>
      </c>
    </row>
    <row r="28" spans="1:13">
      <c r="A28" t="s">
        <v>214</v>
      </c>
      <c r="B28">
        <v>20</v>
      </c>
      <c r="C28">
        <v>0.19953</v>
      </c>
      <c r="D28">
        <v>10</v>
      </c>
      <c r="E28">
        <v>10</v>
      </c>
      <c r="F28">
        <v>4.775</v>
      </c>
      <c r="G28">
        <v>2</v>
      </c>
      <c r="H28">
        <v>0.33333</v>
      </c>
      <c r="I28">
        <v>90.5</v>
      </c>
      <c r="J28">
        <v>2.86957</v>
      </c>
      <c r="K28">
        <v>57.41241</v>
      </c>
      <c r="L28">
        <v>602</v>
      </c>
      <c r="M28">
        <v>0.22222</v>
      </c>
    </row>
    <row r="29" spans="1:13">
      <c r="A29" t="s">
        <v>215</v>
      </c>
      <c r="B29">
        <v>124110</v>
      </c>
      <c r="C29">
        <v>0.61025</v>
      </c>
      <c r="D29">
        <v>16</v>
      </c>
      <c r="E29">
        <v>16</v>
      </c>
      <c r="F29">
        <v>12.327</v>
      </c>
      <c r="G29">
        <v>1</v>
      </c>
      <c r="H29">
        <v>0.25</v>
      </c>
      <c r="I29">
        <v>94.91667</v>
      </c>
      <c r="J29">
        <v>2.94565</v>
      </c>
      <c r="K29">
        <v>17.9649</v>
      </c>
      <c r="L29">
        <v>182</v>
      </c>
      <c r="M29">
        <v>0.56667</v>
      </c>
    </row>
    <row r="30" spans="1:13">
      <c r="A30" t="s">
        <v>216</v>
      </c>
      <c r="B30">
        <v>6096</v>
      </c>
      <c r="C30">
        <v>0.60034</v>
      </c>
      <c r="D30">
        <v>13</v>
      </c>
      <c r="E30">
        <v>13</v>
      </c>
      <c r="F30">
        <v>11.141</v>
      </c>
      <c r="G30">
        <v>1</v>
      </c>
      <c r="H30">
        <v>0.25</v>
      </c>
      <c r="I30">
        <v>94.75</v>
      </c>
      <c r="J30">
        <v>2.97283</v>
      </c>
      <c r="K30">
        <v>14.53116</v>
      </c>
      <c r="L30">
        <v>358</v>
      </c>
      <c r="M30">
        <v>0.60256</v>
      </c>
    </row>
    <row r="31" spans="1:13">
      <c r="A31" t="s">
        <v>96</v>
      </c>
      <c r="B31">
        <v>32</v>
      </c>
      <c r="C31">
        <v>0.27934</v>
      </c>
      <c r="D31">
        <v>10</v>
      </c>
      <c r="E31">
        <v>10</v>
      </c>
      <c r="F31">
        <v>5.728</v>
      </c>
      <c r="G31">
        <v>1</v>
      </c>
      <c r="H31">
        <v>0.25</v>
      </c>
      <c r="I31">
        <v>87.08333</v>
      </c>
      <c r="J31">
        <v>2.75543</v>
      </c>
      <c r="K31">
        <v>27.73218</v>
      </c>
      <c r="L31">
        <v>256</v>
      </c>
      <c r="M31">
        <v>0.31111</v>
      </c>
    </row>
    <row r="32" spans="1:13">
      <c r="A32" t="s">
        <v>97</v>
      </c>
      <c r="B32">
        <v>750</v>
      </c>
      <c r="C32">
        <v>0.52506</v>
      </c>
      <c r="D32">
        <v>9</v>
      </c>
      <c r="E32">
        <v>9</v>
      </c>
      <c r="F32">
        <v>6.956</v>
      </c>
      <c r="G32">
        <v>1</v>
      </c>
      <c r="H32">
        <v>0.33333</v>
      </c>
      <c r="I32">
        <v>93.33333</v>
      </c>
      <c r="J32">
        <v>2.97283</v>
      </c>
      <c r="K32">
        <v>11.31942</v>
      </c>
      <c r="L32">
        <v>182</v>
      </c>
      <c r="M32">
        <v>0.61111</v>
      </c>
    </row>
    <row r="33" spans="1:13">
      <c r="A33" t="s">
        <v>98</v>
      </c>
      <c r="B33">
        <v>890</v>
      </c>
      <c r="C33">
        <v>0.57279</v>
      </c>
      <c r="D33">
        <v>9</v>
      </c>
      <c r="E33">
        <v>9</v>
      </c>
      <c r="F33">
        <v>6.484</v>
      </c>
      <c r="G33">
        <v>1</v>
      </c>
      <c r="H33">
        <v>0.25</v>
      </c>
      <c r="I33">
        <v>89.91667</v>
      </c>
      <c r="J33">
        <v>2.8587</v>
      </c>
      <c r="K33">
        <v>12.8959</v>
      </c>
      <c r="L33">
        <v>208</v>
      </c>
      <c r="M33">
        <v>0.66667</v>
      </c>
    </row>
    <row r="34" spans="1:13">
      <c r="A34" t="s">
        <v>92</v>
      </c>
      <c r="B34" s="1">
        <v>4737906880680</v>
      </c>
      <c r="C34">
        <v>0.91223</v>
      </c>
      <c r="D34">
        <v>33</v>
      </c>
      <c r="E34">
        <v>33</v>
      </c>
      <c r="F34">
        <v>28.382</v>
      </c>
      <c r="G34">
        <v>1</v>
      </c>
      <c r="H34">
        <v>0.33333</v>
      </c>
      <c r="I34">
        <v>105.83333</v>
      </c>
      <c r="J34">
        <v>3.11957</v>
      </c>
      <c r="K34">
        <v>31.04686</v>
      </c>
      <c r="L34">
        <v>596</v>
      </c>
      <c r="M34">
        <v>0.65909</v>
      </c>
    </row>
    <row r="35" spans="1:13">
      <c r="A35" t="s">
        <v>217</v>
      </c>
      <c r="B35" s="1">
        <v>92233720368547.7</v>
      </c>
      <c r="C35">
        <v>1.03238</v>
      </c>
      <c r="D35">
        <v>27</v>
      </c>
      <c r="E35">
        <v>27</v>
      </c>
      <c r="F35">
        <v>27.098</v>
      </c>
      <c r="G35">
        <v>1</v>
      </c>
      <c r="H35">
        <v>0.33333</v>
      </c>
      <c r="I35">
        <v>102.16667</v>
      </c>
      <c r="J35">
        <v>3.06522</v>
      </c>
      <c r="K35">
        <v>9.26242</v>
      </c>
      <c r="L35">
        <v>216</v>
      </c>
      <c r="M35">
        <v>0.79772</v>
      </c>
    </row>
    <row r="36" spans="1:13">
      <c r="A36" t="s">
        <v>99</v>
      </c>
      <c r="B36" s="1">
        <v>32313732071088</v>
      </c>
      <c r="C36">
        <v>0.90666</v>
      </c>
      <c r="D36">
        <v>31</v>
      </c>
      <c r="E36">
        <v>31</v>
      </c>
      <c r="F36">
        <v>26.718</v>
      </c>
      <c r="G36">
        <v>2</v>
      </c>
      <c r="H36">
        <v>0.33333</v>
      </c>
      <c r="I36">
        <v>105.16667</v>
      </c>
      <c r="J36">
        <v>3.11957</v>
      </c>
      <c r="K36">
        <v>35.3401</v>
      </c>
      <c r="L36">
        <v>592</v>
      </c>
      <c r="M36">
        <v>0.66882</v>
      </c>
    </row>
    <row r="37" spans="1:13">
      <c r="A37" t="s">
        <v>100</v>
      </c>
      <c r="B37" s="1">
        <v>192503581584</v>
      </c>
      <c r="C37">
        <v>0.71771</v>
      </c>
      <c r="D37">
        <v>38</v>
      </c>
      <c r="E37">
        <v>38</v>
      </c>
      <c r="F37">
        <v>28.849</v>
      </c>
      <c r="G37">
        <v>1</v>
      </c>
      <c r="H37">
        <v>0.33333</v>
      </c>
      <c r="I37">
        <v>110.66667</v>
      </c>
      <c r="J37">
        <v>3.22283</v>
      </c>
      <c r="K37">
        <v>128.50128</v>
      </c>
      <c r="L37">
        <v>2414</v>
      </c>
      <c r="M37">
        <v>0.49502</v>
      </c>
    </row>
    <row r="38" spans="1:13">
      <c r="A38" t="s">
        <v>101</v>
      </c>
      <c r="B38">
        <v>852689</v>
      </c>
      <c r="C38">
        <v>0.6962</v>
      </c>
      <c r="D38">
        <v>17</v>
      </c>
      <c r="E38">
        <v>18</v>
      </c>
      <c r="F38">
        <v>17.244</v>
      </c>
      <c r="G38">
        <v>2</v>
      </c>
      <c r="H38">
        <v>0.33333</v>
      </c>
      <c r="I38">
        <v>100</v>
      </c>
      <c r="J38">
        <v>3.09239</v>
      </c>
      <c r="K38">
        <v>123.7459</v>
      </c>
      <c r="L38">
        <v>2256</v>
      </c>
      <c r="M38">
        <v>0.56209</v>
      </c>
    </row>
    <row r="39" spans="1:13">
      <c r="A39" t="s">
        <v>102</v>
      </c>
      <c r="B39">
        <v>64224</v>
      </c>
      <c r="C39">
        <v>0.72071</v>
      </c>
      <c r="D39">
        <v>14</v>
      </c>
      <c r="E39">
        <v>14</v>
      </c>
      <c r="F39">
        <v>15.709</v>
      </c>
      <c r="G39">
        <v>1</v>
      </c>
      <c r="H39">
        <v>0.25</v>
      </c>
      <c r="I39">
        <v>94.75</v>
      </c>
      <c r="J39">
        <v>2.96196</v>
      </c>
      <c r="K39">
        <v>3.2332</v>
      </c>
      <c r="L39">
        <v>58</v>
      </c>
      <c r="M39">
        <v>0.7033</v>
      </c>
    </row>
    <row r="40" spans="1:13">
      <c r="A40" t="s">
        <v>218</v>
      </c>
      <c r="B40">
        <v>574608</v>
      </c>
      <c r="C40">
        <v>0.71239</v>
      </c>
      <c r="D40">
        <v>17</v>
      </c>
      <c r="E40">
        <v>17</v>
      </c>
      <c r="F40">
        <v>16.791</v>
      </c>
      <c r="G40">
        <v>1</v>
      </c>
      <c r="H40">
        <v>0.33333</v>
      </c>
      <c r="I40">
        <v>96.83333</v>
      </c>
      <c r="J40">
        <v>3</v>
      </c>
      <c r="K40">
        <v>8.11057</v>
      </c>
      <c r="L40">
        <v>140</v>
      </c>
      <c r="M40">
        <v>0.64706</v>
      </c>
    </row>
    <row r="41" spans="1:13">
      <c r="A41" t="s">
        <v>219</v>
      </c>
      <c r="B41" s="1">
        <v>92233720368547.7</v>
      </c>
      <c r="C41">
        <v>0.92105</v>
      </c>
      <c r="D41">
        <v>44</v>
      </c>
      <c r="E41">
        <v>44</v>
      </c>
      <c r="F41">
        <v>36.036</v>
      </c>
      <c r="G41">
        <v>1</v>
      </c>
      <c r="H41">
        <v>0.33333</v>
      </c>
      <c r="I41">
        <v>112.66667</v>
      </c>
      <c r="J41">
        <v>3.22283</v>
      </c>
      <c r="K41">
        <v>61.93765</v>
      </c>
      <c r="L41">
        <v>1112</v>
      </c>
      <c r="M41">
        <v>0.60571</v>
      </c>
    </row>
    <row r="42" spans="1:13">
      <c r="A42" t="s">
        <v>103</v>
      </c>
      <c r="B42" s="1">
        <v>92233720368547.7</v>
      </c>
      <c r="C42">
        <v>0.95637</v>
      </c>
      <c r="D42">
        <v>36</v>
      </c>
      <c r="E42">
        <v>36</v>
      </c>
      <c r="F42">
        <v>29.949</v>
      </c>
      <c r="G42">
        <v>1</v>
      </c>
      <c r="H42">
        <v>0.33333</v>
      </c>
      <c r="I42">
        <v>108.66667</v>
      </c>
      <c r="J42">
        <v>3.17935</v>
      </c>
      <c r="K42">
        <v>53.15901</v>
      </c>
      <c r="L42">
        <v>998</v>
      </c>
      <c r="M42">
        <v>0.67143</v>
      </c>
    </row>
    <row r="43" spans="1:13">
      <c r="A43" t="s">
        <v>220</v>
      </c>
      <c r="B43">
        <v>46968</v>
      </c>
      <c r="C43">
        <v>0.6081</v>
      </c>
      <c r="D43">
        <v>14</v>
      </c>
      <c r="E43">
        <v>14</v>
      </c>
      <c r="F43">
        <v>14.874</v>
      </c>
      <c r="G43">
        <v>1</v>
      </c>
      <c r="H43">
        <v>0.33333</v>
      </c>
      <c r="I43">
        <v>96.83333</v>
      </c>
      <c r="J43">
        <v>3.03261</v>
      </c>
      <c r="K43">
        <v>12.15013</v>
      </c>
      <c r="L43">
        <v>200</v>
      </c>
      <c r="M43">
        <v>0.59341</v>
      </c>
    </row>
    <row r="44" spans="1:13">
      <c r="A44" t="s">
        <v>104</v>
      </c>
      <c r="B44" s="1">
        <v>1895976916566</v>
      </c>
      <c r="C44">
        <v>0.92408</v>
      </c>
      <c r="D44">
        <v>29</v>
      </c>
      <c r="E44">
        <v>29</v>
      </c>
      <c r="F44">
        <v>27.283</v>
      </c>
      <c r="G44">
        <v>1</v>
      </c>
      <c r="H44">
        <v>0.33333</v>
      </c>
      <c r="I44">
        <v>104.66667</v>
      </c>
      <c r="J44">
        <v>3.125</v>
      </c>
      <c r="K44">
        <v>19.62729</v>
      </c>
      <c r="L44">
        <v>440</v>
      </c>
      <c r="M44">
        <v>0.69704</v>
      </c>
    </row>
    <row r="45" spans="1:13">
      <c r="A45" t="s">
        <v>105</v>
      </c>
      <c r="B45" s="1">
        <v>92233720368547.7</v>
      </c>
      <c r="C45">
        <v>1.02875</v>
      </c>
      <c r="D45">
        <v>44</v>
      </c>
      <c r="E45">
        <v>44</v>
      </c>
      <c r="F45">
        <v>34.263</v>
      </c>
      <c r="G45">
        <v>1</v>
      </c>
      <c r="H45">
        <v>0.33333</v>
      </c>
      <c r="I45">
        <v>112.83333</v>
      </c>
      <c r="J45">
        <v>3.22826</v>
      </c>
      <c r="K45">
        <v>41.50291</v>
      </c>
      <c r="L45">
        <v>986</v>
      </c>
      <c r="M45">
        <v>0.67653</v>
      </c>
    </row>
    <row r="46" spans="1:13">
      <c r="A46" t="s">
        <v>106</v>
      </c>
      <c r="B46" s="1">
        <v>92233720368547.7</v>
      </c>
      <c r="C46">
        <v>0.85877</v>
      </c>
      <c r="D46">
        <v>29</v>
      </c>
      <c r="E46">
        <v>29</v>
      </c>
      <c r="F46">
        <v>24.606</v>
      </c>
      <c r="G46">
        <v>1</v>
      </c>
      <c r="H46">
        <v>0.33333</v>
      </c>
      <c r="I46">
        <v>104.16667</v>
      </c>
      <c r="J46">
        <v>3.1087</v>
      </c>
      <c r="K46">
        <v>68.64163</v>
      </c>
      <c r="L46">
        <v>1496</v>
      </c>
      <c r="M46">
        <v>0.64778</v>
      </c>
    </row>
    <row r="47" spans="1:13">
      <c r="A47" t="s">
        <v>107</v>
      </c>
      <c r="B47" s="1">
        <v>92233720368547.7</v>
      </c>
      <c r="C47">
        <v>1.00818</v>
      </c>
      <c r="D47">
        <v>32</v>
      </c>
      <c r="E47">
        <v>32</v>
      </c>
      <c r="F47">
        <v>28.376</v>
      </c>
      <c r="G47">
        <v>1</v>
      </c>
      <c r="H47">
        <v>0.33333</v>
      </c>
      <c r="I47">
        <v>106.16667</v>
      </c>
      <c r="J47">
        <v>3.1413</v>
      </c>
      <c r="K47">
        <v>19.06917</v>
      </c>
      <c r="L47">
        <v>438</v>
      </c>
      <c r="M47">
        <v>0.73589</v>
      </c>
    </row>
    <row r="48" spans="1:13">
      <c r="A48" t="s">
        <v>108</v>
      </c>
      <c r="B48" s="1">
        <v>13972412162</v>
      </c>
      <c r="C48">
        <v>0.82516</v>
      </c>
      <c r="D48">
        <v>22</v>
      </c>
      <c r="E48">
        <v>22</v>
      </c>
      <c r="F48">
        <v>18.281</v>
      </c>
      <c r="G48">
        <v>1</v>
      </c>
      <c r="H48">
        <v>0.33333</v>
      </c>
      <c r="I48">
        <v>99.5</v>
      </c>
      <c r="J48">
        <v>3.03261</v>
      </c>
      <c r="K48">
        <v>34.85902</v>
      </c>
      <c r="L48">
        <v>422</v>
      </c>
      <c r="M48">
        <v>0.68398</v>
      </c>
    </row>
    <row r="49" spans="1:13">
      <c r="A49" t="s">
        <v>109</v>
      </c>
      <c r="B49">
        <v>3710400</v>
      </c>
      <c r="C49">
        <v>0.77702</v>
      </c>
      <c r="D49">
        <v>14</v>
      </c>
      <c r="E49">
        <v>14</v>
      </c>
      <c r="F49">
        <v>15.072</v>
      </c>
      <c r="G49">
        <v>1</v>
      </c>
      <c r="H49">
        <v>0.33333</v>
      </c>
      <c r="I49">
        <v>95.83333</v>
      </c>
      <c r="J49">
        <v>3</v>
      </c>
      <c r="K49">
        <v>3.91725</v>
      </c>
      <c r="L49">
        <v>82</v>
      </c>
      <c r="M49">
        <v>0.75824</v>
      </c>
    </row>
    <row r="50" spans="1:13">
      <c r="A50" t="s">
        <v>110</v>
      </c>
      <c r="B50" s="1">
        <v>12973526912</v>
      </c>
      <c r="C50">
        <v>0.64524</v>
      </c>
      <c r="D50">
        <v>27</v>
      </c>
      <c r="E50">
        <v>27</v>
      </c>
      <c r="F50">
        <v>23.508</v>
      </c>
      <c r="G50">
        <v>2</v>
      </c>
      <c r="H50">
        <v>0.33333</v>
      </c>
      <c r="I50">
        <v>104.5</v>
      </c>
      <c r="J50">
        <v>3.1413</v>
      </c>
      <c r="K50">
        <v>204.8771</v>
      </c>
      <c r="L50">
        <v>4796</v>
      </c>
      <c r="M50">
        <v>0.49858</v>
      </c>
    </row>
    <row r="51" spans="1:13">
      <c r="A51" t="s">
        <v>111</v>
      </c>
      <c r="B51" s="1">
        <v>11917442</v>
      </c>
      <c r="C51">
        <v>0.7886</v>
      </c>
      <c r="D51">
        <v>22</v>
      </c>
      <c r="E51">
        <v>22</v>
      </c>
      <c r="F51">
        <v>18.327</v>
      </c>
      <c r="G51">
        <v>1</v>
      </c>
      <c r="H51">
        <v>0.25</v>
      </c>
      <c r="I51">
        <v>99.58333</v>
      </c>
      <c r="J51">
        <v>3.03261</v>
      </c>
      <c r="K51">
        <v>43.48871</v>
      </c>
      <c r="L51">
        <v>740</v>
      </c>
      <c r="M51">
        <v>0.65368</v>
      </c>
    </row>
    <row r="52" spans="1:13">
      <c r="A52" t="s">
        <v>112</v>
      </c>
      <c r="B52">
        <v>1451520</v>
      </c>
      <c r="C52">
        <v>0.89931</v>
      </c>
      <c r="D52">
        <v>11</v>
      </c>
      <c r="E52">
        <v>11</v>
      </c>
      <c r="F52">
        <v>10.345</v>
      </c>
      <c r="G52">
        <v>1</v>
      </c>
      <c r="H52">
        <v>0.33333</v>
      </c>
      <c r="I52">
        <v>92.16667</v>
      </c>
      <c r="J52">
        <v>2.91304</v>
      </c>
      <c r="K52">
        <v>1.26858</v>
      </c>
      <c r="L52">
        <v>36</v>
      </c>
      <c r="M52">
        <v>0.96364</v>
      </c>
    </row>
    <row r="53" spans="1:13">
      <c r="A53" t="s">
        <v>113</v>
      </c>
      <c r="B53" s="1">
        <v>92233720368547.7</v>
      </c>
      <c r="C53">
        <v>1.02327</v>
      </c>
      <c r="D53">
        <v>31</v>
      </c>
      <c r="E53">
        <v>31</v>
      </c>
      <c r="F53">
        <v>27.696</v>
      </c>
      <c r="G53">
        <v>1</v>
      </c>
      <c r="H53">
        <v>0.33333</v>
      </c>
      <c r="I53">
        <v>104.16667</v>
      </c>
      <c r="J53">
        <v>3.08696</v>
      </c>
      <c r="K53">
        <v>18.54357</v>
      </c>
      <c r="L53">
        <v>354</v>
      </c>
      <c r="M53">
        <v>0.75484</v>
      </c>
    </row>
    <row r="54" spans="1:13">
      <c r="A54" t="s">
        <v>114</v>
      </c>
      <c r="B54" s="1">
        <v>125935200</v>
      </c>
      <c r="C54">
        <v>0.83783</v>
      </c>
      <c r="D54">
        <v>24</v>
      </c>
      <c r="E54">
        <v>24</v>
      </c>
      <c r="F54">
        <v>20.443</v>
      </c>
      <c r="G54">
        <v>1</v>
      </c>
      <c r="H54">
        <v>0.33333</v>
      </c>
      <c r="I54">
        <v>101.83333</v>
      </c>
      <c r="J54">
        <v>3.08696</v>
      </c>
      <c r="K54">
        <v>22.04592</v>
      </c>
      <c r="L54">
        <v>396</v>
      </c>
      <c r="M54">
        <v>0.67391</v>
      </c>
    </row>
    <row r="55" spans="1:13">
      <c r="A55" t="s">
        <v>116</v>
      </c>
      <c r="B55" s="1">
        <v>44042842</v>
      </c>
      <c r="C55">
        <v>0.50513</v>
      </c>
      <c r="D55">
        <v>27</v>
      </c>
      <c r="E55">
        <v>27</v>
      </c>
      <c r="F55">
        <v>20.947</v>
      </c>
      <c r="G55">
        <v>1</v>
      </c>
      <c r="H55">
        <v>0.33333</v>
      </c>
      <c r="I55">
        <v>104.33333</v>
      </c>
      <c r="J55">
        <v>3.13587</v>
      </c>
      <c r="K55">
        <v>171.64381</v>
      </c>
      <c r="L55">
        <v>2646</v>
      </c>
      <c r="M55">
        <v>0.39031</v>
      </c>
    </row>
    <row r="56" spans="1:13">
      <c r="A56" t="s">
        <v>117</v>
      </c>
      <c r="B56">
        <v>2</v>
      </c>
      <c r="C56">
        <v>0</v>
      </c>
      <c r="D56">
        <v>1</v>
      </c>
      <c r="E56">
        <v>2</v>
      </c>
      <c r="F56">
        <v>3.272</v>
      </c>
      <c r="G56">
        <v>1</v>
      </c>
      <c r="H56">
        <v>0.25</v>
      </c>
      <c r="I56">
        <v>83.41667</v>
      </c>
      <c r="J56">
        <v>2.72283</v>
      </c>
      <c r="K56">
        <v>0.04762</v>
      </c>
      <c r="L56">
        <v>2</v>
      </c>
      <c r="M56">
        <v>0</v>
      </c>
    </row>
    <row r="57" spans="1:13">
      <c r="A57" t="s">
        <v>118</v>
      </c>
      <c r="B57">
        <v>483888</v>
      </c>
      <c r="C57">
        <v>0.66112</v>
      </c>
      <c r="D57">
        <v>18</v>
      </c>
      <c r="E57">
        <v>18</v>
      </c>
      <c r="F57">
        <v>15.914</v>
      </c>
      <c r="G57">
        <v>1</v>
      </c>
      <c r="H57">
        <v>0.33333</v>
      </c>
      <c r="I57">
        <v>97.5</v>
      </c>
      <c r="J57">
        <v>3.01087</v>
      </c>
      <c r="K57">
        <v>20.6024</v>
      </c>
      <c r="L57">
        <v>206</v>
      </c>
      <c r="M57">
        <v>0.58824</v>
      </c>
    </row>
    <row r="58" spans="1:13">
      <c r="A58" t="s">
        <v>119</v>
      </c>
      <c r="B58">
        <v>1587122</v>
      </c>
      <c r="C58">
        <v>0.60059</v>
      </c>
      <c r="D58">
        <v>22</v>
      </c>
      <c r="E58">
        <v>22</v>
      </c>
      <c r="F58">
        <v>19.268</v>
      </c>
      <c r="G58">
        <v>2</v>
      </c>
      <c r="H58">
        <v>0.33333</v>
      </c>
      <c r="I58">
        <v>99.83333</v>
      </c>
      <c r="J58">
        <v>3.04348</v>
      </c>
      <c r="K58">
        <v>57.67855</v>
      </c>
      <c r="L58">
        <v>654</v>
      </c>
      <c r="M58">
        <v>0.49784</v>
      </c>
    </row>
    <row r="59" spans="1:13">
      <c r="A59" t="s">
        <v>120</v>
      </c>
      <c r="B59" s="1">
        <v>92233720368547.7</v>
      </c>
      <c r="C59">
        <v>0.88048</v>
      </c>
      <c r="D59">
        <v>37</v>
      </c>
      <c r="E59">
        <v>37</v>
      </c>
      <c r="F59">
        <v>29.806</v>
      </c>
      <c r="G59">
        <v>2</v>
      </c>
      <c r="H59">
        <v>0.33333</v>
      </c>
      <c r="I59">
        <v>109.83333</v>
      </c>
      <c r="J59">
        <v>3.20652</v>
      </c>
      <c r="K59">
        <v>85.67356</v>
      </c>
      <c r="L59">
        <v>1266</v>
      </c>
      <c r="M59">
        <v>0.61261</v>
      </c>
    </row>
    <row r="60" spans="1:13">
      <c r="A60" t="s">
        <v>121</v>
      </c>
      <c r="B60" s="1">
        <v>92233720368547.7</v>
      </c>
      <c r="C60">
        <v>0.94791</v>
      </c>
      <c r="D60">
        <v>46</v>
      </c>
      <c r="E60">
        <v>46</v>
      </c>
      <c r="F60">
        <v>33.75</v>
      </c>
      <c r="G60">
        <v>1</v>
      </c>
      <c r="H60">
        <v>0.33333</v>
      </c>
      <c r="I60">
        <v>114.16667</v>
      </c>
      <c r="J60">
        <v>3.25</v>
      </c>
      <c r="K60">
        <v>104.30925</v>
      </c>
      <c r="L60">
        <v>1802</v>
      </c>
      <c r="M60">
        <v>0.61449</v>
      </c>
    </row>
    <row r="61" spans="1:13">
      <c r="A61" t="s">
        <v>122</v>
      </c>
      <c r="B61" s="1">
        <v>380559218400</v>
      </c>
      <c r="C61">
        <v>0.81262</v>
      </c>
      <c r="D61">
        <v>33</v>
      </c>
      <c r="E61">
        <v>33</v>
      </c>
      <c r="F61">
        <v>25.707</v>
      </c>
      <c r="G61">
        <v>1</v>
      </c>
      <c r="H61">
        <v>0.33333</v>
      </c>
      <c r="I61">
        <v>107</v>
      </c>
      <c r="J61">
        <v>3.15761</v>
      </c>
      <c r="K61">
        <v>56.56108</v>
      </c>
      <c r="L61">
        <v>1228</v>
      </c>
      <c r="M61">
        <v>0.58712</v>
      </c>
    </row>
    <row r="62" spans="1:13">
      <c r="A62" t="s">
        <v>123</v>
      </c>
      <c r="B62" s="1">
        <v>10178785446</v>
      </c>
      <c r="C62">
        <v>0.90872</v>
      </c>
      <c r="D62">
        <v>22</v>
      </c>
      <c r="E62">
        <v>22</v>
      </c>
      <c r="F62">
        <v>21.158</v>
      </c>
      <c r="G62">
        <v>1</v>
      </c>
      <c r="H62">
        <v>0.33333</v>
      </c>
      <c r="I62">
        <v>99.83333</v>
      </c>
      <c r="J62">
        <v>3.04348</v>
      </c>
      <c r="K62">
        <v>17.19542</v>
      </c>
      <c r="L62">
        <v>304</v>
      </c>
      <c r="M62">
        <v>0.75325</v>
      </c>
    </row>
    <row r="63" spans="1:13">
      <c r="A63" t="s">
        <v>124</v>
      </c>
      <c r="B63" s="1">
        <v>6458401877760</v>
      </c>
      <c r="C63">
        <v>0.86857</v>
      </c>
      <c r="D63">
        <v>29</v>
      </c>
      <c r="E63">
        <v>29</v>
      </c>
      <c r="F63">
        <v>25.223</v>
      </c>
      <c r="G63">
        <v>1</v>
      </c>
      <c r="H63">
        <v>0.33333</v>
      </c>
      <c r="I63">
        <v>103.83333</v>
      </c>
      <c r="J63">
        <v>3.09783</v>
      </c>
      <c r="K63">
        <v>26.70269</v>
      </c>
      <c r="L63">
        <v>548</v>
      </c>
      <c r="M63">
        <v>0.65517</v>
      </c>
    </row>
    <row r="64" spans="1:13">
      <c r="A64" t="s">
        <v>125</v>
      </c>
      <c r="B64" s="1">
        <v>186374880</v>
      </c>
      <c r="C64">
        <v>0.79278</v>
      </c>
      <c r="D64">
        <v>24</v>
      </c>
      <c r="E64">
        <v>24</v>
      </c>
      <c r="F64">
        <v>21.179</v>
      </c>
      <c r="G64">
        <v>1</v>
      </c>
      <c r="H64">
        <v>0.33333</v>
      </c>
      <c r="I64">
        <v>101</v>
      </c>
      <c r="J64">
        <v>3.05978</v>
      </c>
      <c r="K64">
        <v>22.50699</v>
      </c>
      <c r="L64">
        <v>444</v>
      </c>
      <c r="M64">
        <v>0.63768</v>
      </c>
    </row>
    <row r="65" spans="1:13">
      <c r="A65" t="s">
        <v>126</v>
      </c>
      <c r="B65">
        <v>735864</v>
      </c>
      <c r="C65">
        <v>0.79029</v>
      </c>
      <c r="D65">
        <v>12</v>
      </c>
      <c r="E65">
        <v>12</v>
      </c>
      <c r="F65">
        <v>9.131</v>
      </c>
      <c r="G65">
        <v>1</v>
      </c>
      <c r="H65">
        <v>0.33333</v>
      </c>
      <c r="I65">
        <v>91.16667</v>
      </c>
      <c r="J65">
        <v>2.86957</v>
      </c>
      <c r="K65">
        <v>2.83794</v>
      </c>
      <c r="L65">
        <v>38</v>
      </c>
      <c r="M65">
        <v>0.81818</v>
      </c>
    </row>
    <row r="66" spans="1:13">
      <c r="A66" t="s">
        <v>127</v>
      </c>
      <c r="B66" s="1">
        <v>652210665894</v>
      </c>
      <c r="C66">
        <v>0.80729</v>
      </c>
      <c r="D66">
        <v>34</v>
      </c>
      <c r="E66">
        <v>34</v>
      </c>
      <c r="F66">
        <v>27.919</v>
      </c>
      <c r="G66">
        <v>1</v>
      </c>
      <c r="H66">
        <v>0.33333</v>
      </c>
      <c r="I66">
        <v>106.83333</v>
      </c>
      <c r="J66">
        <v>3.1413</v>
      </c>
      <c r="K66">
        <v>64.45444</v>
      </c>
      <c r="L66">
        <v>1052</v>
      </c>
      <c r="M66">
        <v>0.57754</v>
      </c>
    </row>
    <row r="67" spans="1:13">
      <c r="A67" t="s">
        <v>221</v>
      </c>
      <c r="B67">
        <v>4915920</v>
      </c>
      <c r="C67">
        <v>0.74573</v>
      </c>
      <c r="D67">
        <v>23</v>
      </c>
      <c r="E67">
        <v>23</v>
      </c>
      <c r="F67">
        <v>20.107</v>
      </c>
      <c r="G67">
        <v>1</v>
      </c>
      <c r="H67">
        <v>0.33333</v>
      </c>
      <c r="I67">
        <v>101.66667</v>
      </c>
      <c r="J67">
        <v>3.09239</v>
      </c>
      <c r="K67">
        <v>22.4716</v>
      </c>
      <c r="L67">
        <v>506</v>
      </c>
      <c r="M67">
        <v>0.6087</v>
      </c>
    </row>
    <row r="68" spans="1:13">
      <c r="A68" t="s">
        <v>128</v>
      </c>
      <c r="B68" s="1">
        <v>6252151032</v>
      </c>
      <c r="C68">
        <v>0.76511</v>
      </c>
      <c r="D68">
        <v>32</v>
      </c>
      <c r="E68">
        <v>32</v>
      </c>
      <c r="F68">
        <v>26.996</v>
      </c>
      <c r="G68">
        <v>1</v>
      </c>
      <c r="H68">
        <v>0.33333</v>
      </c>
      <c r="I68">
        <v>107.16667</v>
      </c>
      <c r="J68">
        <v>3.17391</v>
      </c>
      <c r="K68">
        <v>62.45602</v>
      </c>
      <c r="L68">
        <v>1088</v>
      </c>
      <c r="M68">
        <v>0.55847</v>
      </c>
    </row>
    <row r="69" spans="1:13">
      <c r="A69" t="s">
        <v>50</v>
      </c>
      <c r="B69" s="1">
        <v>92233720368547.7</v>
      </c>
      <c r="C69">
        <v>0.9171</v>
      </c>
      <c r="D69">
        <v>41</v>
      </c>
      <c r="E69">
        <v>41</v>
      </c>
      <c r="F69">
        <v>31.773</v>
      </c>
      <c r="G69">
        <v>1</v>
      </c>
      <c r="H69">
        <v>0.33333</v>
      </c>
      <c r="I69">
        <v>111</v>
      </c>
      <c r="J69">
        <v>3.20109</v>
      </c>
      <c r="K69">
        <v>74.45946</v>
      </c>
      <c r="L69">
        <v>1288</v>
      </c>
      <c r="M69">
        <v>0.61707</v>
      </c>
    </row>
    <row r="70" spans="1:13">
      <c r="A70" t="s">
        <v>129</v>
      </c>
      <c r="B70" s="1">
        <v>92233720368547.7</v>
      </c>
      <c r="C70">
        <v>1.09875</v>
      </c>
      <c r="D70">
        <v>27</v>
      </c>
      <c r="E70">
        <v>27</v>
      </c>
      <c r="F70">
        <v>26.982</v>
      </c>
      <c r="G70">
        <v>1</v>
      </c>
      <c r="H70">
        <v>0.33333</v>
      </c>
      <c r="I70">
        <v>103.66667</v>
      </c>
      <c r="J70">
        <v>3.11413</v>
      </c>
      <c r="K70">
        <v>5.23783</v>
      </c>
      <c r="L70">
        <v>124</v>
      </c>
      <c r="M70">
        <v>0.849</v>
      </c>
    </row>
    <row r="71" spans="1:13">
      <c r="A71" t="s">
        <v>75</v>
      </c>
      <c r="B71">
        <v>2382</v>
      </c>
      <c r="C71">
        <v>0.56202</v>
      </c>
      <c r="D71">
        <v>13</v>
      </c>
      <c r="E71">
        <v>13</v>
      </c>
      <c r="F71">
        <v>11.719</v>
      </c>
      <c r="G71">
        <v>1</v>
      </c>
      <c r="H71">
        <v>0.33333</v>
      </c>
      <c r="I71">
        <v>94.5</v>
      </c>
      <c r="J71">
        <v>2.96739</v>
      </c>
      <c r="K71">
        <v>57.65927</v>
      </c>
      <c r="L71">
        <v>1496</v>
      </c>
      <c r="M71">
        <v>0.5641</v>
      </c>
    </row>
    <row r="72" spans="1:13">
      <c r="A72" t="s">
        <v>222</v>
      </c>
      <c r="B72">
        <v>30</v>
      </c>
      <c r="C72">
        <v>0.51861</v>
      </c>
      <c r="D72">
        <v>5</v>
      </c>
      <c r="E72">
        <v>5</v>
      </c>
      <c r="F72">
        <v>6.543</v>
      </c>
      <c r="G72">
        <v>1</v>
      </c>
      <c r="H72">
        <v>0.25</v>
      </c>
      <c r="I72">
        <v>83.41667</v>
      </c>
      <c r="J72">
        <v>2.69022</v>
      </c>
      <c r="K72">
        <v>0.66288</v>
      </c>
      <c r="L72">
        <v>8</v>
      </c>
      <c r="M72">
        <v>0.8</v>
      </c>
    </row>
    <row r="73" spans="1:13">
      <c r="A73" t="s">
        <v>130</v>
      </c>
      <c r="B73" s="1">
        <v>524079366</v>
      </c>
      <c r="C73">
        <v>0.80408</v>
      </c>
      <c r="D73">
        <v>19</v>
      </c>
      <c r="E73">
        <v>19</v>
      </c>
      <c r="F73">
        <v>15.334</v>
      </c>
      <c r="G73">
        <v>1</v>
      </c>
      <c r="H73">
        <v>0.33333</v>
      </c>
      <c r="I73">
        <v>97.5</v>
      </c>
      <c r="J73">
        <v>3</v>
      </c>
      <c r="K73">
        <v>19.79766</v>
      </c>
      <c r="L73">
        <v>298</v>
      </c>
      <c r="M73">
        <v>0.70175</v>
      </c>
    </row>
    <row r="74" spans="1:13">
      <c r="A74" t="s">
        <v>131</v>
      </c>
      <c r="B74">
        <v>8</v>
      </c>
      <c r="C74">
        <v>0.25931</v>
      </c>
      <c r="D74">
        <v>5</v>
      </c>
      <c r="E74">
        <v>5</v>
      </c>
      <c r="F74">
        <v>3.997</v>
      </c>
      <c r="G74">
        <v>1</v>
      </c>
      <c r="H74">
        <v>0.33333</v>
      </c>
      <c r="I74">
        <v>85.83333</v>
      </c>
      <c r="J74">
        <v>2.77174</v>
      </c>
      <c r="K74">
        <v>4.35073</v>
      </c>
      <c r="L74">
        <v>38</v>
      </c>
      <c r="M74">
        <v>0.4</v>
      </c>
    </row>
    <row r="75" spans="1:13">
      <c r="A75" t="s">
        <v>47</v>
      </c>
      <c r="B75" s="1">
        <v>92233720368547.7</v>
      </c>
      <c r="C75">
        <v>0.70845</v>
      </c>
      <c r="D75">
        <v>48</v>
      </c>
      <c r="E75">
        <v>49</v>
      </c>
      <c r="F75">
        <v>33.99</v>
      </c>
      <c r="G75">
        <v>3</v>
      </c>
      <c r="H75">
        <v>0.33333</v>
      </c>
      <c r="I75">
        <v>116.16667</v>
      </c>
      <c r="J75">
        <v>3.28261</v>
      </c>
      <c r="K75">
        <v>350.66055</v>
      </c>
      <c r="L75">
        <v>4446</v>
      </c>
      <c r="M75">
        <v>0.43452</v>
      </c>
    </row>
    <row r="76" spans="1:13">
      <c r="A76" t="s">
        <v>132</v>
      </c>
      <c r="B76">
        <v>20</v>
      </c>
      <c r="C76">
        <v>0.38039</v>
      </c>
      <c r="D76">
        <v>6</v>
      </c>
      <c r="E76">
        <v>6</v>
      </c>
      <c r="F76">
        <v>7.738</v>
      </c>
      <c r="G76">
        <v>1</v>
      </c>
      <c r="H76">
        <v>0.25</v>
      </c>
      <c r="I76">
        <v>90.25</v>
      </c>
      <c r="J76">
        <v>2.90217</v>
      </c>
      <c r="K76">
        <v>2.25109</v>
      </c>
      <c r="L76">
        <v>50</v>
      </c>
      <c r="M76">
        <v>0.53333</v>
      </c>
    </row>
    <row r="77" spans="1:13">
      <c r="A77" t="s">
        <v>133</v>
      </c>
      <c r="B77">
        <v>4414872</v>
      </c>
      <c r="C77">
        <v>0.55405</v>
      </c>
      <c r="D77">
        <v>24</v>
      </c>
      <c r="E77">
        <v>24</v>
      </c>
      <c r="F77">
        <v>19.151</v>
      </c>
      <c r="G77">
        <v>1</v>
      </c>
      <c r="H77">
        <v>0.33333</v>
      </c>
      <c r="I77">
        <v>102.16667</v>
      </c>
      <c r="J77">
        <v>3.09783</v>
      </c>
      <c r="K77">
        <v>94.21063</v>
      </c>
      <c r="L77">
        <v>2024</v>
      </c>
      <c r="M77">
        <v>0.44565</v>
      </c>
    </row>
    <row r="78" spans="1:13">
      <c r="A78" t="s">
        <v>134</v>
      </c>
      <c r="B78">
        <v>9943488</v>
      </c>
      <c r="C78">
        <v>0.75205</v>
      </c>
      <c r="D78">
        <v>22</v>
      </c>
      <c r="E78">
        <v>22</v>
      </c>
      <c r="F78">
        <v>20.742</v>
      </c>
      <c r="G78">
        <v>1</v>
      </c>
      <c r="H78">
        <v>0.33333</v>
      </c>
      <c r="I78">
        <v>100.66667</v>
      </c>
      <c r="J78">
        <v>3.07065</v>
      </c>
      <c r="K78">
        <v>13.27939</v>
      </c>
      <c r="L78">
        <v>230</v>
      </c>
      <c r="M78">
        <v>0.62338</v>
      </c>
    </row>
    <row r="79" spans="1:13">
      <c r="A79" t="s">
        <v>136</v>
      </c>
      <c r="B79">
        <v>2606</v>
      </c>
      <c r="C79">
        <v>0.60003</v>
      </c>
      <c r="D79">
        <v>12</v>
      </c>
      <c r="E79">
        <v>12</v>
      </c>
      <c r="F79">
        <v>13.128</v>
      </c>
      <c r="G79">
        <v>2</v>
      </c>
      <c r="H79">
        <v>0.25</v>
      </c>
      <c r="I79">
        <v>94.25</v>
      </c>
      <c r="J79">
        <v>2.96739</v>
      </c>
      <c r="K79">
        <v>18.50533</v>
      </c>
      <c r="L79">
        <v>452</v>
      </c>
      <c r="M79">
        <v>0.62121</v>
      </c>
    </row>
    <row r="80" spans="1:13">
      <c r="A80" t="s">
        <v>137</v>
      </c>
      <c r="B80">
        <v>104</v>
      </c>
      <c r="C80">
        <v>0.3733</v>
      </c>
      <c r="D80">
        <v>11</v>
      </c>
      <c r="E80">
        <v>11</v>
      </c>
      <c r="F80">
        <v>9.054</v>
      </c>
      <c r="G80">
        <v>1</v>
      </c>
      <c r="H80">
        <v>0.25</v>
      </c>
      <c r="I80">
        <v>92.58333</v>
      </c>
      <c r="J80">
        <v>2.92391</v>
      </c>
      <c r="K80">
        <v>13.82666</v>
      </c>
      <c r="L80">
        <v>150</v>
      </c>
      <c r="M80">
        <v>0.4</v>
      </c>
    </row>
    <row r="81" spans="1:13">
      <c r="A81" t="s">
        <v>138</v>
      </c>
      <c r="B81">
        <v>58</v>
      </c>
      <c r="C81">
        <v>0.40573</v>
      </c>
      <c r="D81">
        <v>9</v>
      </c>
      <c r="E81">
        <v>9</v>
      </c>
      <c r="F81">
        <v>6.455</v>
      </c>
      <c r="G81">
        <v>1</v>
      </c>
      <c r="H81">
        <v>0.25</v>
      </c>
      <c r="I81">
        <v>85.08333</v>
      </c>
      <c r="J81">
        <v>2.70109</v>
      </c>
      <c r="K81">
        <v>12.6623</v>
      </c>
      <c r="L81">
        <v>144</v>
      </c>
      <c r="M81">
        <v>0.47222</v>
      </c>
    </row>
    <row r="82" spans="1:13">
      <c r="A82" t="s">
        <v>139</v>
      </c>
      <c r="B82" s="1">
        <v>1158177288</v>
      </c>
      <c r="C82">
        <v>0.69704</v>
      </c>
      <c r="D82">
        <v>37</v>
      </c>
      <c r="E82">
        <v>37</v>
      </c>
      <c r="F82">
        <v>26.87</v>
      </c>
      <c r="G82">
        <v>1</v>
      </c>
      <c r="H82">
        <v>0.33333</v>
      </c>
      <c r="I82">
        <v>108.66667</v>
      </c>
      <c r="J82">
        <v>3.16848</v>
      </c>
      <c r="K82">
        <v>102.54013</v>
      </c>
      <c r="L82">
        <v>1396</v>
      </c>
      <c r="M82">
        <v>0.48498</v>
      </c>
    </row>
    <row r="83" spans="1:13">
      <c r="A83" t="s">
        <v>140</v>
      </c>
      <c r="B83">
        <v>822240</v>
      </c>
      <c r="C83">
        <v>0.81665</v>
      </c>
      <c r="D83">
        <v>16</v>
      </c>
      <c r="E83">
        <v>16</v>
      </c>
      <c r="F83">
        <v>14.042</v>
      </c>
      <c r="G83">
        <v>1</v>
      </c>
      <c r="H83">
        <v>0.33333</v>
      </c>
      <c r="I83">
        <v>97.83333</v>
      </c>
      <c r="J83">
        <v>3.04348</v>
      </c>
      <c r="K83">
        <v>7.37077</v>
      </c>
      <c r="L83">
        <v>168</v>
      </c>
      <c r="M83">
        <v>0.75833</v>
      </c>
    </row>
    <row r="84" spans="1:13">
      <c r="A84" t="s">
        <v>141</v>
      </c>
      <c r="B84" s="1">
        <v>92233720368547.7</v>
      </c>
      <c r="C84">
        <v>0.93935</v>
      </c>
      <c r="D84">
        <v>34</v>
      </c>
      <c r="E84">
        <v>34</v>
      </c>
      <c r="F84">
        <v>29.024</v>
      </c>
      <c r="G84">
        <v>1</v>
      </c>
      <c r="H84">
        <v>0.33333</v>
      </c>
      <c r="I84">
        <v>107.66667</v>
      </c>
      <c r="J84">
        <v>3.16848</v>
      </c>
      <c r="K84">
        <v>34.84077</v>
      </c>
      <c r="L84">
        <v>610</v>
      </c>
      <c r="M84">
        <v>0.67201</v>
      </c>
    </row>
    <row r="85" spans="1:13">
      <c r="A85" t="s">
        <v>142</v>
      </c>
      <c r="B85" s="1">
        <v>1133437899720</v>
      </c>
      <c r="C85">
        <v>0.92341</v>
      </c>
      <c r="D85">
        <v>24</v>
      </c>
      <c r="E85">
        <v>24</v>
      </c>
      <c r="F85">
        <v>23.678</v>
      </c>
      <c r="G85">
        <v>1</v>
      </c>
      <c r="H85">
        <v>0.33333</v>
      </c>
      <c r="I85">
        <v>102</v>
      </c>
      <c r="J85">
        <v>3.09239</v>
      </c>
      <c r="K85">
        <v>10.82902</v>
      </c>
      <c r="L85">
        <v>284</v>
      </c>
      <c r="M85">
        <v>0.74275</v>
      </c>
    </row>
    <row r="86" spans="1:13">
      <c r="A86" t="s">
        <v>143</v>
      </c>
      <c r="B86" s="1">
        <v>92233720368547.7</v>
      </c>
      <c r="C86">
        <v>0.99754</v>
      </c>
      <c r="D86">
        <v>23</v>
      </c>
      <c r="E86">
        <v>23</v>
      </c>
      <c r="F86">
        <v>22.929</v>
      </c>
      <c r="G86">
        <v>1</v>
      </c>
      <c r="H86">
        <v>0.33333</v>
      </c>
      <c r="I86">
        <v>101.83333</v>
      </c>
      <c r="J86">
        <v>3.09783</v>
      </c>
      <c r="K86">
        <v>8.49334</v>
      </c>
      <c r="L86">
        <v>168</v>
      </c>
      <c r="M86">
        <v>0.81423</v>
      </c>
    </row>
    <row r="87" spans="1:13">
      <c r="A87" t="s">
        <v>144</v>
      </c>
      <c r="B87">
        <v>254184</v>
      </c>
      <c r="C87">
        <v>0.75111</v>
      </c>
      <c r="D87">
        <v>15</v>
      </c>
      <c r="E87">
        <v>15</v>
      </c>
      <c r="F87">
        <v>14.681</v>
      </c>
      <c r="G87">
        <v>1</v>
      </c>
      <c r="H87">
        <v>0.33333</v>
      </c>
      <c r="I87">
        <v>96.33333</v>
      </c>
      <c r="J87">
        <v>3.00543</v>
      </c>
      <c r="K87">
        <v>6.59603</v>
      </c>
      <c r="L87">
        <v>124</v>
      </c>
      <c r="M87">
        <v>0.71429</v>
      </c>
    </row>
    <row r="88" spans="1:13">
      <c r="A88" t="s">
        <v>145</v>
      </c>
      <c r="B88">
        <v>3950</v>
      </c>
      <c r="C88">
        <v>0.40204</v>
      </c>
      <c r="D88">
        <v>19</v>
      </c>
      <c r="E88">
        <v>19</v>
      </c>
      <c r="F88">
        <v>13.737</v>
      </c>
      <c r="G88">
        <v>1</v>
      </c>
      <c r="H88">
        <v>0.33333</v>
      </c>
      <c r="I88">
        <v>99.83333</v>
      </c>
      <c r="J88">
        <v>3.07609</v>
      </c>
      <c r="K88">
        <v>132.8195</v>
      </c>
      <c r="L88">
        <v>2458</v>
      </c>
      <c r="M88">
        <v>0.35088</v>
      </c>
    </row>
    <row r="89" spans="1:13">
      <c r="A89" t="s">
        <v>146</v>
      </c>
      <c r="B89">
        <v>1472</v>
      </c>
      <c r="C89">
        <v>0.51877</v>
      </c>
      <c r="D89">
        <v>10</v>
      </c>
      <c r="E89">
        <v>10</v>
      </c>
      <c r="F89">
        <v>9.111</v>
      </c>
      <c r="G89">
        <v>1</v>
      </c>
      <c r="H89">
        <v>0.33333</v>
      </c>
      <c r="I89">
        <v>93.83333</v>
      </c>
      <c r="J89">
        <v>2.97826</v>
      </c>
      <c r="K89">
        <v>14.34999</v>
      </c>
      <c r="L89">
        <v>242</v>
      </c>
      <c r="M89">
        <v>0.57778</v>
      </c>
    </row>
    <row r="90" spans="1:13">
      <c r="A90" t="s">
        <v>147</v>
      </c>
      <c r="B90">
        <v>148</v>
      </c>
      <c r="C90">
        <v>0.39514</v>
      </c>
      <c r="D90">
        <v>12</v>
      </c>
      <c r="E90">
        <v>12</v>
      </c>
      <c r="F90">
        <v>10.637</v>
      </c>
      <c r="G90">
        <v>1</v>
      </c>
      <c r="H90">
        <v>0.33333</v>
      </c>
      <c r="I90">
        <v>93.66667</v>
      </c>
      <c r="J90">
        <v>2.95109</v>
      </c>
      <c r="K90">
        <v>26.87378</v>
      </c>
      <c r="L90">
        <v>336</v>
      </c>
      <c r="M90">
        <v>0.40909</v>
      </c>
    </row>
    <row r="91" spans="1:13">
      <c r="A91" t="s">
        <v>148</v>
      </c>
      <c r="B91" s="1">
        <v>519647906</v>
      </c>
      <c r="C91">
        <v>0.67263</v>
      </c>
      <c r="D91">
        <v>21</v>
      </c>
      <c r="E91">
        <v>21</v>
      </c>
      <c r="F91">
        <v>20.05</v>
      </c>
      <c r="G91">
        <v>1</v>
      </c>
      <c r="H91">
        <v>0.33333</v>
      </c>
      <c r="I91">
        <v>101</v>
      </c>
      <c r="J91">
        <v>3.09239</v>
      </c>
      <c r="K91">
        <v>52.73148</v>
      </c>
      <c r="L91">
        <v>936</v>
      </c>
      <c r="M91">
        <v>0.56667</v>
      </c>
    </row>
    <row r="92" spans="1:13">
      <c r="A92" t="s">
        <v>149</v>
      </c>
      <c r="B92" s="1">
        <v>3368253606</v>
      </c>
      <c r="C92">
        <v>0.8535</v>
      </c>
      <c r="D92">
        <v>21</v>
      </c>
      <c r="E92">
        <v>21</v>
      </c>
      <c r="F92">
        <v>20.661</v>
      </c>
      <c r="G92">
        <v>1</v>
      </c>
      <c r="H92">
        <v>0.33333</v>
      </c>
      <c r="I92">
        <v>100.5</v>
      </c>
      <c r="J92">
        <v>3.07609</v>
      </c>
      <c r="K92">
        <v>19.61568</v>
      </c>
      <c r="L92">
        <v>386</v>
      </c>
      <c r="M92">
        <v>0.71905</v>
      </c>
    </row>
    <row r="93" spans="1:13">
      <c r="A93" t="s">
        <v>150</v>
      </c>
      <c r="B93">
        <v>6</v>
      </c>
      <c r="C93">
        <v>0.2842</v>
      </c>
      <c r="D93">
        <v>4</v>
      </c>
      <c r="E93">
        <v>4</v>
      </c>
      <c r="F93">
        <v>2.941</v>
      </c>
      <c r="G93">
        <v>1</v>
      </c>
      <c r="H93">
        <v>0.33333</v>
      </c>
      <c r="I93">
        <v>84.66667</v>
      </c>
      <c r="J93">
        <v>2.74457</v>
      </c>
      <c r="K93">
        <v>1.80294</v>
      </c>
      <c r="L93">
        <v>40</v>
      </c>
      <c r="M93">
        <v>0.5</v>
      </c>
    </row>
    <row r="94" spans="1:13">
      <c r="A94" t="s">
        <v>151</v>
      </c>
      <c r="B94">
        <v>60</v>
      </c>
      <c r="C94">
        <v>0.33413</v>
      </c>
      <c r="D94">
        <v>9</v>
      </c>
      <c r="E94">
        <v>9</v>
      </c>
      <c r="F94">
        <v>9.164</v>
      </c>
      <c r="G94">
        <v>1</v>
      </c>
      <c r="H94">
        <v>0.33333</v>
      </c>
      <c r="I94">
        <v>89.83333</v>
      </c>
      <c r="J94">
        <v>2.8587</v>
      </c>
      <c r="K94">
        <v>19.15656</v>
      </c>
      <c r="L94">
        <v>236</v>
      </c>
      <c r="M94">
        <v>0.38889</v>
      </c>
    </row>
    <row r="95" spans="1:13">
      <c r="A95" t="s">
        <v>152</v>
      </c>
      <c r="B95">
        <v>220</v>
      </c>
      <c r="C95">
        <v>0.37162</v>
      </c>
      <c r="D95">
        <v>14</v>
      </c>
      <c r="E95">
        <v>14</v>
      </c>
      <c r="F95">
        <v>10.323</v>
      </c>
      <c r="G95">
        <v>1</v>
      </c>
      <c r="H95">
        <v>0.33333</v>
      </c>
      <c r="I95">
        <v>94.33333</v>
      </c>
      <c r="J95">
        <v>2.95109</v>
      </c>
      <c r="K95">
        <v>46.77026</v>
      </c>
      <c r="L95">
        <v>520</v>
      </c>
      <c r="M95">
        <v>0.36264</v>
      </c>
    </row>
    <row r="96" spans="1:13">
      <c r="A96" t="s">
        <v>153</v>
      </c>
      <c r="B96" s="1">
        <v>98407598</v>
      </c>
      <c r="C96">
        <v>0.67105</v>
      </c>
      <c r="D96">
        <v>27</v>
      </c>
      <c r="E96">
        <v>27</v>
      </c>
      <c r="F96">
        <v>20.664</v>
      </c>
      <c r="G96">
        <v>1</v>
      </c>
      <c r="H96">
        <v>0.33333</v>
      </c>
      <c r="I96">
        <v>103.66667</v>
      </c>
      <c r="J96">
        <v>3.11413</v>
      </c>
      <c r="K96">
        <v>93.39398</v>
      </c>
      <c r="L96">
        <v>1402</v>
      </c>
      <c r="M96">
        <v>0.51852</v>
      </c>
    </row>
    <row r="97" spans="1:13">
      <c r="A97" t="s">
        <v>154</v>
      </c>
      <c r="B97" s="1">
        <v>27283235898960</v>
      </c>
      <c r="C97">
        <v>0.95417</v>
      </c>
      <c r="D97">
        <v>33</v>
      </c>
      <c r="E97">
        <v>33</v>
      </c>
      <c r="F97">
        <v>28.954</v>
      </c>
      <c r="G97">
        <v>1</v>
      </c>
      <c r="H97">
        <v>0.33333</v>
      </c>
      <c r="I97">
        <v>106.5</v>
      </c>
      <c r="J97">
        <v>3.1413</v>
      </c>
      <c r="K97">
        <v>28.67905</v>
      </c>
      <c r="L97">
        <v>464</v>
      </c>
      <c r="M97">
        <v>0.68939</v>
      </c>
    </row>
    <row r="98" spans="1:13">
      <c r="A98" t="s">
        <v>155</v>
      </c>
      <c r="B98">
        <v>79104</v>
      </c>
      <c r="C98">
        <v>0.6962</v>
      </c>
      <c r="D98">
        <v>17</v>
      </c>
      <c r="E98">
        <v>17</v>
      </c>
      <c r="F98">
        <v>18.287</v>
      </c>
      <c r="G98">
        <v>1</v>
      </c>
      <c r="H98">
        <v>0.33333</v>
      </c>
      <c r="I98">
        <v>98.16667</v>
      </c>
      <c r="J98">
        <v>3.04348</v>
      </c>
      <c r="K98">
        <v>9.17857</v>
      </c>
      <c r="L98">
        <v>268</v>
      </c>
      <c r="M98">
        <v>0.63235</v>
      </c>
    </row>
    <row r="99" spans="1:13">
      <c r="A99" t="s">
        <v>156</v>
      </c>
      <c r="B99" s="1">
        <v>69990628903944</v>
      </c>
      <c r="C99">
        <v>0.86826</v>
      </c>
      <c r="D99">
        <v>38</v>
      </c>
      <c r="E99">
        <v>38</v>
      </c>
      <c r="F99">
        <v>30.75</v>
      </c>
      <c r="G99">
        <v>1</v>
      </c>
      <c r="H99">
        <v>0.33333</v>
      </c>
      <c r="I99">
        <v>109.83333</v>
      </c>
      <c r="J99">
        <v>3.19565</v>
      </c>
      <c r="K99">
        <v>60.7874</v>
      </c>
      <c r="L99">
        <v>876</v>
      </c>
      <c r="M99">
        <v>0.59886</v>
      </c>
    </row>
    <row r="100" spans="1:13">
      <c r="A100" t="s">
        <v>157</v>
      </c>
      <c r="B100">
        <v>2</v>
      </c>
      <c r="C100">
        <v>0</v>
      </c>
      <c r="D100">
        <v>1</v>
      </c>
      <c r="E100">
        <v>2</v>
      </c>
      <c r="F100">
        <v>2.043</v>
      </c>
      <c r="G100">
        <v>1</v>
      </c>
      <c r="H100">
        <v>0.25</v>
      </c>
      <c r="I100">
        <v>69.16667</v>
      </c>
      <c r="J100">
        <v>2.25543</v>
      </c>
      <c r="K100">
        <v>0.5</v>
      </c>
      <c r="L100">
        <v>2</v>
      </c>
      <c r="M100">
        <v>0</v>
      </c>
    </row>
    <row r="101" spans="1:13">
      <c r="A101" t="s">
        <v>223</v>
      </c>
      <c r="B101">
        <v>25738</v>
      </c>
      <c r="C101">
        <v>0.55093</v>
      </c>
      <c r="D101">
        <v>18</v>
      </c>
      <c r="E101">
        <v>18</v>
      </c>
      <c r="F101">
        <v>15.963</v>
      </c>
      <c r="G101">
        <v>2</v>
      </c>
      <c r="H101">
        <v>0.33333</v>
      </c>
      <c r="I101">
        <v>100.16667</v>
      </c>
      <c r="J101">
        <v>3.09783</v>
      </c>
      <c r="K101">
        <v>46.90211</v>
      </c>
      <c r="L101">
        <v>668</v>
      </c>
      <c r="M101">
        <v>0.4902</v>
      </c>
    </row>
    <row r="102" spans="1:13">
      <c r="A102" t="s">
        <v>54</v>
      </c>
      <c r="B102" s="1">
        <v>1655164996849</v>
      </c>
      <c r="C102">
        <v>0.82473</v>
      </c>
      <c r="D102">
        <v>34</v>
      </c>
      <c r="E102">
        <v>35</v>
      </c>
      <c r="F102">
        <v>27.647</v>
      </c>
      <c r="G102">
        <v>2</v>
      </c>
      <c r="H102">
        <v>0.33333</v>
      </c>
      <c r="I102">
        <v>109.16667</v>
      </c>
      <c r="J102">
        <v>3.20652</v>
      </c>
      <c r="K102">
        <v>339.19953</v>
      </c>
      <c r="L102">
        <v>3578</v>
      </c>
      <c r="M102">
        <v>0.5563</v>
      </c>
    </row>
    <row r="103" spans="1:13">
      <c r="A103" t="s">
        <v>158</v>
      </c>
      <c r="B103" s="1">
        <v>7920524922</v>
      </c>
      <c r="C103">
        <v>0.67052</v>
      </c>
      <c r="D103">
        <v>31</v>
      </c>
      <c r="E103">
        <v>31</v>
      </c>
      <c r="F103">
        <v>24.599</v>
      </c>
      <c r="G103">
        <v>1</v>
      </c>
      <c r="H103">
        <v>0.33333</v>
      </c>
      <c r="I103">
        <v>107</v>
      </c>
      <c r="J103">
        <v>3.17935</v>
      </c>
      <c r="K103">
        <v>103.10883</v>
      </c>
      <c r="L103">
        <v>1500</v>
      </c>
      <c r="M103">
        <v>0.49462</v>
      </c>
    </row>
    <row r="104" spans="1:13">
      <c r="A104" t="s">
        <v>159</v>
      </c>
      <c r="B104" s="1">
        <v>5787990595440</v>
      </c>
      <c r="C104">
        <v>0.92543</v>
      </c>
      <c r="D104">
        <v>28</v>
      </c>
      <c r="E104">
        <v>28</v>
      </c>
      <c r="F104">
        <v>25.331</v>
      </c>
      <c r="G104">
        <v>1</v>
      </c>
      <c r="H104">
        <v>0.33333</v>
      </c>
      <c r="I104">
        <v>105.16667</v>
      </c>
      <c r="J104">
        <v>3.15217</v>
      </c>
      <c r="K104">
        <v>23.19352</v>
      </c>
      <c r="L104">
        <v>418</v>
      </c>
      <c r="M104">
        <v>0.70635</v>
      </c>
    </row>
    <row r="105" spans="1:13">
      <c r="A105" t="s">
        <v>160</v>
      </c>
      <c r="B105" s="1">
        <v>92233720368547.7</v>
      </c>
      <c r="C105">
        <v>0.85813</v>
      </c>
      <c r="D105">
        <v>40</v>
      </c>
      <c r="E105">
        <v>40</v>
      </c>
      <c r="F105">
        <v>29.294</v>
      </c>
      <c r="G105">
        <v>1</v>
      </c>
      <c r="H105">
        <v>0.33333</v>
      </c>
      <c r="I105">
        <v>111.5</v>
      </c>
      <c r="J105">
        <v>3.22826</v>
      </c>
      <c r="K105">
        <v>73.95042</v>
      </c>
      <c r="L105">
        <v>1392</v>
      </c>
      <c r="M105">
        <v>0.58205</v>
      </c>
    </row>
    <row r="106" spans="1:13">
      <c r="A106" t="s">
        <v>29</v>
      </c>
      <c r="B106" s="1">
        <v>92233720368547.7</v>
      </c>
      <c r="C106">
        <v>0.73599</v>
      </c>
      <c r="D106">
        <v>87</v>
      </c>
      <c r="E106">
        <v>87</v>
      </c>
      <c r="F106">
        <v>46.737</v>
      </c>
      <c r="G106">
        <v>3</v>
      </c>
      <c r="H106">
        <v>0.33333</v>
      </c>
      <c r="I106">
        <v>135.33333</v>
      </c>
      <c r="J106">
        <v>3.49457</v>
      </c>
      <c r="K106">
        <v>614.88589</v>
      </c>
      <c r="L106">
        <v>8932</v>
      </c>
      <c r="M106">
        <v>0.39</v>
      </c>
    </row>
    <row r="107" spans="1:13">
      <c r="A107" t="s">
        <v>161</v>
      </c>
      <c r="B107" s="1">
        <v>92233720368547.7</v>
      </c>
      <c r="C107">
        <v>0.87703</v>
      </c>
      <c r="D107">
        <v>40</v>
      </c>
      <c r="E107">
        <v>40</v>
      </c>
      <c r="F107">
        <v>33.209</v>
      </c>
      <c r="G107">
        <v>1</v>
      </c>
      <c r="H107">
        <v>0.5</v>
      </c>
      <c r="I107">
        <v>112</v>
      </c>
      <c r="J107">
        <v>3.24457</v>
      </c>
      <c r="K107">
        <v>142.271</v>
      </c>
      <c r="L107">
        <v>2366</v>
      </c>
      <c r="M107">
        <v>0.59487</v>
      </c>
    </row>
    <row r="108" spans="1:13">
      <c r="A108" t="s">
        <v>162</v>
      </c>
      <c r="B108" s="1">
        <v>44635286105658</v>
      </c>
      <c r="C108">
        <v>0.77986</v>
      </c>
      <c r="D108">
        <v>28</v>
      </c>
      <c r="E108">
        <v>28</v>
      </c>
      <c r="F108">
        <v>22.226</v>
      </c>
      <c r="G108">
        <v>1</v>
      </c>
      <c r="H108">
        <v>0.33333</v>
      </c>
      <c r="I108">
        <v>104.66667</v>
      </c>
      <c r="J108">
        <v>3.13587</v>
      </c>
      <c r="K108">
        <v>82.87154</v>
      </c>
      <c r="L108">
        <v>1780</v>
      </c>
      <c r="M108">
        <v>0.59524</v>
      </c>
    </row>
    <row r="109" spans="1:13">
      <c r="A109" t="s">
        <v>163</v>
      </c>
      <c r="B109">
        <v>6</v>
      </c>
      <c r="C109">
        <v>0.2842</v>
      </c>
      <c r="D109">
        <v>4</v>
      </c>
      <c r="E109">
        <v>4</v>
      </c>
      <c r="F109">
        <v>4.362</v>
      </c>
      <c r="G109">
        <v>1</v>
      </c>
      <c r="H109">
        <v>0.33333</v>
      </c>
      <c r="I109">
        <v>76.33333</v>
      </c>
      <c r="J109">
        <v>2.47283</v>
      </c>
      <c r="K109">
        <v>2.08261</v>
      </c>
      <c r="L109">
        <v>28</v>
      </c>
      <c r="M109">
        <v>0.5</v>
      </c>
    </row>
    <row r="110" spans="1:13">
      <c r="A110" t="s">
        <v>164</v>
      </c>
      <c r="B110">
        <v>94622</v>
      </c>
      <c r="C110">
        <v>0.45436</v>
      </c>
      <c r="D110">
        <v>22</v>
      </c>
      <c r="E110">
        <v>22</v>
      </c>
      <c r="F110">
        <v>14.667</v>
      </c>
      <c r="G110">
        <v>1</v>
      </c>
      <c r="H110">
        <v>0.33333</v>
      </c>
      <c r="I110">
        <v>100.33333</v>
      </c>
      <c r="J110">
        <v>3.05978</v>
      </c>
      <c r="K110">
        <v>133.52527</v>
      </c>
      <c r="L110">
        <v>1782</v>
      </c>
      <c r="M110">
        <v>0.37662</v>
      </c>
    </row>
    <row r="111" spans="1:13">
      <c r="A111" t="s">
        <v>53</v>
      </c>
      <c r="B111" s="1">
        <v>92233720368547.7</v>
      </c>
      <c r="C111">
        <v>0.9557</v>
      </c>
      <c r="D111">
        <v>32</v>
      </c>
      <c r="E111">
        <v>32</v>
      </c>
      <c r="F111">
        <v>27.083</v>
      </c>
      <c r="G111">
        <v>1</v>
      </c>
      <c r="H111">
        <v>0.33333</v>
      </c>
      <c r="I111">
        <v>107</v>
      </c>
      <c r="J111">
        <v>3.16848</v>
      </c>
      <c r="K111">
        <v>165.23351</v>
      </c>
      <c r="L111">
        <v>2962</v>
      </c>
      <c r="M111">
        <v>0.69758</v>
      </c>
    </row>
    <row r="112" spans="1:13">
      <c r="A112" t="s">
        <v>34</v>
      </c>
      <c r="B112" s="1">
        <v>92233720368547.7</v>
      </c>
      <c r="C112">
        <v>0.7103</v>
      </c>
      <c r="D112">
        <v>81</v>
      </c>
      <c r="E112">
        <v>81</v>
      </c>
      <c r="F112">
        <v>45.785</v>
      </c>
      <c r="G112">
        <v>4</v>
      </c>
      <c r="H112">
        <v>0.33333</v>
      </c>
      <c r="I112">
        <v>132.33333</v>
      </c>
      <c r="J112">
        <v>3.46196</v>
      </c>
      <c r="K112">
        <v>872.27246</v>
      </c>
      <c r="L112">
        <v>12204</v>
      </c>
      <c r="M112">
        <v>0.38488</v>
      </c>
    </row>
    <row r="113" spans="1:13">
      <c r="A113" t="s">
        <v>165</v>
      </c>
      <c r="B113" s="1">
        <v>1536202074</v>
      </c>
      <c r="C113">
        <v>0.69585</v>
      </c>
      <c r="D113">
        <v>26</v>
      </c>
      <c r="E113">
        <v>26</v>
      </c>
      <c r="F113">
        <v>22.963</v>
      </c>
      <c r="G113">
        <v>1</v>
      </c>
      <c r="H113">
        <v>0.33333</v>
      </c>
      <c r="I113">
        <v>104</v>
      </c>
      <c r="J113">
        <v>3.13587</v>
      </c>
      <c r="K113">
        <v>77.80685</v>
      </c>
      <c r="L113">
        <v>1422</v>
      </c>
      <c r="M113">
        <v>0.54462</v>
      </c>
    </row>
    <row r="114" spans="1:13">
      <c r="A114" t="s">
        <v>52</v>
      </c>
      <c r="B114" s="1">
        <v>16140800</v>
      </c>
      <c r="C114">
        <v>0.52418</v>
      </c>
      <c r="D114">
        <v>35</v>
      </c>
      <c r="E114">
        <v>35</v>
      </c>
      <c r="F114">
        <v>22.414</v>
      </c>
      <c r="G114">
        <v>4</v>
      </c>
      <c r="H114">
        <v>0.33333</v>
      </c>
      <c r="I114">
        <v>109.16667</v>
      </c>
      <c r="J114">
        <v>3.20652</v>
      </c>
      <c r="K114">
        <v>316.36469</v>
      </c>
      <c r="L114">
        <v>5278</v>
      </c>
      <c r="M114">
        <v>0.37143</v>
      </c>
    </row>
    <row r="115" spans="1:13">
      <c r="A115" t="s">
        <v>166</v>
      </c>
      <c r="B115">
        <v>56</v>
      </c>
      <c r="C115">
        <v>0.47564</v>
      </c>
      <c r="D115">
        <v>7</v>
      </c>
      <c r="E115">
        <v>9</v>
      </c>
      <c r="F115">
        <v>8.652</v>
      </c>
      <c r="G115">
        <v>1</v>
      </c>
      <c r="H115">
        <v>0.33333</v>
      </c>
      <c r="I115">
        <v>91.83333</v>
      </c>
      <c r="J115">
        <v>2.92391</v>
      </c>
      <c r="K115">
        <v>11.68888</v>
      </c>
      <c r="L115">
        <v>122</v>
      </c>
      <c r="M115">
        <v>0.36111</v>
      </c>
    </row>
    <row r="116" spans="1:13">
      <c r="A116" t="s">
        <v>167</v>
      </c>
      <c r="B116">
        <v>16</v>
      </c>
      <c r="C116">
        <v>0.23326</v>
      </c>
      <c r="D116">
        <v>8</v>
      </c>
      <c r="E116">
        <v>8</v>
      </c>
      <c r="F116">
        <v>5.448</v>
      </c>
      <c r="G116">
        <v>1</v>
      </c>
      <c r="H116">
        <v>0.33333</v>
      </c>
      <c r="I116">
        <v>81.16667</v>
      </c>
      <c r="J116">
        <v>2.58696</v>
      </c>
      <c r="K116">
        <v>16.46439</v>
      </c>
      <c r="L116">
        <v>126</v>
      </c>
      <c r="M116">
        <v>0.28571</v>
      </c>
    </row>
    <row r="117" spans="1:13">
      <c r="A117" t="s">
        <v>168</v>
      </c>
      <c r="B117">
        <v>7791120</v>
      </c>
      <c r="C117">
        <v>0.59909</v>
      </c>
      <c r="D117">
        <v>24</v>
      </c>
      <c r="E117">
        <v>24</v>
      </c>
      <c r="F117">
        <v>18.26</v>
      </c>
      <c r="G117">
        <v>1</v>
      </c>
      <c r="H117">
        <v>0.33333</v>
      </c>
      <c r="I117">
        <v>103.33333</v>
      </c>
      <c r="J117">
        <v>3.13587</v>
      </c>
      <c r="K117">
        <v>102.66</v>
      </c>
      <c r="L117">
        <v>2688</v>
      </c>
      <c r="M117">
        <v>0.48188</v>
      </c>
    </row>
    <row r="118" spans="1:13">
      <c r="A118" t="s">
        <v>169</v>
      </c>
      <c r="B118" s="1">
        <v>63315262497774</v>
      </c>
      <c r="C118">
        <v>0.72546</v>
      </c>
      <c r="D118">
        <v>42</v>
      </c>
      <c r="E118">
        <v>42</v>
      </c>
      <c r="F118">
        <v>30.208</v>
      </c>
      <c r="G118">
        <v>3</v>
      </c>
      <c r="H118">
        <v>0.33333</v>
      </c>
      <c r="I118">
        <v>112.83333</v>
      </c>
      <c r="J118">
        <v>3.25</v>
      </c>
      <c r="K118">
        <v>220.64302</v>
      </c>
      <c r="L118">
        <v>3086</v>
      </c>
      <c r="M118">
        <v>0.48432</v>
      </c>
    </row>
    <row r="119" spans="1:13">
      <c r="A119" t="s">
        <v>170</v>
      </c>
      <c r="B119" s="1">
        <v>11451300</v>
      </c>
      <c r="C119">
        <v>0.66337</v>
      </c>
      <c r="D119">
        <v>19</v>
      </c>
      <c r="E119">
        <v>19</v>
      </c>
      <c r="F119">
        <v>17.214</v>
      </c>
      <c r="G119">
        <v>1</v>
      </c>
      <c r="H119">
        <v>0.33333</v>
      </c>
      <c r="I119">
        <v>100.5</v>
      </c>
      <c r="J119">
        <v>3.09783</v>
      </c>
      <c r="K119">
        <v>64.53208</v>
      </c>
      <c r="L119">
        <v>2132</v>
      </c>
      <c r="M119">
        <v>0.57895</v>
      </c>
    </row>
    <row r="120" spans="1:13">
      <c r="A120" t="s">
        <v>171</v>
      </c>
      <c r="B120">
        <v>1041</v>
      </c>
      <c r="C120">
        <v>0.45983</v>
      </c>
      <c r="D120">
        <v>13</v>
      </c>
      <c r="E120">
        <v>14</v>
      </c>
      <c r="F120">
        <v>6.823</v>
      </c>
      <c r="G120">
        <v>1</v>
      </c>
      <c r="H120">
        <v>0.33333</v>
      </c>
      <c r="I120">
        <v>86</v>
      </c>
      <c r="J120">
        <v>2.67935</v>
      </c>
      <c r="K120">
        <v>46.30981</v>
      </c>
      <c r="L120">
        <v>436</v>
      </c>
      <c r="M120">
        <v>0.3956</v>
      </c>
    </row>
    <row r="121" spans="1:13">
      <c r="A121" t="s">
        <v>172</v>
      </c>
      <c r="B121">
        <v>2070</v>
      </c>
      <c r="C121">
        <v>0.40874</v>
      </c>
      <c r="D121">
        <v>19</v>
      </c>
      <c r="E121">
        <v>19</v>
      </c>
      <c r="F121">
        <v>8.845</v>
      </c>
      <c r="G121">
        <v>1</v>
      </c>
      <c r="H121">
        <v>0.33333</v>
      </c>
      <c r="I121">
        <v>92.83333</v>
      </c>
      <c r="J121">
        <v>2.84783</v>
      </c>
      <c r="K121">
        <v>85.633</v>
      </c>
      <c r="L121">
        <v>904</v>
      </c>
      <c r="M121">
        <v>0.35673</v>
      </c>
    </row>
    <row r="122" spans="1:13">
      <c r="A122" t="s">
        <v>173</v>
      </c>
      <c r="B122">
        <v>3048</v>
      </c>
      <c r="C122">
        <v>0.61085</v>
      </c>
      <c r="D122">
        <v>11</v>
      </c>
      <c r="E122">
        <v>11</v>
      </c>
      <c r="F122">
        <v>11.23</v>
      </c>
      <c r="G122">
        <v>1</v>
      </c>
      <c r="H122">
        <v>0.33333</v>
      </c>
      <c r="I122">
        <v>95.16667</v>
      </c>
      <c r="J122">
        <v>3.01087</v>
      </c>
      <c r="K122">
        <v>10.41219</v>
      </c>
      <c r="L122">
        <v>282</v>
      </c>
      <c r="M122">
        <v>0.65455</v>
      </c>
    </row>
    <row r="123" spans="1:13">
      <c r="A123" t="s">
        <v>174</v>
      </c>
      <c r="B123" s="1">
        <v>269204021544</v>
      </c>
      <c r="C123">
        <v>0.87837</v>
      </c>
      <c r="D123">
        <v>24</v>
      </c>
      <c r="E123">
        <v>24</v>
      </c>
      <c r="F123">
        <v>22.986</v>
      </c>
      <c r="G123">
        <v>1</v>
      </c>
      <c r="H123">
        <v>0.33333</v>
      </c>
      <c r="I123">
        <v>103.5</v>
      </c>
      <c r="J123">
        <v>3.1413</v>
      </c>
      <c r="K123">
        <v>34.52787</v>
      </c>
      <c r="L123">
        <v>634</v>
      </c>
      <c r="M123">
        <v>0.70652</v>
      </c>
    </row>
    <row r="124" spans="1:13">
      <c r="A124" t="s">
        <v>48</v>
      </c>
      <c r="B124" s="1">
        <v>92233720368547.7</v>
      </c>
      <c r="C124">
        <v>0.68385</v>
      </c>
      <c r="D124">
        <v>45</v>
      </c>
      <c r="E124">
        <v>45</v>
      </c>
      <c r="F124">
        <v>31.54</v>
      </c>
      <c r="G124">
        <v>3</v>
      </c>
      <c r="H124">
        <v>0.33333</v>
      </c>
      <c r="I124">
        <v>114.16667</v>
      </c>
      <c r="J124">
        <v>3.26087</v>
      </c>
      <c r="K124">
        <v>347.27472</v>
      </c>
      <c r="L124">
        <v>5290</v>
      </c>
      <c r="M124">
        <v>0.44646</v>
      </c>
    </row>
    <row r="125" spans="1:13">
      <c r="A125" t="s">
        <v>175</v>
      </c>
      <c r="B125">
        <v>12</v>
      </c>
      <c r="C125">
        <v>0.38896</v>
      </c>
      <c r="D125">
        <v>5</v>
      </c>
      <c r="E125">
        <v>5</v>
      </c>
      <c r="F125">
        <v>5.898</v>
      </c>
      <c r="G125">
        <v>1</v>
      </c>
      <c r="H125">
        <v>0.33333</v>
      </c>
      <c r="I125">
        <v>85.83333</v>
      </c>
      <c r="J125">
        <v>2.77174</v>
      </c>
      <c r="K125">
        <v>0.64559</v>
      </c>
      <c r="L125">
        <v>8</v>
      </c>
      <c r="M125">
        <v>0.6</v>
      </c>
    </row>
    <row r="126" spans="1:13">
      <c r="A126" t="s">
        <v>37</v>
      </c>
      <c r="B126" s="1">
        <v>92233720368547.7</v>
      </c>
      <c r="C126">
        <v>0.75752</v>
      </c>
      <c r="D126">
        <v>71</v>
      </c>
      <c r="E126">
        <v>71</v>
      </c>
      <c r="F126">
        <v>39.786</v>
      </c>
      <c r="G126">
        <v>1</v>
      </c>
      <c r="H126">
        <v>0.33333</v>
      </c>
      <c r="I126">
        <v>127.16667</v>
      </c>
      <c r="J126">
        <v>3.40217</v>
      </c>
      <c r="K126">
        <v>336.36371</v>
      </c>
      <c r="L126">
        <v>5434</v>
      </c>
      <c r="M126">
        <v>0.42777</v>
      </c>
    </row>
    <row r="127" spans="1:13">
      <c r="A127" t="s">
        <v>41</v>
      </c>
      <c r="B127" s="1">
        <v>92233720368547.7</v>
      </c>
      <c r="C127">
        <v>0.85518</v>
      </c>
      <c r="D127">
        <v>59</v>
      </c>
      <c r="E127">
        <v>59</v>
      </c>
      <c r="F127">
        <v>39.997</v>
      </c>
      <c r="G127">
        <v>1</v>
      </c>
      <c r="H127">
        <v>0.33333</v>
      </c>
      <c r="I127">
        <v>121</v>
      </c>
      <c r="J127">
        <v>3.33152</v>
      </c>
      <c r="K127">
        <v>206.28645</v>
      </c>
      <c r="L127">
        <v>3186</v>
      </c>
      <c r="M127">
        <v>0.51198</v>
      </c>
    </row>
    <row r="128" spans="1:13">
      <c r="A128" t="s">
        <v>30</v>
      </c>
      <c r="B128" s="1">
        <v>92233720368547.7</v>
      </c>
      <c r="C128">
        <v>0.78606</v>
      </c>
      <c r="D128">
        <v>81</v>
      </c>
      <c r="E128">
        <v>81</v>
      </c>
      <c r="F128">
        <v>45.538</v>
      </c>
      <c r="G128">
        <v>2</v>
      </c>
      <c r="H128">
        <v>0.33333</v>
      </c>
      <c r="I128">
        <v>132.33333</v>
      </c>
      <c r="J128">
        <v>3.46196</v>
      </c>
      <c r="K128">
        <v>392.75791</v>
      </c>
      <c r="L128">
        <v>6486</v>
      </c>
      <c r="M128">
        <v>0.42593</v>
      </c>
    </row>
    <row r="129" spans="1:13">
      <c r="A129" t="s">
        <v>176</v>
      </c>
      <c r="B129">
        <v>52494</v>
      </c>
      <c r="C129">
        <v>0.55858</v>
      </c>
      <c r="D129">
        <v>17</v>
      </c>
      <c r="E129">
        <v>17</v>
      </c>
      <c r="F129">
        <v>14.501</v>
      </c>
      <c r="G129">
        <v>1</v>
      </c>
      <c r="H129">
        <v>0.33333</v>
      </c>
      <c r="I129">
        <v>99.5</v>
      </c>
      <c r="J129">
        <v>3.08696</v>
      </c>
      <c r="K129">
        <v>46.7546</v>
      </c>
      <c r="L129">
        <v>876</v>
      </c>
      <c r="M129">
        <v>0.50735</v>
      </c>
    </row>
    <row r="130" spans="1:13">
      <c r="A130" t="s">
        <v>177</v>
      </c>
      <c r="B130" s="1">
        <v>95368555728</v>
      </c>
      <c r="C130">
        <v>0.77055</v>
      </c>
      <c r="D130">
        <v>26</v>
      </c>
      <c r="E130">
        <v>26</v>
      </c>
      <c r="F130">
        <v>23.126</v>
      </c>
      <c r="G130">
        <v>1</v>
      </c>
      <c r="H130">
        <v>0.33333</v>
      </c>
      <c r="I130">
        <v>104.33333</v>
      </c>
      <c r="J130">
        <v>3.14674</v>
      </c>
      <c r="K130">
        <v>62.41283</v>
      </c>
      <c r="L130">
        <v>1290</v>
      </c>
      <c r="M130">
        <v>0.60308</v>
      </c>
    </row>
    <row r="131" spans="1:13">
      <c r="A131" t="s">
        <v>46</v>
      </c>
      <c r="B131" s="1">
        <v>92233720368547.7</v>
      </c>
      <c r="C131">
        <v>0.88175</v>
      </c>
      <c r="D131">
        <v>48</v>
      </c>
      <c r="E131">
        <v>48</v>
      </c>
      <c r="F131">
        <v>36.563</v>
      </c>
      <c r="G131">
        <v>1</v>
      </c>
      <c r="H131">
        <v>0.33333</v>
      </c>
      <c r="I131">
        <v>115.66667</v>
      </c>
      <c r="J131">
        <v>3.27717</v>
      </c>
      <c r="K131">
        <v>265.07595</v>
      </c>
      <c r="L131">
        <v>5572</v>
      </c>
      <c r="M131">
        <v>0.56383</v>
      </c>
    </row>
    <row r="132" spans="1:13">
      <c r="A132" t="s">
        <v>178</v>
      </c>
      <c r="B132" s="1">
        <v>92233720368547.7</v>
      </c>
      <c r="C132">
        <v>0.83464</v>
      </c>
      <c r="D132">
        <v>46</v>
      </c>
      <c r="E132">
        <v>46</v>
      </c>
      <c r="F132">
        <v>31.405</v>
      </c>
      <c r="G132">
        <v>1</v>
      </c>
      <c r="H132">
        <v>0.33333</v>
      </c>
      <c r="I132">
        <v>114.16667</v>
      </c>
      <c r="J132">
        <v>3.25</v>
      </c>
      <c r="K132">
        <v>128.48921</v>
      </c>
      <c r="L132">
        <v>1932</v>
      </c>
      <c r="M132">
        <v>0.54106</v>
      </c>
    </row>
    <row r="133" spans="1:13">
      <c r="A133" t="s">
        <v>224</v>
      </c>
      <c r="B133">
        <v>202</v>
      </c>
      <c r="C133">
        <v>0.39027</v>
      </c>
      <c r="D133">
        <v>11</v>
      </c>
      <c r="E133">
        <v>11</v>
      </c>
      <c r="F133">
        <v>9.236</v>
      </c>
      <c r="G133">
        <v>1</v>
      </c>
      <c r="H133">
        <v>0.33333</v>
      </c>
      <c r="I133">
        <v>89.83333</v>
      </c>
      <c r="J133">
        <v>2.83696</v>
      </c>
      <c r="K133">
        <v>141.40103</v>
      </c>
      <c r="L133">
        <v>1632</v>
      </c>
      <c r="M133">
        <v>0.41818</v>
      </c>
    </row>
    <row r="134" spans="1:13">
      <c r="A134" t="s">
        <v>179</v>
      </c>
      <c r="B134">
        <v>166442</v>
      </c>
      <c r="C134">
        <v>0.63908</v>
      </c>
      <c r="D134">
        <v>18</v>
      </c>
      <c r="E134">
        <v>18</v>
      </c>
      <c r="F134">
        <v>13.767</v>
      </c>
      <c r="G134">
        <v>1</v>
      </c>
      <c r="H134">
        <v>0.33333</v>
      </c>
      <c r="I134">
        <v>95.66667</v>
      </c>
      <c r="J134">
        <v>2.95109</v>
      </c>
      <c r="K134">
        <v>58.97814</v>
      </c>
      <c r="L134">
        <v>880</v>
      </c>
      <c r="M134">
        <v>0.56863</v>
      </c>
    </row>
    <row r="135" spans="1:13">
      <c r="A135" t="s">
        <v>49</v>
      </c>
      <c r="B135" s="1">
        <v>92233720368547.7</v>
      </c>
      <c r="C135">
        <v>0.89051</v>
      </c>
      <c r="D135">
        <v>44</v>
      </c>
      <c r="E135">
        <v>44</v>
      </c>
      <c r="F135">
        <v>34.281</v>
      </c>
      <c r="G135">
        <v>1</v>
      </c>
      <c r="H135">
        <v>0.33333</v>
      </c>
      <c r="I135">
        <v>113.66667</v>
      </c>
      <c r="J135">
        <v>3.25543</v>
      </c>
      <c r="K135">
        <v>236.8317</v>
      </c>
      <c r="L135">
        <v>3966</v>
      </c>
      <c r="M135">
        <v>0.58562</v>
      </c>
    </row>
    <row r="136" spans="1:13">
      <c r="A136" t="s">
        <v>43</v>
      </c>
      <c r="B136" s="1">
        <v>92233720368547.7</v>
      </c>
      <c r="C136">
        <v>0.73334</v>
      </c>
      <c r="D136">
        <v>53</v>
      </c>
      <c r="E136">
        <v>53</v>
      </c>
      <c r="F136">
        <v>34.393</v>
      </c>
      <c r="G136">
        <v>1</v>
      </c>
      <c r="H136">
        <v>0.5</v>
      </c>
      <c r="I136">
        <v>118.5</v>
      </c>
      <c r="J136">
        <v>3.31522</v>
      </c>
      <c r="K136">
        <v>581.06268</v>
      </c>
      <c r="L136">
        <v>10288</v>
      </c>
      <c r="M136">
        <v>0.45428</v>
      </c>
    </row>
    <row r="137" spans="1:13">
      <c r="A137" t="s">
        <v>180</v>
      </c>
      <c r="B137" s="1">
        <v>92233720368547.7</v>
      </c>
      <c r="C137">
        <v>0.97186</v>
      </c>
      <c r="D137">
        <v>49</v>
      </c>
      <c r="E137">
        <v>49</v>
      </c>
      <c r="F137">
        <v>37.637</v>
      </c>
      <c r="G137">
        <v>1</v>
      </c>
      <c r="H137">
        <v>0.33333</v>
      </c>
      <c r="I137">
        <v>114.5</v>
      </c>
      <c r="J137">
        <v>3.22826</v>
      </c>
      <c r="K137">
        <v>55.98103</v>
      </c>
      <c r="L137">
        <v>1200</v>
      </c>
      <c r="M137">
        <v>0.61735</v>
      </c>
    </row>
    <row r="138" spans="1:13">
      <c r="A138" t="s">
        <v>28</v>
      </c>
      <c r="B138" s="1">
        <v>92233720368547.7</v>
      </c>
      <c r="C138">
        <v>0.67917</v>
      </c>
      <c r="D138">
        <v>93</v>
      </c>
      <c r="E138">
        <v>93</v>
      </c>
      <c r="F138">
        <v>45.984</v>
      </c>
      <c r="G138">
        <v>8</v>
      </c>
      <c r="H138">
        <v>0.33333</v>
      </c>
      <c r="I138">
        <v>138.33333</v>
      </c>
      <c r="J138">
        <v>3.52717</v>
      </c>
      <c r="K138">
        <v>1129.43905</v>
      </c>
      <c r="L138">
        <v>12576</v>
      </c>
      <c r="M138">
        <v>0.3525</v>
      </c>
    </row>
    <row r="139" spans="1:13">
      <c r="A139" t="s">
        <v>23</v>
      </c>
      <c r="B139" s="1">
        <v>92233720368547.7</v>
      </c>
      <c r="C139">
        <v>0.77253</v>
      </c>
      <c r="D139">
        <v>98</v>
      </c>
      <c r="E139">
        <v>98</v>
      </c>
      <c r="F139">
        <v>48.585</v>
      </c>
      <c r="G139">
        <v>6</v>
      </c>
      <c r="H139">
        <v>0.33333</v>
      </c>
      <c r="I139">
        <v>140.66667</v>
      </c>
      <c r="J139">
        <v>3.54891</v>
      </c>
      <c r="K139">
        <v>587.99756</v>
      </c>
      <c r="L139">
        <v>9954</v>
      </c>
      <c r="M139">
        <v>0.39449</v>
      </c>
    </row>
    <row r="140" spans="1:13">
      <c r="A140" t="s">
        <v>181</v>
      </c>
      <c r="B140">
        <v>3620</v>
      </c>
      <c r="C140">
        <v>0.47013</v>
      </c>
      <c r="D140">
        <v>18</v>
      </c>
      <c r="E140">
        <v>18</v>
      </c>
      <c r="F140">
        <v>13.434</v>
      </c>
      <c r="G140">
        <v>1</v>
      </c>
      <c r="H140">
        <v>0.33333</v>
      </c>
      <c r="I140">
        <v>98.5</v>
      </c>
      <c r="J140">
        <v>3.04348</v>
      </c>
      <c r="K140">
        <v>70.5452</v>
      </c>
      <c r="L140">
        <v>1122</v>
      </c>
      <c r="M140">
        <v>0.4183</v>
      </c>
    </row>
    <row r="141" spans="1:13">
      <c r="A141" t="s">
        <v>182</v>
      </c>
      <c r="B141" s="1">
        <v>92233720368547.7</v>
      </c>
      <c r="C141">
        <v>0.88681</v>
      </c>
      <c r="D141">
        <v>46</v>
      </c>
      <c r="E141">
        <v>46</v>
      </c>
      <c r="F141">
        <v>33.875</v>
      </c>
      <c r="G141">
        <v>1</v>
      </c>
      <c r="H141">
        <v>0.33333</v>
      </c>
      <c r="I141">
        <v>113.5</v>
      </c>
      <c r="J141">
        <v>3.22826</v>
      </c>
      <c r="K141">
        <v>132.50087</v>
      </c>
      <c r="L141">
        <v>1880</v>
      </c>
      <c r="M141">
        <v>0.57488</v>
      </c>
    </row>
    <row r="142" spans="1:13">
      <c r="A142" t="s">
        <v>183</v>
      </c>
      <c r="B142">
        <v>4854900</v>
      </c>
      <c r="C142">
        <v>0.60735</v>
      </c>
      <c r="D142">
        <v>29</v>
      </c>
      <c r="E142">
        <v>29</v>
      </c>
      <c r="F142">
        <v>23.738</v>
      </c>
      <c r="G142">
        <v>1</v>
      </c>
      <c r="H142">
        <v>0.33333</v>
      </c>
      <c r="I142">
        <v>105.33333</v>
      </c>
      <c r="J142">
        <v>3.14674</v>
      </c>
      <c r="K142">
        <v>69.14713</v>
      </c>
      <c r="L142">
        <v>1158</v>
      </c>
      <c r="M142">
        <v>0.45813</v>
      </c>
    </row>
    <row r="143" spans="1:13">
      <c r="A143" t="s">
        <v>19</v>
      </c>
      <c r="B143" s="1">
        <v>92233720368547.7</v>
      </c>
      <c r="C143">
        <v>0.58026</v>
      </c>
      <c r="D143">
        <v>126</v>
      </c>
      <c r="E143">
        <v>126</v>
      </c>
      <c r="F143">
        <v>50.422</v>
      </c>
      <c r="G143">
        <v>12</v>
      </c>
      <c r="H143">
        <v>0.5</v>
      </c>
      <c r="I143">
        <v>155</v>
      </c>
      <c r="J143">
        <v>3.71196</v>
      </c>
      <c r="K143">
        <v>3010.4496</v>
      </c>
      <c r="L143">
        <v>26712</v>
      </c>
      <c r="M143">
        <v>0.27416</v>
      </c>
    </row>
    <row r="144" spans="1:13">
      <c r="A144" t="s">
        <v>185</v>
      </c>
      <c r="B144" s="1">
        <v>92233720368547.7</v>
      </c>
      <c r="C144">
        <v>0.96606</v>
      </c>
      <c r="D144">
        <v>44</v>
      </c>
      <c r="E144">
        <v>44</v>
      </c>
      <c r="F144">
        <v>34.354</v>
      </c>
      <c r="G144">
        <v>1</v>
      </c>
      <c r="H144">
        <v>0.33333</v>
      </c>
      <c r="I144">
        <v>113.5</v>
      </c>
      <c r="J144">
        <v>3.25</v>
      </c>
      <c r="K144">
        <v>110.62901</v>
      </c>
      <c r="L144">
        <v>2314</v>
      </c>
      <c r="M144">
        <v>0.63531</v>
      </c>
    </row>
    <row r="145" spans="1:13">
      <c r="A145" t="s">
        <v>186</v>
      </c>
      <c r="B145" s="1">
        <v>92233720368547.7</v>
      </c>
      <c r="C145">
        <v>1.02407</v>
      </c>
      <c r="D145">
        <v>34</v>
      </c>
      <c r="E145">
        <v>34</v>
      </c>
      <c r="F145">
        <v>28.786</v>
      </c>
      <c r="G145">
        <v>1</v>
      </c>
      <c r="H145">
        <v>0.33333</v>
      </c>
      <c r="I145">
        <v>105.66667</v>
      </c>
      <c r="J145">
        <v>3.10326</v>
      </c>
      <c r="K145">
        <v>22.2488</v>
      </c>
      <c r="L145">
        <v>480</v>
      </c>
      <c r="M145">
        <v>0.73262</v>
      </c>
    </row>
    <row r="146" spans="1:13">
      <c r="A146" t="s">
        <v>187</v>
      </c>
      <c r="B146" s="1">
        <v>92233720368547.7</v>
      </c>
      <c r="C146">
        <v>0.99328</v>
      </c>
      <c r="D146">
        <v>45</v>
      </c>
      <c r="E146">
        <v>45</v>
      </c>
      <c r="F146">
        <v>35.936</v>
      </c>
      <c r="G146">
        <v>1</v>
      </c>
      <c r="H146">
        <v>0.33333</v>
      </c>
      <c r="I146">
        <v>113</v>
      </c>
      <c r="J146">
        <v>3.22283</v>
      </c>
      <c r="K146">
        <v>57.26859</v>
      </c>
      <c r="L146">
        <v>1052</v>
      </c>
      <c r="M146">
        <v>0.64848</v>
      </c>
    </row>
    <row r="147" spans="1:13">
      <c r="A147" t="s">
        <v>18</v>
      </c>
      <c r="B147" s="1">
        <v>92233720368547.7</v>
      </c>
      <c r="C147">
        <v>0.53274</v>
      </c>
      <c r="D147">
        <v>133</v>
      </c>
      <c r="E147">
        <v>133</v>
      </c>
      <c r="F147">
        <v>51.705</v>
      </c>
      <c r="G147">
        <v>55</v>
      </c>
      <c r="H147">
        <v>0.33333</v>
      </c>
      <c r="I147">
        <v>158.33333</v>
      </c>
      <c r="J147">
        <v>3.74457</v>
      </c>
      <c r="K147">
        <v>3520.92694</v>
      </c>
      <c r="L147">
        <v>31094</v>
      </c>
      <c r="M147">
        <v>0.24755</v>
      </c>
    </row>
    <row r="148" spans="1:13">
      <c r="A148" t="s">
        <v>188</v>
      </c>
      <c r="B148" s="1">
        <v>92233720368547.7</v>
      </c>
      <c r="C148">
        <v>1.02309</v>
      </c>
      <c r="D148">
        <v>47</v>
      </c>
      <c r="E148">
        <v>47</v>
      </c>
      <c r="F148">
        <v>35.952</v>
      </c>
      <c r="G148">
        <v>1</v>
      </c>
      <c r="H148">
        <v>0.33333</v>
      </c>
      <c r="I148">
        <v>115</v>
      </c>
      <c r="J148">
        <v>3.2663</v>
      </c>
      <c r="K148">
        <v>57.29275</v>
      </c>
      <c r="L148">
        <v>1322</v>
      </c>
      <c r="M148">
        <v>0.65865</v>
      </c>
    </row>
    <row r="149" spans="1:13">
      <c r="A149" t="s">
        <v>190</v>
      </c>
      <c r="B149" s="1">
        <v>3485593464</v>
      </c>
      <c r="C149">
        <v>0.85127</v>
      </c>
      <c r="D149">
        <v>22</v>
      </c>
      <c r="E149">
        <v>22</v>
      </c>
      <c r="F149">
        <v>21.427</v>
      </c>
      <c r="G149">
        <v>1</v>
      </c>
      <c r="H149">
        <v>0.33333</v>
      </c>
      <c r="I149">
        <v>99.83333</v>
      </c>
      <c r="J149">
        <v>3.04348</v>
      </c>
      <c r="K149">
        <v>13.71116</v>
      </c>
      <c r="L149">
        <v>274</v>
      </c>
      <c r="M149">
        <v>0.70563</v>
      </c>
    </row>
    <row r="150" spans="1:13">
      <c r="A150" t="s">
        <v>191</v>
      </c>
      <c r="B150" s="1">
        <v>92233720368547.7</v>
      </c>
      <c r="C150">
        <v>0.99859</v>
      </c>
      <c r="D150">
        <v>42</v>
      </c>
      <c r="E150">
        <v>42</v>
      </c>
      <c r="F150">
        <v>33.194</v>
      </c>
      <c r="G150">
        <v>1</v>
      </c>
      <c r="H150">
        <v>0.33333</v>
      </c>
      <c r="I150">
        <v>111.66667</v>
      </c>
      <c r="J150">
        <v>3.21196</v>
      </c>
      <c r="K150">
        <v>52.79134</v>
      </c>
      <c r="L150">
        <v>1296</v>
      </c>
      <c r="M150">
        <v>0.66667</v>
      </c>
    </row>
    <row r="151" spans="1:13">
      <c r="A151" t="s">
        <v>192</v>
      </c>
      <c r="B151" s="1">
        <v>92233720368547.7</v>
      </c>
      <c r="C151">
        <v>0.90985</v>
      </c>
      <c r="D151">
        <v>41</v>
      </c>
      <c r="E151">
        <v>41</v>
      </c>
      <c r="F151">
        <v>31.825</v>
      </c>
      <c r="G151">
        <v>1</v>
      </c>
      <c r="H151">
        <v>0.33333</v>
      </c>
      <c r="I151">
        <v>111.16667</v>
      </c>
      <c r="J151">
        <v>3.20652</v>
      </c>
      <c r="K151">
        <v>75.05608</v>
      </c>
      <c r="L151">
        <v>1476</v>
      </c>
      <c r="M151">
        <v>0.6122</v>
      </c>
    </row>
    <row r="152" spans="1:13">
      <c r="A152" t="s">
        <v>45</v>
      </c>
      <c r="B152" s="1">
        <v>92233720368547.7</v>
      </c>
      <c r="C152">
        <v>0.88574</v>
      </c>
      <c r="D152">
        <v>52</v>
      </c>
      <c r="E152">
        <v>52</v>
      </c>
      <c r="F152">
        <v>37.535</v>
      </c>
      <c r="G152">
        <v>2</v>
      </c>
      <c r="H152">
        <v>0.33333</v>
      </c>
      <c r="I152">
        <v>117</v>
      </c>
      <c r="J152">
        <v>3.27717</v>
      </c>
      <c r="K152">
        <v>166.06848</v>
      </c>
      <c r="L152">
        <v>2774</v>
      </c>
      <c r="M152">
        <v>0.55204</v>
      </c>
    </row>
    <row r="153" spans="1:13">
      <c r="A153" t="s">
        <v>20</v>
      </c>
      <c r="B153" s="1">
        <v>92233720368547.7</v>
      </c>
      <c r="C153">
        <v>0.62948</v>
      </c>
      <c r="D153">
        <v>118</v>
      </c>
      <c r="E153">
        <v>119</v>
      </c>
      <c r="F153">
        <v>50.829</v>
      </c>
      <c r="G153">
        <v>4</v>
      </c>
      <c r="H153">
        <v>0.33333</v>
      </c>
      <c r="I153">
        <v>151.33333</v>
      </c>
      <c r="J153">
        <v>3.66848</v>
      </c>
      <c r="K153">
        <v>1846.84152</v>
      </c>
      <c r="L153">
        <v>20488</v>
      </c>
      <c r="M153">
        <v>0.29839</v>
      </c>
    </row>
    <row r="154" spans="1:13">
      <c r="A154" t="s">
        <v>225</v>
      </c>
      <c r="B154" s="1">
        <v>1397402550</v>
      </c>
      <c r="C154">
        <v>0.71358</v>
      </c>
      <c r="D154">
        <v>38</v>
      </c>
      <c r="E154">
        <v>38</v>
      </c>
      <c r="F154">
        <v>28.283</v>
      </c>
      <c r="G154">
        <v>1</v>
      </c>
      <c r="H154">
        <v>0.33333</v>
      </c>
      <c r="I154">
        <v>108.5</v>
      </c>
      <c r="J154">
        <v>3.15217</v>
      </c>
      <c r="K154">
        <v>95.68813</v>
      </c>
      <c r="L154">
        <v>1314</v>
      </c>
      <c r="M154">
        <v>0.49218</v>
      </c>
    </row>
    <row r="155" spans="1:13">
      <c r="A155" t="s">
        <v>193</v>
      </c>
      <c r="B155" s="1">
        <v>1752816804480</v>
      </c>
      <c r="C155">
        <v>0.92534</v>
      </c>
      <c r="D155">
        <v>33</v>
      </c>
      <c r="E155">
        <v>33</v>
      </c>
      <c r="F155">
        <v>27.104</v>
      </c>
      <c r="G155">
        <v>1</v>
      </c>
      <c r="H155">
        <v>0.33333</v>
      </c>
      <c r="I155">
        <v>105.5</v>
      </c>
      <c r="J155">
        <v>3.1087</v>
      </c>
      <c r="K155">
        <v>20.94516</v>
      </c>
      <c r="L155">
        <v>452</v>
      </c>
      <c r="M155">
        <v>0.66856</v>
      </c>
    </row>
    <row r="156" spans="1:13">
      <c r="A156" t="s">
        <v>32</v>
      </c>
      <c r="B156" s="1">
        <v>92233720368547.7</v>
      </c>
      <c r="C156">
        <v>0.72488</v>
      </c>
      <c r="D156">
        <v>86</v>
      </c>
      <c r="E156">
        <v>86</v>
      </c>
      <c r="F156">
        <v>44.739</v>
      </c>
      <c r="G156">
        <v>3</v>
      </c>
      <c r="H156">
        <v>0.33333</v>
      </c>
      <c r="I156">
        <v>134.83333</v>
      </c>
      <c r="J156">
        <v>3.48913</v>
      </c>
      <c r="K156">
        <v>726.24842</v>
      </c>
      <c r="L156">
        <v>10348</v>
      </c>
      <c r="M156">
        <v>0.3855</v>
      </c>
    </row>
    <row r="157" spans="1:13">
      <c r="A157" t="s">
        <v>26</v>
      </c>
      <c r="B157" s="1">
        <v>92233720368547.7</v>
      </c>
      <c r="C157">
        <v>0.78581</v>
      </c>
      <c r="D157">
        <v>92</v>
      </c>
      <c r="E157">
        <v>92</v>
      </c>
      <c r="F157">
        <v>48.436</v>
      </c>
      <c r="G157">
        <v>2</v>
      </c>
      <c r="H157">
        <v>0.33333</v>
      </c>
      <c r="I157">
        <v>137.66667</v>
      </c>
      <c r="J157">
        <v>3.5163</v>
      </c>
      <c r="K157">
        <v>494.73196</v>
      </c>
      <c r="L157">
        <v>8456</v>
      </c>
      <c r="M157">
        <v>0.40922</v>
      </c>
    </row>
    <row r="158" spans="1:13">
      <c r="A158" t="s">
        <v>194</v>
      </c>
      <c r="B158" s="1">
        <v>92233720368547.7</v>
      </c>
      <c r="C158">
        <v>0.90211</v>
      </c>
      <c r="D158">
        <v>36</v>
      </c>
      <c r="E158">
        <v>36</v>
      </c>
      <c r="F158">
        <v>31.232</v>
      </c>
      <c r="G158">
        <v>1</v>
      </c>
      <c r="H158">
        <v>0.33333</v>
      </c>
      <c r="I158">
        <v>108.5</v>
      </c>
      <c r="J158">
        <v>3.17391</v>
      </c>
      <c r="K158">
        <v>78.48333</v>
      </c>
      <c r="L158">
        <v>1150</v>
      </c>
      <c r="M158">
        <v>0.63333</v>
      </c>
    </row>
    <row r="159" spans="1:13">
      <c r="A159" t="s">
        <v>195</v>
      </c>
      <c r="B159" s="1">
        <v>92233720368547.7</v>
      </c>
      <c r="C159">
        <v>1.05039</v>
      </c>
      <c r="D159">
        <v>47</v>
      </c>
      <c r="E159">
        <v>47</v>
      </c>
      <c r="F159">
        <v>36.981</v>
      </c>
      <c r="G159">
        <v>1</v>
      </c>
      <c r="H159">
        <v>0.33333</v>
      </c>
      <c r="I159">
        <v>114</v>
      </c>
      <c r="J159">
        <v>3.2337</v>
      </c>
      <c r="K159">
        <v>46.76127</v>
      </c>
      <c r="L159">
        <v>1128</v>
      </c>
      <c r="M159">
        <v>0.67623</v>
      </c>
    </row>
    <row r="160" spans="1:13">
      <c r="A160" t="s">
        <v>196</v>
      </c>
      <c r="B160" s="1">
        <v>50804760</v>
      </c>
      <c r="C160">
        <v>0.84125</v>
      </c>
      <c r="D160">
        <v>15</v>
      </c>
      <c r="E160">
        <v>15</v>
      </c>
      <c r="F160">
        <v>17.395</v>
      </c>
      <c r="G160">
        <v>1</v>
      </c>
      <c r="H160">
        <v>0.33333</v>
      </c>
      <c r="I160">
        <v>96.33333</v>
      </c>
      <c r="J160">
        <v>3.00543</v>
      </c>
      <c r="K160">
        <v>4.9725</v>
      </c>
      <c r="L160">
        <v>78</v>
      </c>
      <c r="M160">
        <v>0.8</v>
      </c>
    </row>
    <row r="161" spans="1:13">
      <c r="A161" t="s">
        <v>197</v>
      </c>
      <c r="B161" s="1">
        <v>92233720368547.7</v>
      </c>
      <c r="C161">
        <v>0.98957</v>
      </c>
      <c r="D161">
        <v>54</v>
      </c>
      <c r="E161">
        <v>54</v>
      </c>
      <c r="F161">
        <v>38.488</v>
      </c>
      <c r="G161">
        <v>1</v>
      </c>
      <c r="H161">
        <v>0.33333</v>
      </c>
      <c r="I161">
        <v>117.83333</v>
      </c>
      <c r="J161">
        <v>3.28261</v>
      </c>
      <c r="K161">
        <v>92.13543</v>
      </c>
      <c r="L161">
        <v>2116</v>
      </c>
      <c r="M161">
        <v>0.60936</v>
      </c>
    </row>
    <row r="162" spans="1:13">
      <c r="A162" t="s">
        <v>35</v>
      </c>
      <c r="B162" s="1">
        <v>92233720368547.7</v>
      </c>
      <c r="C162">
        <v>0.89536</v>
      </c>
      <c r="D162">
        <v>74</v>
      </c>
      <c r="E162">
        <v>74</v>
      </c>
      <c r="F162">
        <v>45.385</v>
      </c>
      <c r="G162">
        <v>2</v>
      </c>
      <c r="H162">
        <v>0.33333</v>
      </c>
      <c r="I162">
        <v>128.5</v>
      </c>
      <c r="J162">
        <v>3.41304</v>
      </c>
      <c r="K162">
        <v>324.99306</v>
      </c>
      <c r="L162">
        <v>5538</v>
      </c>
      <c r="M162">
        <v>0.49907</v>
      </c>
    </row>
    <row r="163" spans="1:13">
      <c r="A163" t="s">
        <v>198</v>
      </c>
      <c r="B163" s="1">
        <v>92233720368547.7</v>
      </c>
      <c r="C163">
        <v>0.93336</v>
      </c>
      <c r="D163">
        <v>39</v>
      </c>
      <c r="E163">
        <v>39</v>
      </c>
      <c r="F163">
        <v>31.848</v>
      </c>
      <c r="G163">
        <v>2</v>
      </c>
      <c r="H163">
        <v>0.33333</v>
      </c>
      <c r="I163">
        <v>110.66667</v>
      </c>
      <c r="J163">
        <v>3.21196</v>
      </c>
      <c r="K163">
        <v>92.28662</v>
      </c>
      <c r="L163">
        <v>1734</v>
      </c>
      <c r="M163">
        <v>0.63833</v>
      </c>
    </row>
    <row r="164" spans="1:13">
      <c r="A164" t="s">
        <v>226</v>
      </c>
      <c r="B164" s="1">
        <v>142992096</v>
      </c>
      <c r="C164">
        <v>0.79905</v>
      </c>
      <c r="D164">
        <v>22</v>
      </c>
      <c r="E164">
        <v>22</v>
      </c>
      <c r="F164">
        <v>21.184</v>
      </c>
      <c r="G164">
        <v>1</v>
      </c>
      <c r="H164">
        <v>0.33333</v>
      </c>
      <c r="I164">
        <v>100.5</v>
      </c>
      <c r="J164">
        <v>3.06522</v>
      </c>
      <c r="K164">
        <v>19.43897</v>
      </c>
      <c r="L164">
        <v>304</v>
      </c>
      <c r="M164">
        <v>0.66234</v>
      </c>
    </row>
    <row r="165" spans="1:13">
      <c r="A165" t="s">
        <v>199</v>
      </c>
      <c r="B165" s="1">
        <v>92233720368547.7</v>
      </c>
      <c r="C165">
        <v>1.03131</v>
      </c>
      <c r="D165">
        <v>43</v>
      </c>
      <c r="E165">
        <v>43</v>
      </c>
      <c r="F165">
        <v>35.201</v>
      </c>
      <c r="G165">
        <v>1</v>
      </c>
      <c r="H165">
        <v>0.33333</v>
      </c>
      <c r="I165">
        <v>112.5</v>
      </c>
      <c r="J165">
        <v>3.22826</v>
      </c>
      <c r="K165">
        <v>41.99708</v>
      </c>
      <c r="L165">
        <v>978</v>
      </c>
      <c r="M165">
        <v>0.68328</v>
      </c>
    </row>
    <row r="166" spans="1:13">
      <c r="A166" t="s">
        <v>27</v>
      </c>
      <c r="B166" s="1">
        <v>92233720368547.7</v>
      </c>
      <c r="C166">
        <v>0.66582</v>
      </c>
      <c r="D166">
        <v>98</v>
      </c>
      <c r="E166">
        <v>98</v>
      </c>
      <c r="F166">
        <v>46.269</v>
      </c>
      <c r="G166">
        <v>5</v>
      </c>
      <c r="H166">
        <v>0.33333</v>
      </c>
      <c r="I166">
        <v>140.66667</v>
      </c>
      <c r="J166">
        <v>3.54891</v>
      </c>
      <c r="K166">
        <v>1339.64778</v>
      </c>
      <c r="L166">
        <v>15974</v>
      </c>
      <c r="M166">
        <v>0.34</v>
      </c>
    </row>
    <row r="167" spans="1:13">
      <c r="A167" t="s">
        <v>200</v>
      </c>
      <c r="B167" s="1">
        <v>92233720368547.7</v>
      </c>
      <c r="C167">
        <v>0.96925</v>
      </c>
      <c r="D167">
        <v>34</v>
      </c>
      <c r="E167">
        <v>34</v>
      </c>
      <c r="F167">
        <v>30.799</v>
      </c>
      <c r="G167">
        <v>1</v>
      </c>
      <c r="H167">
        <v>0.33333</v>
      </c>
      <c r="I167">
        <v>106.83333</v>
      </c>
      <c r="J167">
        <v>3.1413</v>
      </c>
      <c r="K167">
        <v>27.72249</v>
      </c>
      <c r="L167">
        <v>652</v>
      </c>
      <c r="M167">
        <v>0.6934</v>
      </c>
    </row>
    <row r="168" spans="1:13">
      <c r="A168" t="s">
        <v>201</v>
      </c>
      <c r="B168" s="1">
        <v>92233720368547.7</v>
      </c>
      <c r="C168">
        <v>0.96248</v>
      </c>
      <c r="D168">
        <v>37</v>
      </c>
      <c r="E168">
        <v>37</v>
      </c>
      <c r="F168">
        <v>30.358</v>
      </c>
      <c r="G168">
        <v>1</v>
      </c>
      <c r="H168">
        <v>0.33333</v>
      </c>
      <c r="I168">
        <v>107.33333</v>
      </c>
      <c r="J168">
        <v>3.125</v>
      </c>
      <c r="K168">
        <v>53.88964</v>
      </c>
      <c r="L168">
        <v>708</v>
      </c>
      <c r="M168">
        <v>0.66967</v>
      </c>
    </row>
    <row r="169" spans="1:13">
      <c r="A169" t="s">
        <v>25</v>
      </c>
      <c r="B169" s="1">
        <v>92233720368547.7</v>
      </c>
      <c r="C169">
        <v>0.77492</v>
      </c>
      <c r="D169">
        <v>96</v>
      </c>
      <c r="E169">
        <v>96</v>
      </c>
      <c r="F169">
        <v>48.868</v>
      </c>
      <c r="G169">
        <v>1</v>
      </c>
      <c r="H169">
        <v>0.33333</v>
      </c>
      <c r="I169">
        <v>139.83333</v>
      </c>
      <c r="J169">
        <v>3.54348</v>
      </c>
      <c r="K169">
        <v>562.53808</v>
      </c>
      <c r="L169">
        <v>9502</v>
      </c>
      <c r="M169">
        <v>0.39825</v>
      </c>
    </row>
    <row r="170" spans="1:13">
      <c r="A170" t="s">
        <v>227</v>
      </c>
      <c r="B170" s="1">
        <v>92233720368547.7</v>
      </c>
      <c r="C170">
        <v>0.95981</v>
      </c>
      <c r="D170">
        <v>49</v>
      </c>
      <c r="E170">
        <v>49</v>
      </c>
      <c r="F170">
        <v>35.819</v>
      </c>
      <c r="G170">
        <v>2</v>
      </c>
      <c r="H170">
        <v>0.33333</v>
      </c>
      <c r="I170">
        <v>115.5</v>
      </c>
      <c r="J170">
        <v>3.26087</v>
      </c>
      <c r="K170">
        <v>99.42949</v>
      </c>
      <c r="L170">
        <v>1638</v>
      </c>
      <c r="M170">
        <v>0.60969</v>
      </c>
    </row>
    <row r="171" spans="1:13">
      <c r="A171" t="s">
        <v>42</v>
      </c>
      <c r="B171" s="1">
        <v>92233720368547.7</v>
      </c>
      <c r="C171">
        <v>0.81122</v>
      </c>
      <c r="D171">
        <v>49</v>
      </c>
      <c r="E171">
        <v>50</v>
      </c>
      <c r="F171">
        <v>35.615</v>
      </c>
      <c r="G171">
        <v>2</v>
      </c>
      <c r="H171">
        <v>0.5</v>
      </c>
      <c r="I171">
        <v>117</v>
      </c>
      <c r="J171">
        <v>3.29891</v>
      </c>
      <c r="K171">
        <v>690.75063</v>
      </c>
      <c r="L171">
        <v>8526</v>
      </c>
      <c r="M171">
        <v>0.49469</v>
      </c>
    </row>
    <row r="172" spans="1:13">
      <c r="A172" t="s">
        <v>24</v>
      </c>
      <c r="B172" s="1">
        <v>92233720368547.7</v>
      </c>
      <c r="C172">
        <v>0.7124</v>
      </c>
      <c r="D172">
        <v>101</v>
      </c>
      <c r="E172">
        <v>101</v>
      </c>
      <c r="F172">
        <v>49.081</v>
      </c>
      <c r="G172">
        <v>3</v>
      </c>
      <c r="H172">
        <v>0.33333</v>
      </c>
      <c r="I172">
        <v>142.33333</v>
      </c>
      <c r="J172">
        <v>3.57065</v>
      </c>
      <c r="K172">
        <v>1003.79885</v>
      </c>
      <c r="L172">
        <v>12694</v>
      </c>
      <c r="M172">
        <v>0.3604</v>
      </c>
    </row>
    <row r="173" spans="1:13">
      <c r="A173" t="s">
        <v>21</v>
      </c>
      <c r="B173" s="1">
        <v>92233720368547.7</v>
      </c>
      <c r="C173">
        <v>0.64975</v>
      </c>
      <c r="D173">
        <v>113</v>
      </c>
      <c r="E173">
        <v>113</v>
      </c>
      <c r="F173">
        <v>50.328</v>
      </c>
      <c r="G173">
        <v>4</v>
      </c>
      <c r="H173">
        <v>0.5</v>
      </c>
      <c r="I173">
        <v>148.5</v>
      </c>
      <c r="J173">
        <v>3.6413</v>
      </c>
      <c r="K173">
        <v>1501.69163</v>
      </c>
      <c r="L173">
        <v>17354</v>
      </c>
      <c r="M173">
        <v>0.31748</v>
      </c>
    </row>
    <row r="174" spans="1:13">
      <c r="A174" t="s">
        <v>202</v>
      </c>
      <c r="B174" s="1">
        <v>92233720368547.7</v>
      </c>
      <c r="C174">
        <v>0.96767</v>
      </c>
      <c r="D174">
        <v>44</v>
      </c>
      <c r="E174">
        <v>44</v>
      </c>
      <c r="F174">
        <v>34.116</v>
      </c>
      <c r="G174">
        <v>1</v>
      </c>
      <c r="H174">
        <v>0.33333</v>
      </c>
      <c r="I174">
        <v>112.83333</v>
      </c>
      <c r="J174">
        <v>3.22826</v>
      </c>
      <c r="K174">
        <v>85.77157</v>
      </c>
      <c r="L174">
        <v>1612</v>
      </c>
      <c r="M174">
        <v>0.63636</v>
      </c>
    </row>
    <row r="175" spans="1:13">
      <c r="A175" t="s">
        <v>22</v>
      </c>
      <c r="B175" s="1">
        <v>92233720368547.7</v>
      </c>
      <c r="C175">
        <v>0.69682</v>
      </c>
      <c r="D175">
        <v>108</v>
      </c>
      <c r="E175">
        <v>108</v>
      </c>
      <c r="F175">
        <v>50.184</v>
      </c>
      <c r="G175">
        <v>4</v>
      </c>
      <c r="H175">
        <v>0.5</v>
      </c>
      <c r="I175">
        <v>146</v>
      </c>
      <c r="J175">
        <v>3.61413</v>
      </c>
      <c r="K175">
        <v>1075.76553</v>
      </c>
      <c r="L175">
        <v>14384</v>
      </c>
      <c r="M175">
        <v>0.34528</v>
      </c>
    </row>
    <row r="176" spans="1:13">
      <c r="A176" t="s">
        <v>203</v>
      </c>
      <c r="B176" s="1">
        <v>92233720368547.7</v>
      </c>
      <c r="C176">
        <v>0.96028</v>
      </c>
      <c r="D176">
        <v>55</v>
      </c>
      <c r="E176">
        <v>55</v>
      </c>
      <c r="F176">
        <v>38.972</v>
      </c>
      <c r="G176">
        <v>1</v>
      </c>
      <c r="H176">
        <v>0.33333</v>
      </c>
      <c r="I176">
        <v>117.16667</v>
      </c>
      <c r="J176">
        <v>3.25</v>
      </c>
      <c r="K176">
        <v>84.76288</v>
      </c>
      <c r="L176">
        <v>1654</v>
      </c>
      <c r="M176">
        <v>0.58788</v>
      </c>
    </row>
    <row r="177" spans="1:13">
      <c r="A177" t="s">
        <v>40</v>
      </c>
      <c r="B177" s="1">
        <v>92233720368547.7</v>
      </c>
      <c r="C177">
        <v>0.8468</v>
      </c>
      <c r="D177">
        <v>61</v>
      </c>
      <c r="E177">
        <v>61</v>
      </c>
      <c r="F177">
        <v>38.535</v>
      </c>
      <c r="G177">
        <v>1</v>
      </c>
      <c r="H177">
        <v>0.33333</v>
      </c>
      <c r="I177">
        <v>121.83333</v>
      </c>
      <c r="J177">
        <v>3.33696</v>
      </c>
      <c r="K177">
        <v>312.07542</v>
      </c>
      <c r="L177">
        <v>4552</v>
      </c>
      <c r="M177">
        <v>0.50164</v>
      </c>
    </row>
    <row r="178" spans="1:13">
      <c r="A178" t="s">
        <v>204</v>
      </c>
      <c r="B178" s="1">
        <v>92233720368547.7</v>
      </c>
      <c r="C178">
        <v>0.93113</v>
      </c>
      <c r="D178">
        <v>47</v>
      </c>
      <c r="E178">
        <v>47</v>
      </c>
      <c r="F178">
        <v>35.471</v>
      </c>
      <c r="G178">
        <v>1</v>
      </c>
      <c r="H178">
        <v>0.33333</v>
      </c>
      <c r="I178">
        <v>114.5</v>
      </c>
      <c r="J178">
        <v>3.25</v>
      </c>
      <c r="K178">
        <v>72.66725</v>
      </c>
      <c r="L178">
        <v>1474</v>
      </c>
      <c r="M178">
        <v>0.59944</v>
      </c>
    </row>
    <row r="179" spans="1:13">
      <c r="A179" t="s">
        <v>39</v>
      </c>
      <c r="B179" s="1">
        <v>92233720368547.7</v>
      </c>
      <c r="C179">
        <v>0.90604</v>
      </c>
      <c r="D179">
        <v>60</v>
      </c>
      <c r="E179">
        <v>60</v>
      </c>
      <c r="F179">
        <v>40.575</v>
      </c>
      <c r="G179">
        <v>1</v>
      </c>
      <c r="H179">
        <v>0.33333</v>
      </c>
      <c r="I179">
        <v>121.33333</v>
      </c>
      <c r="J179">
        <v>3.33152</v>
      </c>
      <c r="K179">
        <v>201.48083</v>
      </c>
      <c r="L179">
        <v>3464</v>
      </c>
      <c r="M179">
        <v>0.53955</v>
      </c>
    </row>
    <row r="180" spans="1:13">
      <c r="A180" t="s">
        <v>205</v>
      </c>
      <c r="B180" s="1">
        <v>92233720368547.7</v>
      </c>
      <c r="C180">
        <v>0.97344</v>
      </c>
      <c r="D180">
        <v>38</v>
      </c>
      <c r="E180">
        <v>38</v>
      </c>
      <c r="F180">
        <v>31.886</v>
      </c>
      <c r="G180">
        <v>1</v>
      </c>
      <c r="H180">
        <v>0.33333</v>
      </c>
      <c r="I180">
        <v>109.5</v>
      </c>
      <c r="J180">
        <v>3.18478</v>
      </c>
      <c r="K180">
        <v>34.75025</v>
      </c>
      <c r="L180">
        <v>712</v>
      </c>
      <c r="M180">
        <v>0.67141</v>
      </c>
    </row>
    <row r="181" spans="1:13">
      <c r="A181" t="s">
        <v>206</v>
      </c>
      <c r="B181" s="1">
        <v>92233720368547.7</v>
      </c>
      <c r="C181">
        <v>0.91716</v>
      </c>
      <c r="D181">
        <v>57</v>
      </c>
      <c r="E181">
        <v>57</v>
      </c>
      <c r="F181">
        <v>39.5</v>
      </c>
      <c r="G181">
        <v>1</v>
      </c>
      <c r="H181">
        <v>0.33333</v>
      </c>
      <c r="I181">
        <v>119.83333</v>
      </c>
      <c r="J181">
        <v>3.31522</v>
      </c>
      <c r="K181">
        <v>143.89808</v>
      </c>
      <c r="L181">
        <v>2686</v>
      </c>
      <c r="M181">
        <v>0.55514</v>
      </c>
    </row>
    <row r="182" spans="1:13">
      <c r="A182" t="s">
        <v>31</v>
      </c>
      <c r="B182" s="1">
        <v>92233720368547.7</v>
      </c>
      <c r="C182">
        <v>0.76789</v>
      </c>
      <c r="D182">
        <v>79</v>
      </c>
      <c r="E182">
        <v>79</v>
      </c>
      <c r="F182">
        <v>45.309</v>
      </c>
      <c r="G182">
        <v>1</v>
      </c>
      <c r="H182">
        <v>0.33333</v>
      </c>
      <c r="I182">
        <v>131.33333</v>
      </c>
      <c r="J182">
        <v>3.45109</v>
      </c>
      <c r="K182">
        <v>613.0973</v>
      </c>
      <c r="L182">
        <v>8552</v>
      </c>
      <c r="M182">
        <v>0.41934</v>
      </c>
    </row>
    <row r="183" spans="1:13">
      <c r="A183" t="s">
        <v>207</v>
      </c>
      <c r="B183" s="1">
        <v>13980739268</v>
      </c>
      <c r="C183">
        <v>0.72578</v>
      </c>
      <c r="D183">
        <v>35</v>
      </c>
      <c r="E183">
        <v>35</v>
      </c>
      <c r="F183">
        <v>27.939</v>
      </c>
      <c r="G183">
        <v>1</v>
      </c>
      <c r="H183">
        <v>0.33333</v>
      </c>
      <c r="I183">
        <v>107.5</v>
      </c>
      <c r="J183">
        <v>3.15217</v>
      </c>
      <c r="K183">
        <v>89.92848</v>
      </c>
      <c r="L183">
        <v>1302</v>
      </c>
      <c r="M183">
        <v>0.51429</v>
      </c>
    </row>
    <row r="184" spans="1:13">
      <c r="A184" t="s">
        <v>44</v>
      </c>
      <c r="B184" s="1">
        <v>92233720368547.7</v>
      </c>
      <c r="C184">
        <v>0.66188</v>
      </c>
      <c r="D184">
        <v>52</v>
      </c>
      <c r="E184">
        <v>52</v>
      </c>
      <c r="F184">
        <v>33.263</v>
      </c>
      <c r="G184">
        <v>1</v>
      </c>
      <c r="H184">
        <v>0.33333</v>
      </c>
      <c r="I184">
        <v>117.5</v>
      </c>
      <c r="J184">
        <v>3.29348</v>
      </c>
      <c r="K184">
        <v>329.69066</v>
      </c>
      <c r="L184">
        <v>4242</v>
      </c>
      <c r="M184">
        <v>0.41252</v>
      </c>
    </row>
    <row r="185" spans="1:13">
      <c r="A185" t="s">
        <v>208</v>
      </c>
      <c r="B185" s="1">
        <v>92233720368547.7</v>
      </c>
      <c r="C185">
        <v>0.93425</v>
      </c>
      <c r="D185">
        <v>59</v>
      </c>
      <c r="E185">
        <v>59</v>
      </c>
      <c r="F185">
        <v>40.837</v>
      </c>
      <c r="G185">
        <v>1</v>
      </c>
      <c r="H185">
        <v>0.33333</v>
      </c>
      <c r="I185">
        <v>121</v>
      </c>
      <c r="J185">
        <v>3.33152</v>
      </c>
      <c r="K185">
        <v>135.86967</v>
      </c>
      <c r="L185">
        <v>2738</v>
      </c>
      <c r="M185">
        <v>0.55932</v>
      </c>
    </row>
    <row r="186" spans="1:13">
      <c r="A186" t="s">
        <v>209</v>
      </c>
      <c r="B186" s="1">
        <v>92233720368547.7</v>
      </c>
      <c r="C186">
        <v>0.96383</v>
      </c>
      <c r="D186">
        <v>49</v>
      </c>
      <c r="E186">
        <v>49</v>
      </c>
      <c r="F186">
        <v>36.155</v>
      </c>
      <c r="G186">
        <v>1</v>
      </c>
      <c r="H186">
        <v>0.33333</v>
      </c>
      <c r="I186">
        <v>115.33333</v>
      </c>
      <c r="J186">
        <v>3.25543</v>
      </c>
      <c r="K186">
        <v>82.62757</v>
      </c>
      <c r="L186">
        <v>1570</v>
      </c>
      <c r="M186">
        <v>0.61224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86"/>
  <sheetViews>
    <sheetView workbookViewId="0">
      <selection activeCell="A1" sqref="$A1:$XFD1048576"/>
    </sheetView>
  </sheetViews>
  <sheetFormatPr defaultColWidth="9" defaultRowHeight="13.5"/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>
      <c r="A2">
        <v>1.77173913043478</v>
      </c>
      <c r="B2">
        <v>0.00245389559971729</v>
      </c>
      <c r="C2">
        <v>0.56441717791411</v>
      </c>
      <c r="D2">
        <v>0.612244897959183</v>
      </c>
      <c r="E2">
        <v>49</v>
      </c>
      <c r="F2">
        <v>3</v>
      </c>
      <c r="G2" t="b">
        <v>0</v>
      </c>
      <c r="H2" t="s">
        <v>209</v>
      </c>
      <c r="I2">
        <v>58.9795918367346</v>
      </c>
      <c r="J2">
        <v>0</v>
      </c>
      <c r="K2">
        <v>49</v>
      </c>
      <c r="L2">
        <v>0</v>
      </c>
      <c r="M2">
        <v>0.994197450147106</v>
      </c>
      <c r="N2" t="b">
        <v>0</v>
      </c>
      <c r="O2">
        <v>0</v>
      </c>
      <c r="P2" t="s">
        <v>209</v>
      </c>
      <c r="Q2">
        <v>1570</v>
      </c>
      <c r="R2">
        <v>0.333218032975902</v>
      </c>
    </row>
    <row r="3" spans="1:18">
      <c r="A3">
        <v>1.69565217391304</v>
      </c>
      <c r="B3">
        <v>0.00403509354908824</v>
      </c>
      <c r="C3">
        <v>0.589743589743589</v>
      </c>
      <c r="D3">
        <v>0.559322033898305</v>
      </c>
      <c r="E3">
        <v>59</v>
      </c>
      <c r="F3">
        <v>3</v>
      </c>
      <c r="G3" t="b">
        <v>0</v>
      </c>
      <c r="H3" t="s">
        <v>208</v>
      </c>
      <c r="I3">
        <v>57.2203389830508</v>
      </c>
      <c r="J3">
        <v>0</v>
      </c>
      <c r="K3">
        <v>59</v>
      </c>
      <c r="L3">
        <v>0</v>
      </c>
      <c r="M3">
        <v>0.994769532526969</v>
      </c>
      <c r="N3" t="b">
        <v>0</v>
      </c>
      <c r="O3">
        <v>0</v>
      </c>
      <c r="P3" t="s">
        <v>208</v>
      </c>
      <c r="Q3">
        <v>2738</v>
      </c>
      <c r="R3">
        <v>0.316134469519617</v>
      </c>
    </row>
    <row r="4" spans="1:18">
      <c r="A4">
        <v>1.73369565217391</v>
      </c>
      <c r="B4">
        <v>0.00979124091531448</v>
      </c>
      <c r="C4">
        <v>0.57680250783699</v>
      </c>
      <c r="D4">
        <v>0.412518853695324</v>
      </c>
      <c r="E4">
        <v>52</v>
      </c>
      <c r="F4">
        <v>3</v>
      </c>
      <c r="G4" t="b">
        <v>0</v>
      </c>
      <c r="H4" t="s">
        <v>44</v>
      </c>
      <c r="I4">
        <v>46.5961538461538</v>
      </c>
      <c r="J4">
        <v>0</v>
      </c>
      <c r="K4">
        <v>52</v>
      </c>
      <c r="L4">
        <v>0</v>
      </c>
      <c r="M4">
        <v>0.994483491337038</v>
      </c>
      <c r="N4" t="b">
        <v>0</v>
      </c>
      <c r="O4">
        <v>0</v>
      </c>
      <c r="P4" t="s">
        <v>44</v>
      </c>
      <c r="Q4">
        <v>4242</v>
      </c>
      <c r="R4">
        <v>0.257437314067148</v>
      </c>
    </row>
    <row r="5" spans="1:18">
      <c r="A5">
        <v>1.875</v>
      </c>
      <c r="B5">
        <v>0.00267071984994832</v>
      </c>
      <c r="C5">
        <v>0.533333333333333</v>
      </c>
      <c r="D5">
        <v>0.514285714285714</v>
      </c>
      <c r="E5">
        <v>35</v>
      </c>
      <c r="F5">
        <v>3</v>
      </c>
      <c r="G5" t="b">
        <v>0</v>
      </c>
      <c r="H5" t="s">
        <v>207</v>
      </c>
      <c r="I5">
        <v>52.0571428571428</v>
      </c>
      <c r="J5">
        <v>0</v>
      </c>
      <c r="K5">
        <v>35</v>
      </c>
      <c r="L5">
        <v>0</v>
      </c>
      <c r="M5">
        <v>0.993421052631579</v>
      </c>
      <c r="N5" t="b">
        <v>0</v>
      </c>
      <c r="O5">
        <v>0</v>
      </c>
      <c r="P5" t="s">
        <v>207</v>
      </c>
      <c r="Q5">
        <v>1302</v>
      </c>
      <c r="R5">
        <v>0.30265780730897</v>
      </c>
    </row>
    <row r="6" spans="1:18">
      <c r="A6">
        <v>1.57608695652173</v>
      </c>
      <c r="B6">
        <v>0.0182079265438423</v>
      </c>
      <c r="C6">
        <v>0.634482758620689</v>
      </c>
      <c r="D6">
        <v>0.419344368711457</v>
      </c>
      <c r="E6">
        <v>79</v>
      </c>
      <c r="F6">
        <v>3</v>
      </c>
      <c r="G6" t="b">
        <v>0</v>
      </c>
      <c r="H6" t="s">
        <v>31</v>
      </c>
      <c r="I6">
        <v>49.5443037974683</v>
      </c>
      <c r="J6">
        <v>0</v>
      </c>
      <c r="K6">
        <v>79</v>
      </c>
      <c r="L6">
        <v>0</v>
      </c>
      <c r="M6">
        <v>0.995668519123896</v>
      </c>
      <c r="N6" t="b">
        <v>0</v>
      </c>
      <c r="O6">
        <v>0</v>
      </c>
      <c r="P6" t="s">
        <v>31</v>
      </c>
      <c r="Q6">
        <v>8552</v>
      </c>
      <c r="R6">
        <v>0.270733900532614</v>
      </c>
    </row>
    <row r="7" spans="1:18">
      <c r="A7">
        <v>1.71195652173913</v>
      </c>
      <c r="B7">
        <v>0.00427352354134619</v>
      </c>
      <c r="C7">
        <v>0.584126984126984</v>
      </c>
      <c r="D7">
        <v>0.555137844611528</v>
      </c>
      <c r="E7">
        <v>57</v>
      </c>
      <c r="F7">
        <v>3</v>
      </c>
      <c r="G7" t="b">
        <v>0</v>
      </c>
      <c r="H7" t="s">
        <v>206</v>
      </c>
      <c r="I7">
        <v>57.5263157894736</v>
      </c>
      <c r="J7">
        <v>0</v>
      </c>
      <c r="K7">
        <v>57</v>
      </c>
      <c r="L7">
        <v>0</v>
      </c>
      <c r="M7">
        <v>0.99464694344557</v>
      </c>
      <c r="N7" t="b">
        <v>0</v>
      </c>
      <c r="O7">
        <v>0</v>
      </c>
      <c r="P7" t="s">
        <v>206</v>
      </c>
      <c r="Q7">
        <v>2686</v>
      </c>
      <c r="R7">
        <v>0.319590643274853</v>
      </c>
    </row>
    <row r="8" spans="1:18">
      <c r="A8">
        <v>1.84239130434782</v>
      </c>
      <c r="B8">
        <v>0.0010320221802095</v>
      </c>
      <c r="C8">
        <v>0.542772861356932</v>
      </c>
      <c r="D8">
        <v>0.671408250355618</v>
      </c>
      <c r="E8">
        <v>38</v>
      </c>
      <c r="F8">
        <v>3</v>
      </c>
      <c r="G8" t="b">
        <v>0</v>
      </c>
      <c r="H8" t="s">
        <v>205</v>
      </c>
      <c r="I8">
        <v>64.2894736842105</v>
      </c>
      <c r="J8">
        <v>0</v>
      </c>
      <c r="K8">
        <v>38</v>
      </c>
      <c r="L8">
        <v>0</v>
      </c>
      <c r="M8">
        <v>0.993666230794377</v>
      </c>
      <c r="N8" t="b">
        <v>0</v>
      </c>
      <c r="O8">
        <v>0</v>
      </c>
      <c r="P8" t="s">
        <v>205</v>
      </c>
      <c r="Q8">
        <v>712</v>
      </c>
      <c r="R8">
        <v>0.367368421052631</v>
      </c>
    </row>
    <row r="9" spans="1:18">
      <c r="A9">
        <v>1.69565217391304</v>
      </c>
      <c r="B9">
        <v>0.00598363126769232</v>
      </c>
      <c r="C9">
        <v>0.589743589743589</v>
      </c>
      <c r="D9">
        <v>0.53954802259887</v>
      </c>
      <c r="E9">
        <v>60</v>
      </c>
      <c r="F9">
        <v>3</v>
      </c>
      <c r="G9" t="b">
        <v>0</v>
      </c>
      <c r="H9" t="s">
        <v>39</v>
      </c>
      <c r="I9">
        <v>53.9</v>
      </c>
      <c r="J9">
        <v>0</v>
      </c>
      <c r="K9">
        <v>60</v>
      </c>
      <c r="L9">
        <v>0</v>
      </c>
      <c r="M9">
        <v>0.994769532526969</v>
      </c>
      <c r="N9" t="b">
        <v>0</v>
      </c>
      <c r="O9">
        <v>0</v>
      </c>
      <c r="P9" t="s">
        <v>39</v>
      </c>
      <c r="Q9">
        <v>3464</v>
      </c>
      <c r="R9">
        <v>0.299444444444444</v>
      </c>
    </row>
    <row r="10" spans="1:18">
      <c r="A10">
        <v>1.77717391304347</v>
      </c>
      <c r="B10">
        <v>0.00215809117302639</v>
      </c>
      <c r="C10">
        <v>0.56269113149847</v>
      </c>
      <c r="D10">
        <v>0.599444958371878</v>
      </c>
      <c r="E10">
        <v>47</v>
      </c>
      <c r="F10">
        <v>3</v>
      </c>
      <c r="G10" t="b">
        <v>0</v>
      </c>
      <c r="H10" t="s">
        <v>204</v>
      </c>
      <c r="I10">
        <v>60.3404255319148</v>
      </c>
      <c r="J10">
        <v>0</v>
      </c>
      <c r="K10">
        <v>47</v>
      </c>
      <c r="L10">
        <v>0</v>
      </c>
      <c r="M10">
        <v>0.994156587119973</v>
      </c>
      <c r="N10" t="b">
        <v>0</v>
      </c>
      <c r="O10">
        <v>0</v>
      </c>
      <c r="P10" t="s">
        <v>204</v>
      </c>
      <c r="Q10">
        <v>1474</v>
      </c>
      <c r="R10">
        <v>0.338991154673679</v>
      </c>
    </row>
    <row r="11" spans="1:18">
      <c r="A11">
        <v>1.69021739130434</v>
      </c>
      <c r="B11">
        <v>0.00926809871069628</v>
      </c>
      <c r="C11">
        <v>0.591639871382636</v>
      </c>
      <c r="D11">
        <v>0.501639344262295</v>
      </c>
      <c r="E11">
        <v>61</v>
      </c>
      <c r="F11">
        <v>3</v>
      </c>
      <c r="G11" t="b">
        <v>0</v>
      </c>
      <c r="H11" t="s">
        <v>40</v>
      </c>
      <c r="I11">
        <v>52.1475409836065</v>
      </c>
      <c r="J11">
        <v>0</v>
      </c>
      <c r="K11">
        <v>61</v>
      </c>
      <c r="L11">
        <v>0</v>
      </c>
      <c r="M11">
        <v>0.994810395554102</v>
      </c>
      <c r="N11" t="b">
        <v>0</v>
      </c>
      <c r="O11">
        <v>0</v>
      </c>
      <c r="P11" t="s">
        <v>40</v>
      </c>
      <c r="Q11">
        <v>4552</v>
      </c>
      <c r="R11">
        <v>0.289708561020036</v>
      </c>
    </row>
    <row r="12" spans="1:18">
      <c r="A12">
        <v>1.77717391304347</v>
      </c>
      <c r="B12">
        <v>0.00251731042882227</v>
      </c>
      <c r="C12">
        <v>0.56269113149847</v>
      </c>
      <c r="D12">
        <v>0.587878787878787</v>
      </c>
      <c r="E12">
        <v>55</v>
      </c>
      <c r="F12">
        <v>3</v>
      </c>
      <c r="G12" t="b">
        <v>0</v>
      </c>
      <c r="H12" t="s">
        <v>203</v>
      </c>
      <c r="I12">
        <v>54.6</v>
      </c>
      <c r="J12">
        <v>0</v>
      </c>
      <c r="K12">
        <v>55</v>
      </c>
      <c r="L12">
        <v>0</v>
      </c>
      <c r="M12">
        <v>0.994156587119973</v>
      </c>
      <c r="N12" t="b">
        <v>0</v>
      </c>
      <c r="O12">
        <v>0</v>
      </c>
      <c r="P12" t="s">
        <v>203</v>
      </c>
      <c r="Q12">
        <v>1654</v>
      </c>
      <c r="R12">
        <v>0.321176470588235</v>
      </c>
    </row>
    <row r="13" spans="1:18">
      <c r="A13">
        <v>1.41304347826086</v>
      </c>
      <c r="B13">
        <v>0.0319483705042699</v>
      </c>
      <c r="C13">
        <v>0.707692307692307</v>
      </c>
      <c r="D13">
        <v>0.345275181723779</v>
      </c>
      <c r="E13">
        <v>108</v>
      </c>
      <c r="F13">
        <v>2</v>
      </c>
      <c r="G13" t="b">
        <v>0</v>
      </c>
      <c r="H13" t="s">
        <v>22</v>
      </c>
      <c r="I13">
        <v>44.9074074074074</v>
      </c>
      <c r="J13">
        <v>0</v>
      </c>
      <c r="K13">
        <v>108</v>
      </c>
      <c r="L13">
        <v>0</v>
      </c>
      <c r="M13">
        <v>0.996894409937888</v>
      </c>
      <c r="N13" t="b">
        <v>0</v>
      </c>
      <c r="O13">
        <v>0</v>
      </c>
      <c r="P13" t="s">
        <v>22</v>
      </c>
      <c r="Q13">
        <v>14384</v>
      </c>
      <c r="R13">
        <v>0.244061996779388</v>
      </c>
    </row>
    <row r="14" spans="1:18">
      <c r="A14">
        <v>1.79891304347826</v>
      </c>
      <c r="B14">
        <v>0.0025472669624626</v>
      </c>
      <c r="C14">
        <v>0.555891238670694</v>
      </c>
      <c r="D14">
        <v>0.636363636363636</v>
      </c>
      <c r="E14">
        <v>44</v>
      </c>
      <c r="F14">
        <v>3</v>
      </c>
      <c r="G14" t="b">
        <v>0</v>
      </c>
      <c r="H14" t="s">
        <v>202</v>
      </c>
      <c r="I14">
        <v>59.3636363636363</v>
      </c>
      <c r="J14">
        <v>0</v>
      </c>
      <c r="K14">
        <v>44</v>
      </c>
      <c r="L14">
        <v>0</v>
      </c>
      <c r="M14">
        <v>0.993993135011441</v>
      </c>
      <c r="N14" t="b">
        <v>0</v>
      </c>
      <c r="O14">
        <v>0</v>
      </c>
      <c r="P14" t="s">
        <v>202</v>
      </c>
      <c r="Q14">
        <v>1612</v>
      </c>
      <c r="R14">
        <v>0.335387776065742</v>
      </c>
    </row>
    <row r="15" spans="1:18">
      <c r="A15">
        <v>1.38586956521739</v>
      </c>
      <c r="B15">
        <v>0.0445976369240696</v>
      </c>
      <c r="C15">
        <v>0.72156862745098</v>
      </c>
      <c r="D15">
        <v>0.317477876106194</v>
      </c>
      <c r="E15">
        <v>113</v>
      </c>
      <c r="F15">
        <v>2</v>
      </c>
      <c r="G15" t="b">
        <v>0</v>
      </c>
      <c r="H15" t="s">
        <v>21</v>
      </c>
      <c r="I15">
        <v>42.858407079646</v>
      </c>
      <c r="J15">
        <v>0</v>
      </c>
      <c r="K15">
        <v>113</v>
      </c>
      <c r="L15">
        <v>0</v>
      </c>
      <c r="M15">
        <v>0.997098725073553</v>
      </c>
      <c r="N15" t="b">
        <v>0</v>
      </c>
      <c r="O15">
        <v>0</v>
      </c>
      <c r="P15" t="s">
        <v>21</v>
      </c>
      <c r="Q15">
        <v>17354</v>
      </c>
      <c r="R15">
        <v>0.232926125432858</v>
      </c>
    </row>
    <row r="16" spans="1:18">
      <c r="A16">
        <v>1.45652173913043</v>
      </c>
      <c r="B16">
        <v>0.029811084843517</v>
      </c>
      <c r="C16">
        <v>0.686567164179104</v>
      </c>
      <c r="D16">
        <v>0.36039603960396</v>
      </c>
      <c r="E16">
        <v>101</v>
      </c>
      <c r="F16">
        <v>3</v>
      </c>
      <c r="G16" t="b">
        <v>0</v>
      </c>
      <c r="H16" t="s">
        <v>24</v>
      </c>
      <c r="I16">
        <v>45.6732673267326</v>
      </c>
      <c r="J16">
        <v>0</v>
      </c>
      <c r="K16">
        <v>101</v>
      </c>
      <c r="L16">
        <v>0</v>
      </c>
      <c r="M16">
        <v>0.996567505720823</v>
      </c>
      <c r="N16" t="b">
        <v>0</v>
      </c>
      <c r="O16">
        <v>0</v>
      </c>
      <c r="P16" t="s">
        <v>24</v>
      </c>
      <c r="Q16">
        <v>12694</v>
      </c>
      <c r="R16">
        <v>0.249580695774495</v>
      </c>
    </row>
    <row r="17" spans="1:18">
      <c r="A17">
        <v>1.72826086956521</v>
      </c>
      <c r="B17">
        <v>0.0205140955967972</v>
      </c>
      <c r="C17">
        <v>0.578616352201257</v>
      </c>
      <c r="D17">
        <v>0.49469387755102</v>
      </c>
      <c r="E17">
        <v>50</v>
      </c>
      <c r="F17">
        <v>2</v>
      </c>
      <c r="G17" t="b">
        <v>0</v>
      </c>
      <c r="H17" t="s">
        <v>42</v>
      </c>
      <c r="I17">
        <v>56.22</v>
      </c>
      <c r="J17">
        <v>0</v>
      </c>
      <c r="K17">
        <v>50</v>
      </c>
      <c r="L17">
        <v>0</v>
      </c>
      <c r="M17">
        <v>0.994524354364171</v>
      </c>
      <c r="N17" t="b">
        <v>0</v>
      </c>
      <c r="O17">
        <v>0</v>
      </c>
      <c r="P17" t="s">
        <v>42</v>
      </c>
      <c r="Q17">
        <v>8526</v>
      </c>
      <c r="R17">
        <v>0.307103825136612</v>
      </c>
    </row>
    <row r="18" spans="1:18">
      <c r="A18">
        <v>1.76630434782608</v>
      </c>
      <c r="B18">
        <v>0.00295288330704138</v>
      </c>
      <c r="C18">
        <v>0.566153846153846</v>
      </c>
      <c r="D18">
        <v>0.60969387755102</v>
      </c>
      <c r="E18">
        <v>49</v>
      </c>
      <c r="F18">
        <v>3</v>
      </c>
      <c r="G18" t="b">
        <v>0</v>
      </c>
      <c r="H18" t="s">
        <v>227</v>
      </c>
      <c r="I18">
        <v>59.8163265306122</v>
      </c>
      <c r="J18">
        <v>0</v>
      </c>
      <c r="K18">
        <v>49</v>
      </c>
      <c r="L18">
        <v>0</v>
      </c>
      <c r="M18">
        <v>0.994238313174239</v>
      </c>
      <c r="N18" t="b">
        <v>0</v>
      </c>
      <c r="O18">
        <v>0</v>
      </c>
      <c r="P18" t="s">
        <v>227</v>
      </c>
      <c r="Q18">
        <v>1638</v>
      </c>
      <c r="R18">
        <v>0.336046778261866</v>
      </c>
    </row>
    <row r="19" spans="1:18">
      <c r="A19">
        <v>1.48369565217391</v>
      </c>
      <c r="B19">
        <v>0.0167064052168168</v>
      </c>
      <c r="C19">
        <v>0.673992673992673</v>
      </c>
      <c r="D19">
        <v>0.398245614035087</v>
      </c>
      <c r="E19">
        <v>96</v>
      </c>
      <c r="F19">
        <v>3</v>
      </c>
      <c r="G19" t="b">
        <v>0</v>
      </c>
      <c r="H19" t="s">
        <v>25</v>
      </c>
      <c r="I19">
        <v>48.2395833333333</v>
      </c>
      <c r="J19">
        <v>0</v>
      </c>
      <c r="K19">
        <v>96</v>
      </c>
      <c r="L19">
        <v>0</v>
      </c>
      <c r="M19">
        <v>0.996363190585158</v>
      </c>
      <c r="N19" t="b">
        <v>0</v>
      </c>
      <c r="O19">
        <v>0</v>
      </c>
      <c r="P19" t="s">
        <v>25</v>
      </c>
      <c r="Q19">
        <v>9502</v>
      </c>
      <c r="R19">
        <v>0.263604280510018</v>
      </c>
    </row>
    <row r="20" spans="1:18">
      <c r="A20">
        <v>1.90217391304347</v>
      </c>
      <c r="B20">
        <v>0.00160042879436885</v>
      </c>
      <c r="C20">
        <v>0.525714285714285</v>
      </c>
      <c r="D20">
        <v>0.669669669669669</v>
      </c>
      <c r="E20">
        <v>37</v>
      </c>
      <c r="F20">
        <v>3</v>
      </c>
      <c r="G20" t="b">
        <v>0</v>
      </c>
      <c r="H20" t="s">
        <v>201</v>
      </c>
      <c r="I20">
        <v>55.6486486486486</v>
      </c>
      <c r="J20">
        <v>0</v>
      </c>
      <c r="K20">
        <v>37</v>
      </c>
      <c r="L20">
        <v>0</v>
      </c>
      <c r="M20">
        <v>0.993216737495913</v>
      </c>
      <c r="N20" t="b">
        <v>0</v>
      </c>
      <c r="O20">
        <v>0</v>
      </c>
      <c r="P20" t="s">
        <v>201</v>
      </c>
      <c r="Q20">
        <v>708</v>
      </c>
      <c r="R20">
        <v>0.337264537264537</v>
      </c>
    </row>
    <row r="21" spans="1:18">
      <c r="A21">
        <v>1.88586956521739</v>
      </c>
      <c r="B21" s="1">
        <v>0.000823310017716355</v>
      </c>
      <c r="C21">
        <v>0.530259365994236</v>
      </c>
      <c r="D21">
        <v>0.693404634581105</v>
      </c>
      <c r="E21">
        <v>34</v>
      </c>
      <c r="F21">
        <v>3</v>
      </c>
      <c r="G21" t="b">
        <v>0</v>
      </c>
      <c r="H21" t="s">
        <v>200</v>
      </c>
      <c r="I21">
        <v>61.7941176470588</v>
      </c>
      <c r="J21">
        <v>0</v>
      </c>
      <c r="K21">
        <v>34</v>
      </c>
      <c r="L21">
        <v>0</v>
      </c>
      <c r="M21">
        <v>0.993339326577312</v>
      </c>
      <c r="N21" t="b">
        <v>0</v>
      </c>
      <c r="O21">
        <v>0</v>
      </c>
      <c r="P21" t="s">
        <v>200</v>
      </c>
      <c r="Q21">
        <v>652</v>
      </c>
      <c r="R21">
        <v>0.361369109047127</v>
      </c>
    </row>
    <row r="22" spans="1:18">
      <c r="A22">
        <v>1.47826086956521</v>
      </c>
      <c r="B22">
        <v>0.0397852157188662</v>
      </c>
      <c r="C22">
        <v>0.676470588235294</v>
      </c>
      <c r="D22">
        <v>0.339995792131285</v>
      </c>
      <c r="E22">
        <v>98</v>
      </c>
      <c r="F22">
        <v>3</v>
      </c>
      <c r="G22" t="b">
        <v>0</v>
      </c>
      <c r="H22" t="s">
        <v>27</v>
      </c>
      <c r="I22">
        <v>43.7755102040816</v>
      </c>
      <c r="J22">
        <v>0</v>
      </c>
      <c r="K22">
        <v>98</v>
      </c>
      <c r="L22">
        <v>0</v>
      </c>
      <c r="M22">
        <v>0.996404053612291</v>
      </c>
      <c r="N22" t="b">
        <v>0</v>
      </c>
      <c r="O22">
        <v>0</v>
      </c>
      <c r="P22" t="s">
        <v>27</v>
      </c>
      <c r="Q22">
        <v>15974</v>
      </c>
      <c r="R22">
        <v>0.240524781341107</v>
      </c>
    </row>
    <row r="23" spans="1:18">
      <c r="A23">
        <v>1.79891304347826</v>
      </c>
      <c r="B23">
        <v>0.00124724039015742</v>
      </c>
      <c r="C23">
        <v>0.555891238670694</v>
      </c>
      <c r="D23">
        <v>0.683277962347729</v>
      </c>
      <c r="E23">
        <v>43</v>
      </c>
      <c r="F23">
        <v>3</v>
      </c>
      <c r="G23" t="b">
        <v>0</v>
      </c>
      <c r="H23" t="s">
        <v>199</v>
      </c>
      <c r="I23">
        <v>61.6744186046511</v>
      </c>
      <c r="J23">
        <v>0</v>
      </c>
      <c r="K23">
        <v>43</v>
      </c>
      <c r="L23">
        <v>0</v>
      </c>
      <c r="M23">
        <v>0.993993135011441</v>
      </c>
      <c r="N23" t="b">
        <v>0</v>
      </c>
      <c r="O23">
        <v>0</v>
      </c>
      <c r="P23" t="s">
        <v>199</v>
      </c>
      <c r="Q23">
        <v>978</v>
      </c>
      <c r="R23">
        <v>0.346485497778939</v>
      </c>
    </row>
    <row r="24" spans="1:18">
      <c r="A24">
        <v>1.96195652173913</v>
      </c>
      <c r="B24" s="1">
        <v>0.000577303795934888</v>
      </c>
      <c r="C24">
        <v>0.509695290858725</v>
      </c>
      <c r="D24">
        <v>0.662337662337662</v>
      </c>
      <c r="E24">
        <v>22</v>
      </c>
      <c r="F24">
        <v>3</v>
      </c>
      <c r="G24" t="b">
        <v>0</v>
      </c>
      <c r="H24" t="s">
        <v>226</v>
      </c>
      <c r="I24">
        <v>62.6363636363636</v>
      </c>
      <c r="J24">
        <v>0</v>
      </c>
      <c r="K24">
        <v>22</v>
      </c>
      <c r="L24">
        <v>0</v>
      </c>
      <c r="M24">
        <v>0.99276724419745</v>
      </c>
      <c r="N24" t="b">
        <v>0</v>
      </c>
      <c r="O24">
        <v>0</v>
      </c>
      <c r="P24" t="s">
        <v>226</v>
      </c>
      <c r="Q24">
        <v>304</v>
      </c>
      <c r="R24">
        <v>0.37062937062937</v>
      </c>
    </row>
    <row r="25" spans="1:18">
      <c r="A25">
        <v>1.81521739130434</v>
      </c>
      <c r="B25">
        <v>0.00274075254592315</v>
      </c>
      <c r="C25">
        <v>0.550898203592814</v>
      </c>
      <c r="D25">
        <v>0.638326585695006</v>
      </c>
      <c r="E25">
        <v>39</v>
      </c>
      <c r="F25">
        <v>3</v>
      </c>
      <c r="G25" t="b">
        <v>0</v>
      </c>
      <c r="H25" t="s">
        <v>198</v>
      </c>
      <c r="I25">
        <v>59.8717948717948</v>
      </c>
      <c r="J25">
        <v>0</v>
      </c>
      <c r="K25">
        <v>39</v>
      </c>
      <c r="L25">
        <v>0</v>
      </c>
      <c r="M25">
        <v>0.993870545930042</v>
      </c>
      <c r="N25" t="b">
        <v>0</v>
      </c>
      <c r="O25">
        <v>0</v>
      </c>
      <c r="P25" t="s">
        <v>198</v>
      </c>
      <c r="Q25">
        <v>1734</v>
      </c>
      <c r="R25">
        <v>0.334479300959747</v>
      </c>
    </row>
    <row r="26" spans="1:18">
      <c r="A26">
        <v>1.6141304347826</v>
      </c>
      <c r="B26">
        <v>0.00965173022089121</v>
      </c>
      <c r="C26">
        <v>0.619528619528619</v>
      </c>
      <c r="D26">
        <v>0.499074416882636</v>
      </c>
      <c r="E26">
        <v>74</v>
      </c>
      <c r="F26">
        <v>3</v>
      </c>
      <c r="G26" t="b">
        <v>0</v>
      </c>
      <c r="H26" t="s">
        <v>35</v>
      </c>
      <c r="I26">
        <v>52.9864864864864</v>
      </c>
      <c r="J26">
        <v>0</v>
      </c>
      <c r="K26">
        <v>74</v>
      </c>
      <c r="L26">
        <v>0</v>
      </c>
      <c r="M26">
        <v>0.995382477933965</v>
      </c>
      <c r="N26" t="b">
        <v>0</v>
      </c>
      <c r="O26">
        <v>0</v>
      </c>
      <c r="P26" t="s">
        <v>35</v>
      </c>
      <c r="Q26">
        <v>5538</v>
      </c>
      <c r="R26">
        <v>0.292743019262356</v>
      </c>
    </row>
    <row r="27" spans="1:18">
      <c r="A27">
        <v>1.7445652173913</v>
      </c>
      <c r="B27">
        <v>0.00273626244725275</v>
      </c>
      <c r="C27">
        <v>0.573208722741433</v>
      </c>
      <c r="D27">
        <v>0.609364081062194</v>
      </c>
      <c r="E27">
        <v>54</v>
      </c>
      <c r="F27">
        <v>3</v>
      </c>
      <c r="G27" t="b">
        <v>0</v>
      </c>
      <c r="H27" t="s">
        <v>197</v>
      </c>
      <c r="I27">
        <v>57.7407407407407</v>
      </c>
      <c r="J27">
        <v>0</v>
      </c>
      <c r="K27">
        <v>54</v>
      </c>
      <c r="L27">
        <v>0</v>
      </c>
      <c r="M27">
        <v>0.994401765282772</v>
      </c>
      <c r="N27" t="b">
        <v>0</v>
      </c>
      <c r="O27">
        <v>0</v>
      </c>
      <c r="P27" t="s">
        <v>197</v>
      </c>
      <c r="Q27">
        <v>2116</v>
      </c>
      <c r="R27">
        <v>0.326218874241473</v>
      </c>
    </row>
    <row r="28" spans="1:18">
      <c r="A28">
        <v>2.02173913043478</v>
      </c>
      <c r="B28" s="1">
        <v>0.000147674497492273</v>
      </c>
      <c r="C28">
        <v>0.494623655913978</v>
      </c>
      <c r="D28">
        <v>0.8</v>
      </c>
      <c r="E28">
        <v>15</v>
      </c>
      <c r="F28">
        <v>3</v>
      </c>
      <c r="G28" t="b">
        <v>0</v>
      </c>
      <c r="H28" t="s">
        <v>196</v>
      </c>
      <c r="I28">
        <v>72.9333333333333</v>
      </c>
      <c r="J28">
        <v>0</v>
      </c>
      <c r="K28">
        <v>15</v>
      </c>
      <c r="L28">
        <v>0</v>
      </c>
      <c r="M28">
        <v>0.992317750898986</v>
      </c>
      <c r="N28" t="b">
        <v>0</v>
      </c>
      <c r="O28">
        <v>0</v>
      </c>
      <c r="P28" t="s">
        <v>196</v>
      </c>
      <c r="Q28">
        <v>78</v>
      </c>
      <c r="R28">
        <v>0.442020202020202</v>
      </c>
    </row>
    <row r="29" spans="1:18">
      <c r="A29">
        <v>1.79347826086956</v>
      </c>
      <c r="B29">
        <v>0.00138872851196525</v>
      </c>
      <c r="C29">
        <v>0.557575757575757</v>
      </c>
      <c r="D29">
        <v>0.676225716928769</v>
      </c>
      <c r="E29">
        <v>47</v>
      </c>
      <c r="F29">
        <v>3</v>
      </c>
      <c r="G29" t="b">
        <v>0</v>
      </c>
      <c r="H29" t="s">
        <v>195</v>
      </c>
      <c r="I29">
        <v>62.3191489361702</v>
      </c>
      <c r="J29">
        <v>0</v>
      </c>
      <c r="K29">
        <v>47</v>
      </c>
      <c r="L29">
        <v>0</v>
      </c>
      <c r="M29">
        <v>0.994033998038574</v>
      </c>
      <c r="N29" t="b">
        <v>0</v>
      </c>
      <c r="O29">
        <v>0</v>
      </c>
      <c r="P29" t="s">
        <v>195</v>
      </c>
      <c r="Q29">
        <v>1128</v>
      </c>
      <c r="R29">
        <v>0.356109422492401</v>
      </c>
    </row>
    <row r="30" spans="1:18">
      <c r="A30">
        <v>1.85326086956521</v>
      </c>
      <c r="B30">
        <v>0.00233081873672264</v>
      </c>
      <c r="C30">
        <v>0.539589442815249</v>
      </c>
      <c r="D30">
        <v>0.633333333333333</v>
      </c>
      <c r="E30">
        <v>36</v>
      </c>
      <c r="F30">
        <v>3</v>
      </c>
      <c r="G30" t="b">
        <v>0</v>
      </c>
      <c r="H30" t="s">
        <v>194</v>
      </c>
      <c r="I30">
        <v>63.8888888888888</v>
      </c>
      <c r="J30">
        <v>0</v>
      </c>
      <c r="K30">
        <v>36</v>
      </c>
      <c r="L30">
        <v>0</v>
      </c>
      <c r="M30">
        <v>0.993584504740111</v>
      </c>
      <c r="N30" t="b">
        <v>0</v>
      </c>
      <c r="O30">
        <v>0</v>
      </c>
      <c r="P30" t="s">
        <v>194</v>
      </c>
      <c r="Q30">
        <v>1150</v>
      </c>
      <c r="R30">
        <v>0.365079365079365</v>
      </c>
    </row>
    <row r="31" spans="1:18">
      <c r="A31">
        <v>1.51086956521739</v>
      </c>
      <c r="B31">
        <v>0.0146926810803756</v>
      </c>
      <c r="C31">
        <v>0.661870503597122</v>
      </c>
      <c r="D31">
        <v>0.409221213569039</v>
      </c>
      <c r="E31">
        <v>92</v>
      </c>
      <c r="F31">
        <v>3</v>
      </c>
      <c r="G31" t="b">
        <v>0</v>
      </c>
      <c r="H31" t="s">
        <v>26</v>
      </c>
      <c r="I31">
        <v>48.5217391304347</v>
      </c>
      <c r="J31">
        <v>0</v>
      </c>
      <c r="K31">
        <v>92</v>
      </c>
      <c r="L31">
        <v>0</v>
      </c>
      <c r="M31">
        <v>0.996158875449493</v>
      </c>
      <c r="N31" t="b">
        <v>0</v>
      </c>
      <c r="O31">
        <v>0</v>
      </c>
      <c r="P31" t="s">
        <v>26</v>
      </c>
      <c r="Q31">
        <v>8456</v>
      </c>
      <c r="R31">
        <v>0.266602962255136</v>
      </c>
    </row>
    <row r="32" spans="1:18">
      <c r="A32">
        <v>1.53804347826086</v>
      </c>
      <c r="B32">
        <v>0.0215683185022226</v>
      </c>
      <c r="C32">
        <v>0.650176678445229</v>
      </c>
      <c r="D32">
        <v>0.385499316005471</v>
      </c>
      <c r="E32">
        <v>86</v>
      </c>
      <c r="F32">
        <v>3</v>
      </c>
      <c r="G32" t="b">
        <v>0</v>
      </c>
      <c r="H32" t="s">
        <v>32</v>
      </c>
      <c r="I32">
        <v>46.4883720930232</v>
      </c>
      <c r="J32">
        <v>0</v>
      </c>
      <c r="K32">
        <v>86</v>
      </c>
      <c r="L32">
        <v>0</v>
      </c>
      <c r="M32">
        <v>0.995954560313828</v>
      </c>
      <c r="N32" t="b">
        <v>0</v>
      </c>
      <c r="O32">
        <v>0</v>
      </c>
      <c r="P32" t="s">
        <v>32</v>
      </c>
      <c r="Q32">
        <v>10348</v>
      </c>
      <c r="R32">
        <v>0.254034820180454</v>
      </c>
    </row>
    <row r="33" spans="1:18">
      <c r="A33">
        <v>1.91847826086956</v>
      </c>
      <c r="B33" s="1">
        <v>0.00062203480641623</v>
      </c>
      <c r="C33">
        <v>0.521246458923512</v>
      </c>
      <c r="D33">
        <v>0.668560606060606</v>
      </c>
      <c r="E33">
        <v>33</v>
      </c>
      <c r="F33">
        <v>3</v>
      </c>
      <c r="G33" t="b">
        <v>0</v>
      </c>
      <c r="H33" t="s">
        <v>193</v>
      </c>
      <c r="I33">
        <v>56.3333333333333</v>
      </c>
      <c r="J33">
        <v>0</v>
      </c>
      <c r="K33">
        <v>33</v>
      </c>
      <c r="L33">
        <v>0</v>
      </c>
      <c r="M33">
        <v>0.993094148414514</v>
      </c>
      <c r="N33" t="b">
        <v>0</v>
      </c>
      <c r="O33">
        <v>0</v>
      </c>
      <c r="P33" t="s">
        <v>193</v>
      </c>
      <c r="Q33">
        <v>452</v>
      </c>
      <c r="R33">
        <v>0.339357429718875</v>
      </c>
    </row>
    <row r="34" spans="1:18">
      <c r="A34">
        <v>1.875</v>
      </c>
      <c r="B34">
        <v>0.00284177143366182</v>
      </c>
      <c r="C34">
        <v>0.533333333333333</v>
      </c>
      <c r="D34">
        <v>0.492176386913229</v>
      </c>
      <c r="E34">
        <v>38</v>
      </c>
      <c r="F34">
        <v>3</v>
      </c>
      <c r="G34" t="b">
        <v>0</v>
      </c>
      <c r="H34" t="s">
        <v>225</v>
      </c>
      <c r="I34">
        <v>47.8684210526315</v>
      </c>
      <c r="J34">
        <v>0</v>
      </c>
      <c r="K34">
        <v>38</v>
      </c>
      <c r="L34">
        <v>0</v>
      </c>
      <c r="M34">
        <v>0.993421052631579</v>
      </c>
      <c r="N34" t="b">
        <v>0</v>
      </c>
      <c r="O34">
        <v>0</v>
      </c>
      <c r="P34" t="s">
        <v>225</v>
      </c>
      <c r="Q34">
        <v>1314</v>
      </c>
      <c r="R34">
        <v>0.283245094985985</v>
      </c>
    </row>
    <row r="35" spans="1:18">
      <c r="A35">
        <v>1.35869565217391</v>
      </c>
      <c r="B35">
        <v>0.0548479899247566</v>
      </c>
      <c r="C35">
        <v>0.736</v>
      </c>
      <c r="D35">
        <v>0.298390542657741</v>
      </c>
      <c r="E35">
        <v>119</v>
      </c>
      <c r="F35">
        <v>3</v>
      </c>
      <c r="G35" t="b">
        <v>0</v>
      </c>
      <c r="H35" t="s">
        <v>20</v>
      </c>
      <c r="I35">
        <v>42.1680672268907</v>
      </c>
      <c r="J35">
        <v>0</v>
      </c>
      <c r="K35">
        <v>119</v>
      </c>
      <c r="L35">
        <v>0</v>
      </c>
      <c r="M35">
        <v>0.997303040209218</v>
      </c>
      <c r="N35" t="b">
        <v>0</v>
      </c>
      <c r="O35">
        <v>0</v>
      </c>
      <c r="P35" t="s">
        <v>20</v>
      </c>
      <c r="Q35">
        <v>20488</v>
      </c>
      <c r="R35">
        <v>0.231646504755748</v>
      </c>
    </row>
    <row r="36" spans="1:18">
      <c r="A36">
        <v>1.75</v>
      </c>
      <c r="B36">
        <v>0.004931945739985</v>
      </c>
      <c r="C36">
        <v>0.571428571428571</v>
      </c>
      <c r="D36">
        <v>0.552036199095022</v>
      </c>
      <c r="E36">
        <v>52</v>
      </c>
      <c r="F36">
        <v>3</v>
      </c>
      <c r="G36" t="b">
        <v>0</v>
      </c>
      <c r="H36" t="s">
        <v>45</v>
      </c>
      <c r="I36">
        <v>55.7115384615384</v>
      </c>
      <c r="J36">
        <v>0</v>
      </c>
      <c r="K36">
        <v>52</v>
      </c>
      <c r="L36">
        <v>0</v>
      </c>
      <c r="M36">
        <v>0.994360902255639</v>
      </c>
      <c r="N36" t="b">
        <v>0</v>
      </c>
      <c r="O36">
        <v>0</v>
      </c>
      <c r="P36" t="s">
        <v>45</v>
      </c>
      <c r="Q36">
        <v>2774</v>
      </c>
      <c r="R36">
        <v>0.312986171132238</v>
      </c>
    </row>
    <row r="37" spans="1:18">
      <c r="A37">
        <v>1.82065217391304</v>
      </c>
      <c r="B37">
        <v>0.00222903554492959</v>
      </c>
      <c r="C37">
        <v>0.549253731343283</v>
      </c>
      <c r="D37">
        <v>0.612195121951219</v>
      </c>
      <c r="E37">
        <v>41</v>
      </c>
      <c r="F37">
        <v>3</v>
      </c>
      <c r="G37" t="b">
        <v>0</v>
      </c>
      <c r="H37" t="s">
        <v>192</v>
      </c>
      <c r="I37">
        <v>59.0487804878048</v>
      </c>
      <c r="J37">
        <v>0</v>
      </c>
      <c r="K37">
        <v>41</v>
      </c>
      <c r="L37">
        <v>0</v>
      </c>
      <c r="M37">
        <v>0.993829682902909</v>
      </c>
      <c r="N37" t="b">
        <v>0</v>
      </c>
      <c r="O37">
        <v>0</v>
      </c>
      <c r="P37" t="s">
        <v>192</v>
      </c>
      <c r="Q37">
        <v>1476</v>
      </c>
      <c r="R37">
        <v>0.3355044345898</v>
      </c>
    </row>
    <row r="38" spans="1:18">
      <c r="A38">
        <v>1.81521739130434</v>
      </c>
      <c r="B38">
        <v>0.00156781126723268</v>
      </c>
      <c r="C38">
        <v>0.550898203592814</v>
      </c>
      <c r="D38">
        <v>0.666666666666666</v>
      </c>
      <c r="E38">
        <v>42</v>
      </c>
      <c r="F38">
        <v>3</v>
      </c>
      <c r="G38" t="b">
        <v>0</v>
      </c>
      <c r="H38" t="s">
        <v>191</v>
      </c>
      <c r="I38">
        <v>60.9047619047619</v>
      </c>
      <c r="J38">
        <v>0</v>
      </c>
      <c r="K38">
        <v>42</v>
      </c>
      <c r="L38">
        <v>0</v>
      </c>
      <c r="M38">
        <v>0.993870545930042</v>
      </c>
      <c r="N38" t="b">
        <v>0</v>
      </c>
      <c r="O38">
        <v>0</v>
      </c>
      <c r="P38" t="s">
        <v>191</v>
      </c>
      <c r="Q38">
        <v>1296</v>
      </c>
      <c r="R38">
        <v>0.346049783549783</v>
      </c>
    </row>
    <row r="39" spans="1:18">
      <c r="A39">
        <v>1.98369565217391</v>
      </c>
      <c r="B39" s="1">
        <v>0.000407197760990428</v>
      </c>
      <c r="C39">
        <v>0.504109589041095</v>
      </c>
      <c r="D39">
        <v>0.705627705627705</v>
      </c>
      <c r="E39">
        <v>22</v>
      </c>
      <c r="F39">
        <v>3</v>
      </c>
      <c r="G39" t="b">
        <v>0</v>
      </c>
      <c r="H39" t="s">
        <v>190</v>
      </c>
      <c r="I39">
        <v>60.3181818181818</v>
      </c>
      <c r="J39">
        <v>0</v>
      </c>
      <c r="K39">
        <v>22</v>
      </c>
      <c r="L39">
        <v>0</v>
      </c>
      <c r="M39">
        <v>0.992603792088918</v>
      </c>
      <c r="N39" t="b">
        <v>0</v>
      </c>
      <c r="O39">
        <v>0</v>
      </c>
      <c r="P39" t="s">
        <v>190</v>
      </c>
      <c r="Q39">
        <v>274</v>
      </c>
      <c r="R39">
        <v>0.365564738292011</v>
      </c>
    </row>
    <row r="40" spans="1:18">
      <c r="A40">
        <v>1.76086956521739</v>
      </c>
      <c r="B40">
        <v>0.00170149516240492</v>
      </c>
      <c r="C40">
        <v>0.567901234567901</v>
      </c>
      <c r="D40">
        <v>0.658649398704902</v>
      </c>
      <c r="E40">
        <v>47</v>
      </c>
      <c r="F40">
        <v>3</v>
      </c>
      <c r="G40" t="b">
        <v>0</v>
      </c>
      <c r="H40" t="s">
        <v>188</v>
      </c>
      <c r="I40">
        <v>62.2765957446808</v>
      </c>
      <c r="J40">
        <v>0</v>
      </c>
      <c r="K40">
        <v>47</v>
      </c>
      <c r="L40">
        <v>0</v>
      </c>
      <c r="M40">
        <v>0.994279176201372</v>
      </c>
      <c r="N40" t="b">
        <v>0</v>
      </c>
      <c r="O40">
        <v>0</v>
      </c>
      <c r="P40" t="s">
        <v>188</v>
      </c>
      <c r="Q40">
        <v>1322</v>
      </c>
      <c r="R40">
        <v>0.344069589749618</v>
      </c>
    </row>
    <row r="41" spans="1:18">
      <c r="A41">
        <v>1.28260869565217</v>
      </c>
      <c r="B41">
        <v>0.104565423466473</v>
      </c>
      <c r="C41">
        <v>0.779661016949152</v>
      </c>
      <c r="D41">
        <v>0.247550694919115</v>
      </c>
      <c r="E41">
        <v>133</v>
      </c>
      <c r="F41">
        <v>3</v>
      </c>
      <c r="G41" t="b">
        <v>0</v>
      </c>
      <c r="H41" t="s">
        <v>18</v>
      </c>
      <c r="I41">
        <v>38.3834586466165</v>
      </c>
      <c r="J41">
        <v>0</v>
      </c>
      <c r="K41">
        <v>133</v>
      </c>
      <c r="L41">
        <v>0</v>
      </c>
      <c r="M41">
        <v>0.997875122589081</v>
      </c>
      <c r="N41" t="b">
        <v>0</v>
      </c>
      <c r="O41">
        <v>0</v>
      </c>
      <c r="P41" t="s">
        <v>18</v>
      </c>
      <c r="Q41">
        <v>31094</v>
      </c>
      <c r="R41">
        <v>0.209745675664571</v>
      </c>
    </row>
    <row r="42" spans="1:18">
      <c r="A42">
        <v>1.80434782608695</v>
      </c>
      <c r="B42">
        <v>0.00170077770903163</v>
      </c>
      <c r="C42">
        <v>0.554216867469879</v>
      </c>
      <c r="D42">
        <v>0.648484848484848</v>
      </c>
      <c r="E42">
        <v>45</v>
      </c>
      <c r="F42">
        <v>3</v>
      </c>
      <c r="G42" t="b">
        <v>0</v>
      </c>
      <c r="H42" t="s">
        <v>187</v>
      </c>
      <c r="I42">
        <v>60.6888888888888</v>
      </c>
      <c r="J42">
        <v>0</v>
      </c>
      <c r="K42">
        <v>45</v>
      </c>
      <c r="L42">
        <v>0</v>
      </c>
      <c r="M42">
        <v>0.993952271984308</v>
      </c>
      <c r="N42" t="b">
        <v>0</v>
      </c>
      <c r="O42">
        <v>0</v>
      </c>
      <c r="P42" t="s">
        <v>187</v>
      </c>
      <c r="Q42">
        <v>1052</v>
      </c>
      <c r="R42">
        <v>0.34679365079365</v>
      </c>
    </row>
    <row r="43" spans="1:18">
      <c r="A43">
        <v>1.92391304347826</v>
      </c>
      <c r="B43" s="1">
        <v>0.0006607506631971</v>
      </c>
      <c r="C43">
        <v>0.519774011299435</v>
      </c>
      <c r="D43">
        <v>0.732620320855615</v>
      </c>
      <c r="E43">
        <v>34</v>
      </c>
      <c r="F43">
        <v>3</v>
      </c>
      <c r="G43" t="b">
        <v>0</v>
      </c>
      <c r="H43" t="s">
        <v>186</v>
      </c>
      <c r="I43">
        <v>59.2058823529411</v>
      </c>
      <c r="J43">
        <v>0</v>
      </c>
      <c r="K43">
        <v>34</v>
      </c>
      <c r="L43">
        <v>0</v>
      </c>
      <c r="M43">
        <v>0.993053285387381</v>
      </c>
      <c r="N43" t="b">
        <v>0</v>
      </c>
      <c r="O43">
        <v>0</v>
      </c>
      <c r="P43" t="s">
        <v>186</v>
      </c>
      <c r="Q43">
        <v>480</v>
      </c>
      <c r="R43">
        <v>0.361011477761836</v>
      </c>
    </row>
    <row r="44" spans="1:18">
      <c r="A44">
        <v>1.77717391304347</v>
      </c>
      <c r="B44">
        <v>0.0032854897855929</v>
      </c>
      <c r="C44">
        <v>0.56269113149847</v>
      </c>
      <c r="D44">
        <v>0.635306553911205</v>
      </c>
      <c r="E44">
        <v>44</v>
      </c>
      <c r="F44">
        <v>3</v>
      </c>
      <c r="G44" t="b">
        <v>0</v>
      </c>
      <c r="H44" t="s">
        <v>185</v>
      </c>
      <c r="I44">
        <v>62.2045454545454</v>
      </c>
      <c r="J44">
        <v>0</v>
      </c>
      <c r="K44">
        <v>44</v>
      </c>
      <c r="L44">
        <v>0</v>
      </c>
      <c r="M44">
        <v>0.994156587119973</v>
      </c>
      <c r="N44" t="b">
        <v>0</v>
      </c>
      <c r="O44">
        <v>0</v>
      </c>
      <c r="P44" t="s">
        <v>185</v>
      </c>
      <c r="Q44">
        <v>2314</v>
      </c>
      <c r="R44">
        <v>0.343671521848317</v>
      </c>
    </row>
    <row r="45" spans="1:18">
      <c r="A45">
        <v>1.31521739130434</v>
      </c>
      <c r="B45">
        <v>0.0894051318290207</v>
      </c>
      <c r="C45">
        <v>0.760330578512396</v>
      </c>
      <c r="D45">
        <v>0.27415873015873</v>
      </c>
      <c r="E45">
        <v>126</v>
      </c>
      <c r="F45">
        <v>2</v>
      </c>
      <c r="G45" t="b">
        <v>0</v>
      </c>
      <c r="H45" t="s">
        <v>19</v>
      </c>
      <c r="I45">
        <v>40.3492063492063</v>
      </c>
      <c r="J45">
        <v>0</v>
      </c>
      <c r="K45">
        <v>126</v>
      </c>
      <c r="L45">
        <v>0</v>
      </c>
      <c r="M45">
        <v>0.997629944426283</v>
      </c>
      <c r="N45" t="b">
        <v>0</v>
      </c>
      <c r="O45">
        <v>0</v>
      </c>
      <c r="P45" t="s">
        <v>19</v>
      </c>
      <c r="Q45">
        <v>26712</v>
      </c>
      <c r="R45">
        <v>0.219289164941338</v>
      </c>
    </row>
    <row r="46" spans="1:18">
      <c r="A46">
        <v>1.88043478260869</v>
      </c>
      <c r="B46">
        <v>0.00205354994189354</v>
      </c>
      <c r="C46">
        <v>0.53179190751445</v>
      </c>
      <c r="D46">
        <v>0.458128078817734</v>
      </c>
      <c r="E46">
        <v>29</v>
      </c>
      <c r="F46">
        <v>3</v>
      </c>
      <c r="G46" t="b">
        <v>0</v>
      </c>
      <c r="H46" t="s">
        <v>183</v>
      </c>
      <c r="I46">
        <v>51.6206896551724</v>
      </c>
      <c r="J46">
        <v>0</v>
      </c>
      <c r="K46">
        <v>29</v>
      </c>
      <c r="L46">
        <v>0</v>
      </c>
      <c r="M46">
        <v>0.993380189604446</v>
      </c>
      <c r="N46" t="b">
        <v>0</v>
      </c>
      <c r="O46">
        <v>0</v>
      </c>
      <c r="P46" t="s">
        <v>183</v>
      </c>
      <c r="Q46">
        <v>1158</v>
      </c>
      <c r="R46">
        <v>0.291642314436002</v>
      </c>
    </row>
    <row r="47" spans="1:18">
      <c r="A47">
        <v>1.79891304347826</v>
      </c>
      <c r="B47">
        <v>0.00393504593095938</v>
      </c>
      <c r="C47">
        <v>0.555891238670694</v>
      </c>
      <c r="D47">
        <v>0.57487922705314</v>
      </c>
      <c r="E47">
        <v>46</v>
      </c>
      <c r="F47">
        <v>3</v>
      </c>
      <c r="G47" t="b">
        <v>0</v>
      </c>
      <c r="H47" t="s">
        <v>182</v>
      </c>
      <c r="I47">
        <v>57.3695652173913</v>
      </c>
      <c r="J47">
        <v>0</v>
      </c>
      <c r="K47">
        <v>46</v>
      </c>
      <c r="L47">
        <v>0</v>
      </c>
      <c r="M47">
        <v>0.993993135011441</v>
      </c>
      <c r="N47" t="b">
        <v>0</v>
      </c>
      <c r="O47">
        <v>0</v>
      </c>
      <c r="P47" t="s">
        <v>182</v>
      </c>
      <c r="Q47">
        <v>1880</v>
      </c>
      <c r="R47">
        <v>0.327826086956521</v>
      </c>
    </row>
    <row r="48" spans="1:18">
      <c r="A48">
        <v>1.98369565217391</v>
      </c>
      <c r="B48">
        <v>0.00209507001096148</v>
      </c>
      <c r="C48">
        <v>0.504109589041095</v>
      </c>
      <c r="D48">
        <v>0.418300653594771</v>
      </c>
      <c r="E48">
        <v>18</v>
      </c>
      <c r="F48">
        <v>3</v>
      </c>
      <c r="G48" t="b">
        <v>0</v>
      </c>
      <c r="H48" t="s">
        <v>181</v>
      </c>
      <c r="I48">
        <v>46.8333333333333</v>
      </c>
      <c r="J48">
        <v>0</v>
      </c>
      <c r="K48">
        <v>18</v>
      </c>
      <c r="L48">
        <v>0</v>
      </c>
      <c r="M48">
        <v>0.992603792088918</v>
      </c>
      <c r="N48" t="b">
        <v>0</v>
      </c>
      <c r="O48">
        <v>0</v>
      </c>
      <c r="P48" t="s">
        <v>181</v>
      </c>
      <c r="Q48">
        <v>1122</v>
      </c>
      <c r="R48">
        <v>0.277120315581854</v>
      </c>
    </row>
    <row r="49" spans="1:18">
      <c r="A49">
        <v>1.47826086956521</v>
      </c>
      <c r="B49">
        <v>0.0174625076779225</v>
      </c>
      <c r="C49">
        <v>0.676470588235294</v>
      </c>
      <c r="D49">
        <v>0.39448769198401</v>
      </c>
      <c r="E49">
        <v>98</v>
      </c>
      <c r="F49">
        <v>3</v>
      </c>
      <c r="G49" t="b">
        <v>0</v>
      </c>
      <c r="H49" t="s">
        <v>23</v>
      </c>
      <c r="I49">
        <v>47.7857142857142</v>
      </c>
      <c r="J49">
        <v>0</v>
      </c>
      <c r="K49">
        <v>98</v>
      </c>
      <c r="L49">
        <v>0</v>
      </c>
      <c r="M49">
        <v>0.996404053612291</v>
      </c>
      <c r="N49" t="b">
        <v>0</v>
      </c>
      <c r="O49">
        <v>0</v>
      </c>
      <c r="P49" t="s">
        <v>23</v>
      </c>
      <c r="Q49">
        <v>9954</v>
      </c>
      <c r="R49">
        <v>0.262558869701726</v>
      </c>
    </row>
    <row r="50" spans="1:18">
      <c r="A50">
        <v>1.5</v>
      </c>
      <c r="B50">
        <v>0.033542381001584</v>
      </c>
      <c r="C50">
        <v>0.666666666666666</v>
      </c>
      <c r="D50">
        <v>0.352501168770453</v>
      </c>
      <c r="E50">
        <v>93</v>
      </c>
      <c r="F50">
        <v>3</v>
      </c>
      <c r="G50" t="b">
        <v>0</v>
      </c>
      <c r="H50" t="s">
        <v>28</v>
      </c>
      <c r="I50">
        <v>45.3655913978494</v>
      </c>
      <c r="J50">
        <v>0</v>
      </c>
      <c r="K50">
        <v>93</v>
      </c>
      <c r="L50">
        <v>0</v>
      </c>
      <c r="M50">
        <v>0.996240601503759</v>
      </c>
      <c r="N50" t="b">
        <v>0</v>
      </c>
      <c r="O50">
        <v>0</v>
      </c>
      <c r="P50" t="s">
        <v>28</v>
      </c>
      <c r="Q50">
        <v>12576</v>
      </c>
      <c r="R50">
        <v>0.247899406545625</v>
      </c>
    </row>
    <row r="51" spans="1:18">
      <c r="A51">
        <v>1.79891304347826</v>
      </c>
      <c r="B51">
        <v>0.00166253941480083</v>
      </c>
      <c r="C51">
        <v>0.555891238670694</v>
      </c>
      <c r="D51">
        <v>0.61734693877551</v>
      </c>
      <c r="E51">
        <v>49</v>
      </c>
      <c r="F51">
        <v>3</v>
      </c>
      <c r="G51" t="b">
        <v>0</v>
      </c>
      <c r="H51" t="s">
        <v>180</v>
      </c>
      <c r="I51">
        <v>56.1428571428571</v>
      </c>
      <c r="J51">
        <v>0</v>
      </c>
      <c r="K51">
        <v>49</v>
      </c>
      <c r="L51">
        <v>0</v>
      </c>
      <c r="M51">
        <v>0.993993135011441</v>
      </c>
      <c r="N51" t="b">
        <v>0</v>
      </c>
      <c r="O51">
        <v>0</v>
      </c>
      <c r="P51" t="s">
        <v>180</v>
      </c>
      <c r="Q51">
        <v>1200</v>
      </c>
      <c r="R51">
        <v>0.32641196013289</v>
      </c>
    </row>
    <row r="52" spans="1:18">
      <c r="A52">
        <v>1.71195652173913</v>
      </c>
      <c r="B52">
        <v>0.0172565537854398</v>
      </c>
      <c r="C52">
        <v>0.584126984126984</v>
      </c>
      <c r="D52">
        <v>0.454281567489114</v>
      </c>
      <c r="E52">
        <v>53</v>
      </c>
      <c r="F52">
        <v>2</v>
      </c>
      <c r="G52" t="b">
        <v>0</v>
      </c>
      <c r="H52" t="s">
        <v>43</v>
      </c>
      <c r="I52">
        <v>51.8301886792452</v>
      </c>
      <c r="J52">
        <v>0</v>
      </c>
      <c r="K52">
        <v>53</v>
      </c>
      <c r="L52">
        <v>0</v>
      </c>
      <c r="M52">
        <v>0.99464694344557</v>
      </c>
      <c r="N52" t="b">
        <v>0</v>
      </c>
      <c r="O52">
        <v>0</v>
      </c>
      <c r="P52" t="s">
        <v>43</v>
      </c>
      <c r="Q52">
        <v>10288</v>
      </c>
      <c r="R52">
        <v>0.281685808039376</v>
      </c>
    </row>
    <row r="53" spans="1:18">
      <c r="A53">
        <v>1.77173913043478</v>
      </c>
      <c r="B53">
        <v>0.00703349076115527</v>
      </c>
      <c r="C53">
        <v>0.56441717791411</v>
      </c>
      <c r="D53">
        <v>0.585623678646934</v>
      </c>
      <c r="E53">
        <v>44</v>
      </c>
      <c r="F53">
        <v>3</v>
      </c>
      <c r="G53" t="b">
        <v>0</v>
      </c>
      <c r="H53" t="s">
        <v>49</v>
      </c>
      <c r="I53">
        <v>59.6818181818181</v>
      </c>
      <c r="J53">
        <v>0</v>
      </c>
      <c r="K53">
        <v>44</v>
      </c>
      <c r="L53">
        <v>0</v>
      </c>
      <c r="M53">
        <v>0.994197450147106</v>
      </c>
      <c r="N53" t="b">
        <v>0</v>
      </c>
      <c r="O53">
        <v>0</v>
      </c>
      <c r="P53" t="s">
        <v>49</v>
      </c>
      <c r="Q53">
        <v>3966</v>
      </c>
      <c r="R53">
        <v>0.327922077922077</v>
      </c>
    </row>
    <row r="54" spans="1:18">
      <c r="A54">
        <v>2.07608695652173</v>
      </c>
      <c r="B54">
        <v>0.00175154847669926</v>
      </c>
      <c r="C54">
        <v>0.481675392670157</v>
      </c>
      <c r="D54">
        <v>0.568627450980392</v>
      </c>
      <c r="E54">
        <v>18</v>
      </c>
      <c r="F54">
        <v>3</v>
      </c>
      <c r="G54" t="b">
        <v>0</v>
      </c>
      <c r="H54" t="s">
        <v>179</v>
      </c>
      <c r="I54">
        <v>42.5</v>
      </c>
      <c r="J54">
        <v>0</v>
      </c>
      <c r="K54">
        <v>18</v>
      </c>
      <c r="L54">
        <v>0</v>
      </c>
      <c r="M54">
        <v>0.991909120627656</v>
      </c>
      <c r="N54" t="b">
        <v>0</v>
      </c>
      <c r="O54">
        <v>0</v>
      </c>
      <c r="P54" t="s">
        <v>179</v>
      </c>
      <c r="Q54">
        <v>880</v>
      </c>
      <c r="R54">
        <v>0.279605263157894</v>
      </c>
    </row>
    <row r="55" spans="1:18">
      <c r="A55">
        <v>2.19021739130434</v>
      </c>
      <c r="B55">
        <v>0.00419936533533917</v>
      </c>
      <c r="C55">
        <v>0.456575682382134</v>
      </c>
      <c r="D55">
        <v>0.418181818181818</v>
      </c>
      <c r="E55">
        <v>11</v>
      </c>
      <c r="F55">
        <v>3</v>
      </c>
      <c r="G55" t="b">
        <v>0</v>
      </c>
      <c r="H55" t="s">
        <v>224</v>
      </c>
      <c r="I55">
        <v>36.2727272727272</v>
      </c>
      <c r="J55">
        <v>0</v>
      </c>
      <c r="K55">
        <v>11</v>
      </c>
      <c r="L55">
        <v>0</v>
      </c>
      <c r="M55">
        <v>0.991050997057862</v>
      </c>
      <c r="N55" t="b">
        <v>0</v>
      </c>
      <c r="O55">
        <v>0</v>
      </c>
      <c r="P55" t="s">
        <v>224</v>
      </c>
      <c r="Q55">
        <v>1632</v>
      </c>
      <c r="R55">
        <v>0.262845849802371</v>
      </c>
    </row>
    <row r="56" spans="1:18">
      <c r="A56">
        <v>1.77717391304347</v>
      </c>
      <c r="B56">
        <v>0.0038159065820287</v>
      </c>
      <c r="C56">
        <v>0.56269113149847</v>
      </c>
      <c r="D56">
        <v>0.541062801932367</v>
      </c>
      <c r="E56">
        <v>46</v>
      </c>
      <c r="F56">
        <v>3</v>
      </c>
      <c r="G56" t="b">
        <v>0</v>
      </c>
      <c r="H56" t="s">
        <v>178</v>
      </c>
      <c r="I56">
        <v>54.9130434782608</v>
      </c>
      <c r="J56">
        <v>0</v>
      </c>
      <c r="K56">
        <v>46</v>
      </c>
      <c r="L56">
        <v>0</v>
      </c>
      <c r="M56">
        <v>0.994156587119973</v>
      </c>
      <c r="N56" t="b">
        <v>0</v>
      </c>
      <c r="O56">
        <v>0</v>
      </c>
      <c r="P56" t="s">
        <v>178</v>
      </c>
      <c r="Q56">
        <v>1932</v>
      </c>
      <c r="R56">
        <v>0.306776779208161</v>
      </c>
    </row>
    <row r="57" spans="1:18">
      <c r="A57">
        <v>1.75</v>
      </c>
      <c r="B57">
        <v>0.00787229607257224</v>
      </c>
      <c r="C57">
        <v>0.571428571428571</v>
      </c>
      <c r="D57">
        <v>0.563829787234042</v>
      </c>
      <c r="E57">
        <v>48</v>
      </c>
      <c r="F57">
        <v>3</v>
      </c>
      <c r="G57" t="b">
        <v>0</v>
      </c>
      <c r="H57" t="s">
        <v>46</v>
      </c>
      <c r="I57">
        <v>59.8958333333333</v>
      </c>
      <c r="J57">
        <v>0</v>
      </c>
      <c r="K57">
        <v>48</v>
      </c>
      <c r="L57">
        <v>0</v>
      </c>
      <c r="M57">
        <v>0.994360902255639</v>
      </c>
      <c r="N57" t="b">
        <v>0</v>
      </c>
      <c r="O57">
        <v>0</v>
      </c>
      <c r="P57" t="s">
        <v>46</v>
      </c>
      <c r="Q57">
        <v>5572</v>
      </c>
      <c r="R57">
        <v>0.329097985347985</v>
      </c>
    </row>
    <row r="58" spans="1:18">
      <c r="A58">
        <v>1.88043478260869</v>
      </c>
      <c r="B58">
        <v>0.00185355271460746</v>
      </c>
      <c r="C58">
        <v>0.53179190751445</v>
      </c>
      <c r="D58">
        <v>0.603076923076923</v>
      </c>
      <c r="E58">
        <v>26</v>
      </c>
      <c r="F58">
        <v>3</v>
      </c>
      <c r="G58" t="b">
        <v>0</v>
      </c>
      <c r="H58" t="s">
        <v>177</v>
      </c>
      <c r="I58">
        <v>62.7307692307692</v>
      </c>
      <c r="J58">
        <v>0</v>
      </c>
      <c r="K58">
        <v>26</v>
      </c>
      <c r="L58">
        <v>0</v>
      </c>
      <c r="M58">
        <v>0.993380189604446</v>
      </c>
      <c r="N58" t="b">
        <v>0</v>
      </c>
      <c r="O58">
        <v>0</v>
      </c>
      <c r="P58" t="s">
        <v>177</v>
      </c>
      <c r="Q58">
        <v>1290</v>
      </c>
      <c r="R58">
        <v>0.348504273504273</v>
      </c>
    </row>
    <row r="59" spans="1:18">
      <c r="A59">
        <v>1.94021739130434</v>
      </c>
      <c r="B59">
        <v>0.00138853060127543</v>
      </c>
      <c r="C59">
        <v>0.515406162464985</v>
      </c>
      <c r="D59">
        <v>0.50735294117647</v>
      </c>
      <c r="E59">
        <v>17</v>
      </c>
      <c r="F59">
        <v>3</v>
      </c>
      <c r="G59" t="b">
        <v>0</v>
      </c>
      <c r="H59" t="s">
        <v>176</v>
      </c>
      <c r="I59">
        <v>52.8235294117647</v>
      </c>
      <c r="J59">
        <v>0</v>
      </c>
      <c r="K59">
        <v>17</v>
      </c>
      <c r="L59">
        <v>0</v>
      </c>
      <c r="M59">
        <v>0.992930696305982</v>
      </c>
      <c r="N59" t="b">
        <v>0</v>
      </c>
      <c r="O59">
        <v>0</v>
      </c>
      <c r="P59" t="s">
        <v>176</v>
      </c>
      <c r="Q59">
        <v>876</v>
      </c>
      <c r="R59">
        <v>0.296761401189689</v>
      </c>
    </row>
    <row r="60" spans="1:18">
      <c r="A60">
        <v>1.56521739130434</v>
      </c>
      <c r="B60">
        <v>0.0116642286374671</v>
      </c>
      <c r="C60">
        <v>0.638888888888888</v>
      </c>
      <c r="D60">
        <v>0.425925925925925</v>
      </c>
      <c r="E60">
        <v>81</v>
      </c>
      <c r="F60">
        <v>3</v>
      </c>
      <c r="G60" t="b">
        <v>0</v>
      </c>
      <c r="H60" t="s">
        <v>30</v>
      </c>
      <c r="I60">
        <v>49.8395061728395</v>
      </c>
      <c r="J60">
        <v>0</v>
      </c>
      <c r="K60">
        <v>81</v>
      </c>
      <c r="L60">
        <v>0</v>
      </c>
      <c r="M60">
        <v>0.995750245178162</v>
      </c>
      <c r="N60" t="b">
        <v>0</v>
      </c>
      <c r="O60">
        <v>0</v>
      </c>
      <c r="P60" t="s">
        <v>30</v>
      </c>
      <c r="Q60">
        <v>6486</v>
      </c>
      <c r="R60">
        <v>0.272347028266882</v>
      </c>
    </row>
    <row r="61" spans="1:18">
      <c r="A61">
        <v>1.69565217391304</v>
      </c>
      <c r="B61">
        <v>0.00612634973680507</v>
      </c>
      <c r="C61">
        <v>0.589743589743589</v>
      </c>
      <c r="D61">
        <v>0.511981297486849</v>
      </c>
      <c r="E61">
        <v>59</v>
      </c>
      <c r="F61">
        <v>3</v>
      </c>
      <c r="G61" t="b">
        <v>0</v>
      </c>
      <c r="H61" t="s">
        <v>41</v>
      </c>
      <c r="I61">
        <v>54.728813559322</v>
      </c>
      <c r="J61">
        <v>0</v>
      </c>
      <c r="K61">
        <v>59</v>
      </c>
      <c r="L61">
        <v>0</v>
      </c>
      <c r="M61">
        <v>0.994769532526969</v>
      </c>
      <c r="N61" t="b">
        <v>0</v>
      </c>
      <c r="O61">
        <v>0</v>
      </c>
      <c r="P61" t="s">
        <v>41</v>
      </c>
      <c r="Q61">
        <v>3186</v>
      </c>
      <c r="R61">
        <v>0.302369135686862</v>
      </c>
    </row>
    <row r="62" spans="1:18">
      <c r="A62">
        <v>1.625</v>
      </c>
      <c r="B62">
        <v>0.00998941884449528</v>
      </c>
      <c r="C62">
        <v>0.615384615384615</v>
      </c>
      <c r="D62">
        <v>0.427766599597585</v>
      </c>
      <c r="E62">
        <v>71</v>
      </c>
      <c r="F62">
        <v>3</v>
      </c>
      <c r="G62" t="b">
        <v>0</v>
      </c>
      <c r="H62" t="s">
        <v>37</v>
      </c>
      <c r="I62">
        <v>48.8028169014084</v>
      </c>
      <c r="J62">
        <v>0</v>
      </c>
      <c r="K62">
        <v>71</v>
      </c>
      <c r="L62">
        <v>0</v>
      </c>
      <c r="M62">
        <v>0.995300751879699</v>
      </c>
      <c r="N62" t="b">
        <v>0</v>
      </c>
      <c r="O62">
        <v>0</v>
      </c>
      <c r="P62" t="s">
        <v>37</v>
      </c>
      <c r="Q62">
        <v>5434</v>
      </c>
      <c r="R62">
        <v>0.268147345612134</v>
      </c>
    </row>
    <row r="63" spans="1:18">
      <c r="A63">
        <v>2.25543478260869</v>
      </c>
      <c r="B63" s="1">
        <v>1.91728704521488e-5</v>
      </c>
      <c r="C63">
        <v>0.443373493975903</v>
      </c>
      <c r="D63">
        <v>0.6</v>
      </c>
      <c r="E63">
        <v>5</v>
      </c>
      <c r="F63">
        <v>3</v>
      </c>
      <c r="G63" t="b">
        <v>0</v>
      </c>
      <c r="H63" t="s">
        <v>175</v>
      </c>
      <c r="I63">
        <v>49.6</v>
      </c>
      <c r="J63">
        <v>0</v>
      </c>
      <c r="K63">
        <v>5</v>
      </c>
      <c r="L63">
        <v>0</v>
      </c>
      <c r="M63">
        <v>0.990560640732265</v>
      </c>
      <c r="N63" t="b">
        <v>0</v>
      </c>
      <c r="O63">
        <v>0</v>
      </c>
      <c r="P63" t="s">
        <v>175</v>
      </c>
      <c r="Q63">
        <v>8</v>
      </c>
      <c r="R63">
        <v>0.375757575757575</v>
      </c>
    </row>
    <row r="64" spans="1:18">
      <c r="A64">
        <v>1.76630434782608</v>
      </c>
      <c r="B64">
        <v>0.0103134568748195</v>
      </c>
      <c r="C64">
        <v>0.566153846153846</v>
      </c>
      <c r="D64">
        <v>0.446464646464646</v>
      </c>
      <c r="E64">
        <v>45</v>
      </c>
      <c r="F64">
        <v>3</v>
      </c>
      <c r="G64" t="b">
        <v>0</v>
      </c>
      <c r="H64" t="s">
        <v>48</v>
      </c>
      <c r="I64">
        <v>49.6</v>
      </c>
      <c r="J64">
        <v>0</v>
      </c>
      <c r="K64">
        <v>45</v>
      </c>
      <c r="L64">
        <v>0</v>
      </c>
      <c r="M64">
        <v>0.994238313174239</v>
      </c>
      <c r="N64" t="b">
        <v>0</v>
      </c>
      <c r="O64">
        <v>0</v>
      </c>
      <c r="P64" t="s">
        <v>48</v>
      </c>
      <c r="Q64">
        <v>5290</v>
      </c>
      <c r="R64">
        <v>0.272527472527472</v>
      </c>
    </row>
    <row r="65" spans="1:18">
      <c r="A65">
        <v>1.88586956521739</v>
      </c>
      <c r="B65">
        <v>0.00102541790716433</v>
      </c>
      <c r="C65">
        <v>0.530259365994236</v>
      </c>
      <c r="D65">
        <v>0.706521739130434</v>
      </c>
      <c r="E65">
        <v>24</v>
      </c>
      <c r="F65">
        <v>3</v>
      </c>
      <c r="G65" t="b">
        <v>0</v>
      </c>
      <c r="H65" t="s">
        <v>174</v>
      </c>
      <c r="I65">
        <v>63.7083333333333</v>
      </c>
      <c r="J65">
        <v>0</v>
      </c>
      <c r="K65">
        <v>24</v>
      </c>
      <c r="L65">
        <v>0</v>
      </c>
      <c r="M65">
        <v>0.993339326577312</v>
      </c>
      <c r="N65" t="b">
        <v>0</v>
      </c>
      <c r="O65">
        <v>0</v>
      </c>
      <c r="P65" t="s">
        <v>174</v>
      </c>
      <c r="Q65">
        <v>634</v>
      </c>
      <c r="R65">
        <v>0.351979742173112</v>
      </c>
    </row>
    <row r="66" spans="1:18">
      <c r="A66">
        <v>2.01630434782608</v>
      </c>
      <c r="B66" s="1">
        <v>0.000309223942126543</v>
      </c>
      <c r="C66">
        <v>0.495956873315363</v>
      </c>
      <c r="D66">
        <v>0.654545454545454</v>
      </c>
      <c r="E66">
        <v>11</v>
      </c>
      <c r="F66">
        <v>3</v>
      </c>
      <c r="G66" t="b">
        <v>0</v>
      </c>
      <c r="H66" t="s">
        <v>173</v>
      </c>
      <c r="I66">
        <v>63.7272727272727</v>
      </c>
      <c r="J66">
        <v>0</v>
      </c>
      <c r="K66">
        <v>11</v>
      </c>
      <c r="L66">
        <v>0</v>
      </c>
      <c r="M66">
        <v>0.992358613926119</v>
      </c>
      <c r="N66" t="b">
        <v>0</v>
      </c>
      <c r="O66">
        <v>0</v>
      </c>
      <c r="P66" t="s">
        <v>173</v>
      </c>
      <c r="Q66">
        <v>282</v>
      </c>
      <c r="R66">
        <v>0.374866310160427</v>
      </c>
    </row>
    <row r="67" spans="1:18">
      <c r="A67">
        <v>2.17934782608695</v>
      </c>
      <c r="B67">
        <v>0.00254315167534194</v>
      </c>
      <c r="C67">
        <v>0.458852867830423</v>
      </c>
      <c r="D67">
        <v>0.35672514619883</v>
      </c>
      <c r="E67">
        <v>19</v>
      </c>
      <c r="F67">
        <v>3</v>
      </c>
      <c r="G67" t="b">
        <v>0</v>
      </c>
      <c r="H67" t="s">
        <v>172</v>
      </c>
      <c r="I67">
        <v>24</v>
      </c>
      <c r="J67">
        <v>0</v>
      </c>
      <c r="K67">
        <v>19</v>
      </c>
      <c r="L67">
        <v>0</v>
      </c>
      <c r="M67">
        <v>0.991132723112128</v>
      </c>
      <c r="N67" t="b">
        <v>0</v>
      </c>
      <c r="O67">
        <v>0</v>
      </c>
      <c r="P67" t="s">
        <v>172</v>
      </c>
      <c r="Q67">
        <v>904</v>
      </c>
      <c r="R67">
        <v>0.181818181818181</v>
      </c>
    </row>
    <row r="68" spans="1:18">
      <c r="A68">
        <v>2.34782608695652</v>
      </c>
      <c r="B68">
        <v>0.00137532115679948</v>
      </c>
      <c r="C68">
        <v>0.425925925925925</v>
      </c>
      <c r="D68">
        <v>0.395604395604395</v>
      </c>
      <c r="E68">
        <v>14</v>
      </c>
      <c r="F68">
        <v>3</v>
      </c>
      <c r="G68" t="b">
        <v>0</v>
      </c>
      <c r="H68" t="s">
        <v>171</v>
      </c>
      <c r="I68">
        <v>21.5</v>
      </c>
      <c r="J68">
        <v>0</v>
      </c>
      <c r="K68">
        <v>14</v>
      </c>
      <c r="L68">
        <v>0</v>
      </c>
      <c r="M68">
        <v>0.989865969271003</v>
      </c>
      <c r="N68" t="b">
        <v>0</v>
      </c>
      <c r="O68">
        <v>0</v>
      </c>
      <c r="P68" t="s">
        <v>171</v>
      </c>
      <c r="Q68">
        <v>436</v>
      </c>
      <c r="R68">
        <v>0.204081632653061</v>
      </c>
    </row>
    <row r="69" spans="1:18">
      <c r="A69">
        <v>1.92934782608695</v>
      </c>
      <c r="B69">
        <v>0.00191649085783694</v>
      </c>
      <c r="C69">
        <v>0.518309859154929</v>
      </c>
      <c r="D69">
        <v>0.578947368421052</v>
      </c>
      <c r="E69">
        <v>19</v>
      </c>
      <c r="F69">
        <v>3</v>
      </c>
      <c r="G69" t="b">
        <v>0</v>
      </c>
      <c r="H69" t="s">
        <v>170</v>
      </c>
      <c r="I69">
        <v>58.8421052631579</v>
      </c>
      <c r="J69">
        <v>0</v>
      </c>
      <c r="K69">
        <v>19</v>
      </c>
      <c r="L69">
        <v>0</v>
      </c>
      <c r="M69">
        <v>0.993012422360248</v>
      </c>
      <c r="N69" t="b">
        <v>0</v>
      </c>
      <c r="O69">
        <v>0</v>
      </c>
      <c r="P69" t="s">
        <v>170</v>
      </c>
      <c r="Q69">
        <v>2132</v>
      </c>
      <c r="R69">
        <v>0.33057362507392</v>
      </c>
    </row>
    <row r="70" spans="1:18">
      <c r="A70">
        <v>1.77717391304347</v>
      </c>
      <c r="B70">
        <v>0.00655271507659439</v>
      </c>
      <c r="C70">
        <v>0.56269113149847</v>
      </c>
      <c r="D70">
        <v>0.484320557491289</v>
      </c>
      <c r="E70">
        <v>42</v>
      </c>
      <c r="F70">
        <v>3</v>
      </c>
      <c r="G70" t="b">
        <v>0</v>
      </c>
      <c r="H70" t="s">
        <v>169</v>
      </c>
      <c r="I70">
        <v>53.8095238095238</v>
      </c>
      <c r="J70">
        <v>0</v>
      </c>
      <c r="K70">
        <v>42</v>
      </c>
      <c r="L70">
        <v>0</v>
      </c>
      <c r="M70">
        <v>0.994156587119973</v>
      </c>
      <c r="N70" t="b">
        <v>0</v>
      </c>
      <c r="O70">
        <v>0</v>
      </c>
      <c r="P70" t="s">
        <v>169</v>
      </c>
      <c r="Q70">
        <v>3086</v>
      </c>
      <c r="R70">
        <v>0.294041113713244</v>
      </c>
    </row>
    <row r="71" spans="1:18">
      <c r="A71">
        <v>1.89130434782608</v>
      </c>
      <c r="B71">
        <v>0.00304882381250665</v>
      </c>
      <c r="C71">
        <v>0.528735632183908</v>
      </c>
      <c r="D71">
        <v>0.481884057971014</v>
      </c>
      <c r="E71">
        <v>24</v>
      </c>
      <c r="F71">
        <v>3</v>
      </c>
      <c r="G71" t="b">
        <v>0</v>
      </c>
      <c r="H71" t="s">
        <v>168</v>
      </c>
      <c r="I71">
        <v>52.375</v>
      </c>
      <c r="J71">
        <v>0</v>
      </c>
      <c r="K71">
        <v>24</v>
      </c>
      <c r="L71">
        <v>0</v>
      </c>
      <c r="M71">
        <v>0.993298463550179</v>
      </c>
      <c r="N71" t="b">
        <v>0</v>
      </c>
      <c r="O71">
        <v>0</v>
      </c>
      <c r="P71" t="s">
        <v>168</v>
      </c>
      <c r="Q71">
        <v>2688</v>
      </c>
      <c r="R71">
        <v>0.290972222222222</v>
      </c>
    </row>
    <row r="72" spans="1:18">
      <c r="A72">
        <v>2.44021739130434</v>
      </c>
      <c r="B72" s="1">
        <v>0.000488963703325716</v>
      </c>
      <c r="C72">
        <v>0.409799554565701</v>
      </c>
      <c r="D72">
        <v>0.285714285714285</v>
      </c>
      <c r="E72">
        <v>8</v>
      </c>
      <c r="F72">
        <v>3</v>
      </c>
      <c r="G72" t="b">
        <v>0</v>
      </c>
      <c r="H72" t="s">
        <v>167</v>
      </c>
      <c r="I72">
        <v>25.125</v>
      </c>
      <c r="J72">
        <v>0</v>
      </c>
      <c r="K72">
        <v>8</v>
      </c>
      <c r="L72">
        <v>0</v>
      </c>
      <c r="M72">
        <v>0.989171297809741</v>
      </c>
      <c r="N72" t="b">
        <v>0</v>
      </c>
      <c r="O72">
        <v>0</v>
      </c>
      <c r="P72" t="s">
        <v>167</v>
      </c>
      <c r="Q72">
        <v>126</v>
      </c>
      <c r="R72">
        <v>0.264473684210526</v>
      </c>
    </row>
    <row r="73" spans="1:18">
      <c r="A73">
        <v>2.10326086956521</v>
      </c>
      <c r="B73" s="1">
        <v>0.000347139496971262</v>
      </c>
      <c r="C73">
        <v>0.475452196382428</v>
      </c>
      <c r="D73">
        <v>0.361111111111111</v>
      </c>
      <c r="E73">
        <v>9</v>
      </c>
      <c r="F73">
        <v>3</v>
      </c>
      <c r="G73" t="b">
        <v>0</v>
      </c>
      <c r="H73" t="s">
        <v>166</v>
      </c>
      <c r="I73">
        <v>45.8888888888888</v>
      </c>
      <c r="J73">
        <v>0</v>
      </c>
      <c r="K73">
        <v>9</v>
      </c>
      <c r="L73">
        <v>0</v>
      </c>
      <c r="M73">
        <v>0.99170480549199</v>
      </c>
      <c r="N73" t="b">
        <v>0</v>
      </c>
      <c r="O73">
        <v>0</v>
      </c>
      <c r="P73" t="s">
        <v>166</v>
      </c>
      <c r="Q73">
        <v>122</v>
      </c>
      <c r="R73">
        <v>0.296536796536796</v>
      </c>
    </row>
    <row r="74" spans="1:18">
      <c r="A74">
        <v>1.82065217391304</v>
      </c>
      <c r="B74">
        <v>0.00939548256692701</v>
      </c>
      <c r="C74">
        <v>0.549253731343283</v>
      </c>
      <c r="D74">
        <v>0.371428571428571</v>
      </c>
      <c r="E74">
        <v>35</v>
      </c>
      <c r="F74">
        <v>3</v>
      </c>
      <c r="G74" t="b">
        <v>0</v>
      </c>
      <c r="H74" t="s">
        <v>52</v>
      </c>
      <c r="I74">
        <v>43.6285714285714</v>
      </c>
      <c r="J74">
        <v>0</v>
      </c>
      <c r="K74">
        <v>35</v>
      </c>
      <c r="L74">
        <v>0</v>
      </c>
      <c r="M74">
        <v>0.993829682902909</v>
      </c>
      <c r="N74" t="b">
        <v>0</v>
      </c>
      <c r="O74">
        <v>0</v>
      </c>
      <c r="P74" t="s">
        <v>52</v>
      </c>
      <c r="Q74">
        <v>5278</v>
      </c>
      <c r="R74">
        <v>0.239717425431711</v>
      </c>
    </row>
    <row r="75" spans="1:18">
      <c r="A75">
        <v>1.89130434782608</v>
      </c>
      <c r="B75">
        <v>0.00231072843739852</v>
      </c>
      <c r="C75">
        <v>0.528735632183908</v>
      </c>
      <c r="D75">
        <v>0.544615384615384</v>
      </c>
      <c r="E75">
        <v>26</v>
      </c>
      <c r="F75">
        <v>3</v>
      </c>
      <c r="G75" t="b">
        <v>0</v>
      </c>
      <c r="H75" t="s">
        <v>165</v>
      </c>
      <c r="I75">
        <v>58.4615384615384</v>
      </c>
      <c r="J75">
        <v>0</v>
      </c>
      <c r="K75">
        <v>26</v>
      </c>
      <c r="L75">
        <v>0</v>
      </c>
      <c r="M75">
        <v>0.993298463550179</v>
      </c>
      <c r="N75" t="b">
        <v>0</v>
      </c>
      <c r="O75">
        <v>0</v>
      </c>
      <c r="P75" t="s">
        <v>165</v>
      </c>
      <c r="Q75">
        <v>1422</v>
      </c>
      <c r="R75">
        <v>0.328435609334485</v>
      </c>
    </row>
    <row r="76" spans="1:18">
      <c r="A76">
        <v>1.56521739130434</v>
      </c>
      <c r="B76">
        <v>0.0259049791945052</v>
      </c>
      <c r="C76">
        <v>0.638888888888888</v>
      </c>
      <c r="D76">
        <v>0.384876543209876</v>
      </c>
      <c r="E76">
        <v>81</v>
      </c>
      <c r="F76">
        <v>3</v>
      </c>
      <c r="G76" t="b">
        <v>0</v>
      </c>
      <c r="H76" t="s">
        <v>34</v>
      </c>
      <c r="I76">
        <v>47.9753086419753</v>
      </c>
      <c r="J76">
        <v>0</v>
      </c>
      <c r="K76">
        <v>81</v>
      </c>
      <c r="L76">
        <v>0</v>
      </c>
      <c r="M76">
        <v>0.995750245178162</v>
      </c>
      <c r="N76" t="b">
        <v>0</v>
      </c>
      <c r="O76">
        <v>0</v>
      </c>
      <c r="P76" t="s">
        <v>34</v>
      </c>
      <c r="Q76">
        <v>12204</v>
      </c>
      <c r="R76">
        <v>0.262160156513526</v>
      </c>
    </row>
    <row r="77" spans="1:18">
      <c r="A77">
        <v>1.85869565217391</v>
      </c>
      <c r="B77">
        <v>0.00490714861092947</v>
      </c>
      <c r="C77">
        <v>0.538011695906432</v>
      </c>
      <c r="D77">
        <v>0.69758064516129</v>
      </c>
      <c r="E77">
        <v>32</v>
      </c>
      <c r="F77">
        <v>3</v>
      </c>
      <c r="G77" t="b">
        <v>0</v>
      </c>
      <c r="H77" t="s">
        <v>53</v>
      </c>
      <c r="I77">
        <v>64.3125</v>
      </c>
      <c r="J77">
        <v>0</v>
      </c>
      <c r="K77">
        <v>32</v>
      </c>
      <c r="L77">
        <v>0</v>
      </c>
      <c r="M77">
        <v>0.993543641712978</v>
      </c>
      <c r="N77" t="b">
        <v>0</v>
      </c>
      <c r="O77">
        <v>0</v>
      </c>
      <c r="P77" t="s">
        <v>53</v>
      </c>
      <c r="Q77">
        <v>2962</v>
      </c>
      <c r="R77">
        <v>0.36130617977528</v>
      </c>
    </row>
    <row r="78" spans="1:18">
      <c r="A78">
        <v>1.96739130434782</v>
      </c>
      <c r="B78">
        <v>0.00396546897700116</v>
      </c>
      <c r="C78">
        <v>0.508287292817679</v>
      </c>
      <c r="D78">
        <v>0.376623376623376</v>
      </c>
      <c r="E78">
        <v>22</v>
      </c>
      <c r="F78">
        <v>3</v>
      </c>
      <c r="G78" t="b">
        <v>0</v>
      </c>
      <c r="H78" t="s">
        <v>164</v>
      </c>
      <c r="I78">
        <v>40.1818181818181</v>
      </c>
      <c r="J78">
        <v>0</v>
      </c>
      <c r="K78">
        <v>22</v>
      </c>
      <c r="L78">
        <v>0</v>
      </c>
      <c r="M78">
        <v>0.992726381170317</v>
      </c>
      <c r="N78" t="b">
        <v>0</v>
      </c>
      <c r="O78">
        <v>0</v>
      </c>
      <c r="P78" t="s">
        <v>164</v>
      </c>
      <c r="Q78">
        <v>1782</v>
      </c>
      <c r="R78">
        <v>0.239177489177489</v>
      </c>
    </row>
    <row r="79" spans="1:18">
      <c r="A79">
        <v>2.55434782608695</v>
      </c>
      <c r="B79" s="1">
        <v>6.18498019919886e-5</v>
      </c>
      <c r="C79">
        <v>0.391489361702127</v>
      </c>
      <c r="D79">
        <v>0.5</v>
      </c>
      <c r="E79">
        <v>4</v>
      </c>
      <c r="F79">
        <v>3</v>
      </c>
      <c r="G79" t="b">
        <v>0</v>
      </c>
      <c r="H79" t="s">
        <v>163</v>
      </c>
      <c r="I79">
        <v>39</v>
      </c>
      <c r="J79">
        <v>0</v>
      </c>
      <c r="K79">
        <v>4</v>
      </c>
      <c r="L79">
        <v>0</v>
      </c>
      <c r="M79">
        <v>0.988313174239947</v>
      </c>
      <c r="N79" t="b">
        <v>0</v>
      </c>
      <c r="O79">
        <v>0</v>
      </c>
      <c r="P79" t="s">
        <v>163</v>
      </c>
      <c r="Q79">
        <v>28</v>
      </c>
      <c r="R79">
        <v>0.5</v>
      </c>
    </row>
    <row r="80" spans="1:18">
      <c r="A80">
        <v>1.89130434782608</v>
      </c>
      <c r="B80">
        <v>0.00246114086271281</v>
      </c>
      <c r="C80">
        <v>0.528735632183908</v>
      </c>
      <c r="D80">
        <v>0.595238095238095</v>
      </c>
      <c r="E80">
        <v>28</v>
      </c>
      <c r="F80">
        <v>3</v>
      </c>
      <c r="G80" t="b">
        <v>0</v>
      </c>
      <c r="H80" t="s">
        <v>162</v>
      </c>
      <c r="I80">
        <v>57.3214285714285</v>
      </c>
      <c r="J80">
        <v>0</v>
      </c>
      <c r="K80">
        <v>28</v>
      </c>
      <c r="L80">
        <v>0</v>
      </c>
      <c r="M80">
        <v>0.993298463550179</v>
      </c>
      <c r="N80" t="b">
        <v>0</v>
      </c>
      <c r="O80">
        <v>0</v>
      </c>
      <c r="P80" t="s">
        <v>162</v>
      </c>
      <c r="Q80">
        <v>1780</v>
      </c>
      <c r="R80">
        <v>0.325689935064935</v>
      </c>
    </row>
    <row r="81" spans="1:18">
      <c r="A81">
        <v>1.78260869565217</v>
      </c>
      <c r="B81">
        <v>0.00422520191387986</v>
      </c>
      <c r="C81">
        <v>0.560975609756097</v>
      </c>
      <c r="D81">
        <v>0.594871794871794</v>
      </c>
      <c r="E81">
        <v>40</v>
      </c>
      <c r="F81">
        <v>2</v>
      </c>
      <c r="G81" t="b">
        <v>0</v>
      </c>
      <c r="H81" t="s">
        <v>161</v>
      </c>
      <c r="I81">
        <v>60.575</v>
      </c>
      <c r="J81">
        <v>0</v>
      </c>
      <c r="K81">
        <v>40</v>
      </c>
      <c r="L81">
        <v>0</v>
      </c>
      <c r="M81">
        <v>0.99411572409284</v>
      </c>
      <c r="N81" t="b">
        <v>0</v>
      </c>
      <c r="O81">
        <v>0</v>
      </c>
      <c r="P81" t="s">
        <v>161</v>
      </c>
      <c r="Q81">
        <v>2366</v>
      </c>
      <c r="R81">
        <v>0.329211956521739</v>
      </c>
    </row>
    <row r="82" spans="1:18">
      <c r="A82">
        <v>1.53260869565217</v>
      </c>
      <c r="B82">
        <v>0.018261044598523</v>
      </c>
      <c r="C82">
        <v>0.652482269503546</v>
      </c>
      <c r="D82">
        <v>0.390002673082063</v>
      </c>
      <c r="E82">
        <v>87</v>
      </c>
      <c r="F82">
        <v>3</v>
      </c>
      <c r="G82" t="b">
        <v>0</v>
      </c>
      <c r="H82" t="s">
        <v>29</v>
      </c>
      <c r="I82">
        <v>47.5632183908046</v>
      </c>
      <c r="J82">
        <v>0</v>
      </c>
      <c r="K82">
        <v>87</v>
      </c>
      <c r="L82">
        <v>0</v>
      </c>
      <c r="M82">
        <v>0.995995423340961</v>
      </c>
      <c r="N82" t="b">
        <v>0</v>
      </c>
      <c r="O82">
        <v>0</v>
      </c>
      <c r="P82" t="s">
        <v>29</v>
      </c>
      <c r="Q82">
        <v>8932</v>
      </c>
      <c r="R82">
        <v>0.259908297217511</v>
      </c>
    </row>
    <row r="83" spans="1:18">
      <c r="A83">
        <v>1.79891304347826</v>
      </c>
      <c r="B83">
        <v>0.00219619922253462</v>
      </c>
      <c r="C83">
        <v>0.555891238670694</v>
      </c>
      <c r="D83">
        <v>0.582051282051282</v>
      </c>
      <c r="E83">
        <v>40</v>
      </c>
      <c r="F83">
        <v>3</v>
      </c>
      <c r="G83" t="b">
        <v>0</v>
      </c>
      <c r="H83" t="s">
        <v>160</v>
      </c>
      <c r="I83">
        <v>56</v>
      </c>
      <c r="J83">
        <v>0</v>
      </c>
      <c r="K83">
        <v>40</v>
      </c>
      <c r="L83">
        <v>0</v>
      </c>
      <c r="M83">
        <v>0.993993135011441</v>
      </c>
      <c r="N83" t="b">
        <v>0</v>
      </c>
      <c r="O83">
        <v>0</v>
      </c>
      <c r="P83" t="s">
        <v>160</v>
      </c>
      <c r="Q83">
        <v>1392</v>
      </c>
      <c r="R83">
        <v>0.30939226519337</v>
      </c>
    </row>
    <row r="84" spans="1:18">
      <c r="A84">
        <v>1.875</v>
      </c>
      <c r="B84" s="1">
        <v>0.000688807444424917</v>
      </c>
      <c r="C84">
        <v>0.533333333333333</v>
      </c>
      <c r="D84">
        <v>0.706349206349206</v>
      </c>
      <c r="E84">
        <v>28</v>
      </c>
      <c r="F84">
        <v>3</v>
      </c>
      <c r="G84" t="b">
        <v>0</v>
      </c>
      <c r="H84" t="s">
        <v>159</v>
      </c>
      <c r="I84">
        <v>65.2142857142857</v>
      </c>
      <c r="J84">
        <v>0</v>
      </c>
      <c r="K84">
        <v>28</v>
      </c>
      <c r="L84">
        <v>0</v>
      </c>
      <c r="M84">
        <v>0.993421052631579</v>
      </c>
      <c r="N84" t="b">
        <v>0</v>
      </c>
      <c r="O84">
        <v>0</v>
      </c>
      <c r="P84" t="s">
        <v>159</v>
      </c>
      <c r="Q84">
        <v>418</v>
      </c>
      <c r="R84">
        <v>0.364325618515562</v>
      </c>
    </row>
    <row r="85" spans="1:18">
      <c r="A85">
        <v>1.84782608695652</v>
      </c>
      <c r="B85">
        <v>0.003062153410498</v>
      </c>
      <c r="C85">
        <v>0.541176470588235</v>
      </c>
      <c r="D85">
        <v>0.494623655913978</v>
      </c>
      <c r="E85">
        <v>31</v>
      </c>
      <c r="F85">
        <v>3</v>
      </c>
      <c r="G85" t="b">
        <v>0</v>
      </c>
      <c r="H85" t="s">
        <v>158</v>
      </c>
      <c r="I85">
        <v>52.7419354838709</v>
      </c>
      <c r="J85">
        <v>0</v>
      </c>
      <c r="K85">
        <v>31</v>
      </c>
      <c r="L85">
        <v>0</v>
      </c>
      <c r="M85">
        <v>0.993625367767244</v>
      </c>
      <c r="N85" t="b">
        <v>0</v>
      </c>
      <c r="O85">
        <v>0</v>
      </c>
      <c r="P85" t="s">
        <v>158</v>
      </c>
      <c r="Q85">
        <v>1500</v>
      </c>
      <c r="R85">
        <v>0.291391908750668</v>
      </c>
    </row>
    <row r="86" spans="1:18">
      <c r="A86">
        <v>1.82065217391304</v>
      </c>
      <c r="B86">
        <v>0.0100736376645256</v>
      </c>
      <c r="C86">
        <v>0.549253731343283</v>
      </c>
      <c r="D86">
        <v>0.556302521008403</v>
      </c>
      <c r="E86">
        <v>35</v>
      </c>
      <c r="F86">
        <v>3</v>
      </c>
      <c r="G86" t="b">
        <v>0</v>
      </c>
      <c r="H86" t="s">
        <v>54</v>
      </c>
      <c r="I86">
        <v>58.4571428571428</v>
      </c>
      <c r="J86">
        <v>0</v>
      </c>
      <c r="K86">
        <v>35</v>
      </c>
      <c r="L86">
        <v>0</v>
      </c>
      <c r="M86">
        <v>0.993829682902909</v>
      </c>
      <c r="N86" t="b">
        <v>0</v>
      </c>
      <c r="O86">
        <v>0</v>
      </c>
      <c r="P86" t="s">
        <v>54</v>
      </c>
      <c r="Q86">
        <v>3578</v>
      </c>
      <c r="R86">
        <v>0.322809786898184</v>
      </c>
    </row>
    <row r="87" spans="1:18">
      <c r="A87">
        <v>1.92934782608695</v>
      </c>
      <c r="B87">
        <v>0.00139291119305243</v>
      </c>
      <c r="C87">
        <v>0.518309859154929</v>
      </c>
      <c r="D87">
        <v>0.490196078431372</v>
      </c>
      <c r="E87">
        <v>18</v>
      </c>
      <c r="F87">
        <v>3</v>
      </c>
      <c r="G87" t="b">
        <v>0</v>
      </c>
      <c r="H87" t="s">
        <v>223</v>
      </c>
      <c r="I87">
        <v>58.8888888888888</v>
      </c>
      <c r="J87">
        <v>0</v>
      </c>
      <c r="K87">
        <v>18</v>
      </c>
      <c r="L87">
        <v>0</v>
      </c>
      <c r="M87">
        <v>0.993012422360248</v>
      </c>
      <c r="N87" t="b">
        <v>0</v>
      </c>
      <c r="O87">
        <v>0</v>
      </c>
      <c r="P87" t="s">
        <v>223</v>
      </c>
      <c r="Q87">
        <v>668</v>
      </c>
      <c r="R87">
        <v>0.328988206083178</v>
      </c>
    </row>
    <row r="88" spans="1:18">
      <c r="A88">
        <v>2.77173913043478</v>
      </c>
      <c r="B88" s="1">
        <v>1.48491328106438e-5</v>
      </c>
      <c r="C88">
        <v>0.36078431372549</v>
      </c>
      <c r="D88">
        <v>0</v>
      </c>
      <c r="E88">
        <v>2</v>
      </c>
      <c r="F88">
        <v>4</v>
      </c>
      <c r="G88" t="b">
        <v>0</v>
      </c>
      <c r="H88" t="s">
        <v>157</v>
      </c>
      <c r="I88">
        <v>22.5</v>
      </c>
      <c r="J88">
        <v>0</v>
      </c>
      <c r="K88">
        <v>2</v>
      </c>
      <c r="L88">
        <v>0</v>
      </c>
      <c r="M88">
        <v>0.986678653154625</v>
      </c>
      <c r="N88" t="b">
        <v>0</v>
      </c>
      <c r="O88">
        <v>0</v>
      </c>
      <c r="P88" t="s">
        <v>157</v>
      </c>
      <c r="Q88">
        <v>2</v>
      </c>
      <c r="R88">
        <v>0.5375</v>
      </c>
    </row>
    <row r="89" spans="1:18">
      <c r="A89">
        <v>1.83152173913043</v>
      </c>
      <c r="B89">
        <v>0.00180528025568533</v>
      </c>
      <c r="C89">
        <v>0.545994065281899</v>
      </c>
      <c r="D89">
        <v>0.598862019914651</v>
      </c>
      <c r="E89">
        <v>38</v>
      </c>
      <c r="F89">
        <v>3</v>
      </c>
      <c r="G89" t="b">
        <v>0</v>
      </c>
      <c r="H89" t="s">
        <v>156</v>
      </c>
      <c r="I89">
        <v>61.4736842105263</v>
      </c>
      <c r="J89">
        <v>0</v>
      </c>
      <c r="K89">
        <v>38</v>
      </c>
      <c r="L89">
        <v>0</v>
      </c>
      <c r="M89">
        <v>0.993747956848643</v>
      </c>
      <c r="N89" t="b">
        <v>0</v>
      </c>
      <c r="O89">
        <v>0</v>
      </c>
      <c r="P89" t="s">
        <v>156</v>
      </c>
      <c r="Q89">
        <v>876</v>
      </c>
      <c r="R89">
        <v>0.347308950341956</v>
      </c>
    </row>
    <row r="90" spans="1:18">
      <c r="A90">
        <v>1.98369565217391</v>
      </c>
      <c r="B90" s="1">
        <v>0.000272587570143193</v>
      </c>
      <c r="C90">
        <v>0.504109589041095</v>
      </c>
      <c r="D90">
        <v>0.63235294117647</v>
      </c>
      <c r="E90">
        <v>17</v>
      </c>
      <c r="F90">
        <v>3</v>
      </c>
      <c r="G90" t="b">
        <v>0</v>
      </c>
      <c r="H90" t="s">
        <v>155</v>
      </c>
      <c r="I90">
        <v>65.7058823529411</v>
      </c>
      <c r="J90">
        <v>0</v>
      </c>
      <c r="K90">
        <v>17</v>
      </c>
      <c r="L90">
        <v>0</v>
      </c>
      <c r="M90">
        <v>0.992603792088918</v>
      </c>
      <c r="N90" t="b">
        <v>0</v>
      </c>
      <c r="O90">
        <v>0</v>
      </c>
      <c r="P90" t="s">
        <v>155</v>
      </c>
      <c r="Q90">
        <v>268</v>
      </c>
      <c r="R90">
        <v>0.386505190311418</v>
      </c>
    </row>
    <row r="91" spans="1:18">
      <c r="A91">
        <v>1.88586956521739</v>
      </c>
      <c r="B91" s="1">
        <v>0.000851717967049541</v>
      </c>
      <c r="C91">
        <v>0.530259365994236</v>
      </c>
      <c r="D91">
        <v>0.689393939393939</v>
      </c>
      <c r="E91">
        <v>33</v>
      </c>
      <c r="F91">
        <v>3</v>
      </c>
      <c r="G91" t="b">
        <v>0</v>
      </c>
      <c r="H91" t="s">
        <v>154</v>
      </c>
      <c r="I91">
        <v>63.2121212121212</v>
      </c>
      <c r="J91">
        <v>0</v>
      </c>
      <c r="K91">
        <v>33</v>
      </c>
      <c r="L91">
        <v>0</v>
      </c>
      <c r="M91">
        <v>0.993339326577312</v>
      </c>
      <c r="N91" t="b">
        <v>0</v>
      </c>
      <c r="O91">
        <v>0</v>
      </c>
      <c r="P91" t="s">
        <v>154</v>
      </c>
      <c r="Q91">
        <v>464</v>
      </c>
      <c r="R91">
        <v>0.367512332628611</v>
      </c>
    </row>
    <row r="92" spans="1:18">
      <c r="A92">
        <v>1.91304347826086</v>
      </c>
      <c r="B92">
        <v>0.00277363919286338</v>
      </c>
      <c r="C92">
        <v>0.522727272727272</v>
      </c>
      <c r="D92">
        <v>0.518518518518518</v>
      </c>
      <c r="E92">
        <v>27</v>
      </c>
      <c r="F92">
        <v>3</v>
      </c>
      <c r="G92" t="b">
        <v>0</v>
      </c>
      <c r="H92" t="s">
        <v>153</v>
      </c>
      <c r="I92">
        <v>47.2222222222222</v>
      </c>
      <c r="J92">
        <v>0</v>
      </c>
      <c r="K92">
        <v>27</v>
      </c>
      <c r="L92">
        <v>0</v>
      </c>
      <c r="M92">
        <v>0.993135011441647</v>
      </c>
      <c r="N92" t="b">
        <v>0</v>
      </c>
      <c r="O92">
        <v>0</v>
      </c>
      <c r="P92" t="s">
        <v>153</v>
      </c>
      <c r="Q92">
        <v>1402</v>
      </c>
      <c r="R92">
        <v>0.27296082209377</v>
      </c>
    </row>
    <row r="93" spans="1:18">
      <c r="A93">
        <v>2.07608695652173</v>
      </c>
      <c r="B93">
        <v>0.00138899572871149</v>
      </c>
      <c r="C93">
        <v>0.481675392670157</v>
      </c>
      <c r="D93">
        <v>0.362637362637362</v>
      </c>
      <c r="E93">
        <v>14</v>
      </c>
      <c r="F93">
        <v>3</v>
      </c>
      <c r="G93" t="b">
        <v>0</v>
      </c>
      <c r="H93" t="s">
        <v>152</v>
      </c>
      <c r="I93">
        <v>38.2142857142857</v>
      </c>
      <c r="J93">
        <v>0</v>
      </c>
      <c r="K93">
        <v>14</v>
      </c>
      <c r="L93">
        <v>0</v>
      </c>
      <c r="M93">
        <v>0.991909120627656</v>
      </c>
      <c r="N93" t="b">
        <v>0</v>
      </c>
      <c r="O93">
        <v>0</v>
      </c>
      <c r="P93" t="s">
        <v>152</v>
      </c>
      <c r="Q93">
        <v>520</v>
      </c>
      <c r="R93">
        <v>0.244963369963369</v>
      </c>
    </row>
    <row r="94" spans="1:18">
      <c r="A94">
        <v>2.16847826086956</v>
      </c>
      <c r="B94" s="1">
        <v>0.000568916741018545</v>
      </c>
      <c r="C94">
        <v>0.461152882205513</v>
      </c>
      <c r="D94">
        <v>0.388888888888888</v>
      </c>
      <c r="E94">
        <v>9</v>
      </c>
      <c r="F94">
        <v>3</v>
      </c>
      <c r="G94" t="b">
        <v>0</v>
      </c>
      <c r="H94" t="s">
        <v>151</v>
      </c>
      <c r="I94">
        <v>48.3333333333333</v>
      </c>
      <c r="J94">
        <v>0</v>
      </c>
      <c r="K94">
        <v>9</v>
      </c>
      <c r="L94">
        <v>0</v>
      </c>
      <c r="M94">
        <v>0.991214449166394</v>
      </c>
      <c r="N94" t="b">
        <v>0</v>
      </c>
      <c r="O94">
        <v>0</v>
      </c>
      <c r="P94" t="s">
        <v>151</v>
      </c>
      <c r="Q94">
        <v>236</v>
      </c>
      <c r="R94">
        <v>0.335648148148148</v>
      </c>
    </row>
    <row r="95" spans="1:18">
      <c r="A95">
        <v>2.28260869565217</v>
      </c>
      <c r="B95" s="1">
        <v>5.3544269846209e-5</v>
      </c>
      <c r="C95">
        <v>0.438095238095238</v>
      </c>
      <c r="D95">
        <v>0.5</v>
      </c>
      <c r="E95">
        <v>4</v>
      </c>
      <c r="F95">
        <v>3</v>
      </c>
      <c r="G95" t="b">
        <v>0</v>
      </c>
      <c r="H95" t="s">
        <v>150</v>
      </c>
      <c r="I95">
        <v>39.25</v>
      </c>
      <c r="J95">
        <v>0</v>
      </c>
      <c r="K95">
        <v>4</v>
      </c>
      <c r="L95">
        <v>0</v>
      </c>
      <c r="M95">
        <v>0.9903563255966</v>
      </c>
      <c r="N95" t="b">
        <v>0</v>
      </c>
      <c r="O95">
        <v>0</v>
      </c>
      <c r="P95" t="s">
        <v>150</v>
      </c>
      <c r="Q95">
        <v>40</v>
      </c>
      <c r="R95">
        <v>0.306640625</v>
      </c>
    </row>
    <row r="96" spans="1:18">
      <c r="A96">
        <v>1.95108695652173</v>
      </c>
      <c r="B96" s="1">
        <v>0.000582551587537381</v>
      </c>
      <c r="C96">
        <v>0.512534818941504</v>
      </c>
      <c r="D96">
        <v>0.719047619047619</v>
      </c>
      <c r="E96">
        <v>21</v>
      </c>
      <c r="F96">
        <v>3</v>
      </c>
      <c r="G96" t="b">
        <v>0</v>
      </c>
      <c r="H96" t="s">
        <v>149</v>
      </c>
      <c r="I96">
        <v>68.1428571428571</v>
      </c>
      <c r="J96">
        <v>0</v>
      </c>
      <c r="K96">
        <v>21</v>
      </c>
      <c r="L96">
        <v>0</v>
      </c>
      <c r="M96">
        <v>0.992848970251716</v>
      </c>
      <c r="N96" t="b">
        <v>0</v>
      </c>
      <c r="O96">
        <v>0</v>
      </c>
      <c r="P96" t="s">
        <v>149</v>
      </c>
      <c r="Q96">
        <v>386</v>
      </c>
      <c r="R96">
        <v>0.396179401993355</v>
      </c>
    </row>
    <row r="97" spans="1:18">
      <c r="A97">
        <v>1.93478260869565</v>
      </c>
      <c r="B97">
        <v>0.00156603352679481</v>
      </c>
      <c r="C97">
        <v>0.516853932584269</v>
      </c>
      <c r="D97">
        <v>0.566666666666666</v>
      </c>
      <c r="E97">
        <v>21</v>
      </c>
      <c r="F97">
        <v>3</v>
      </c>
      <c r="G97" t="b">
        <v>0</v>
      </c>
      <c r="H97" t="s">
        <v>148</v>
      </c>
      <c r="I97">
        <v>66.1904761904761</v>
      </c>
      <c r="J97">
        <v>0</v>
      </c>
      <c r="K97">
        <v>21</v>
      </c>
      <c r="L97">
        <v>0</v>
      </c>
      <c r="M97">
        <v>0.992971559333115</v>
      </c>
      <c r="N97" t="b">
        <v>0</v>
      </c>
      <c r="O97">
        <v>0</v>
      </c>
      <c r="P97" t="s">
        <v>148</v>
      </c>
      <c r="Q97">
        <v>936</v>
      </c>
      <c r="R97">
        <v>0.378231292517006</v>
      </c>
    </row>
    <row r="98" spans="1:18">
      <c r="A98">
        <v>2.07608695652173</v>
      </c>
      <c r="B98" s="1">
        <v>0.000798104748056112</v>
      </c>
      <c r="C98">
        <v>0.481675392670157</v>
      </c>
      <c r="D98">
        <v>0.409090909090909</v>
      </c>
      <c r="E98">
        <v>12</v>
      </c>
      <c r="F98">
        <v>3</v>
      </c>
      <c r="G98" t="b">
        <v>0</v>
      </c>
      <c r="H98" t="s">
        <v>147</v>
      </c>
      <c r="I98">
        <v>40.5833333333333</v>
      </c>
      <c r="J98">
        <v>0</v>
      </c>
      <c r="K98">
        <v>12</v>
      </c>
      <c r="L98">
        <v>0</v>
      </c>
      <c r="M98">
        <v>0.991909120627656</v>
      </c>
      <c r="N98" t="b">
        <v>0</v>
      </c>
      <c r="O98">
        <v>0</v>
      </c>
      <c r="P98" t="s">
        <v>147</v>
      </c>
      <c r="Q98">
        <v>336</v>
      </c>
      <c r="R98">
        <v>0.256856540084388</v>
      </c>
    </row>
    <row r="99" spans="1:18">
      <c r="A99">
        <v>2.04891304347826</v>
      </c>
      <c r="B99" s="1">
        <v>0.000426169926211774</v>
      </c>
      <c r="C99">
        <v>0.488063660477453</v>
      </c>
      <c r="D99">
        <v>0.577777777777777</v>
      </c>
      <c r="E99">
        <v>10</v>
      </c>
      <c r="F99">
        <v>3</v>
      </c>
      <c r="G99" t="b">
        <v>0</v>
      </c>
      <c r="H99" t="s">
        <v>146</v>
      </c>
      <c r="I99">
        <v>54.1</v>
      </c>
      <c r="J99">
        <v>0</v>
      </c>
      <c r="K99">
        <v>10</v>
      </c>
      <c r="L99">
        <v>0</v>
      </c>
      <c r="M99">
        <v>0.992113435763321</v>
      </c>
      <c r="N99" t="b">
        <v>0</v>
      </c>
      <c r="O99">
        <v>0</v>
      </c>
      <c r="P99" t="s">
        <v>146</v>
      </c>
      <c r="Q99">
        <v>242</v>
      </c>
      <c r="R99">
        <v>0.327878787878787</v>
      </c>
    </row>
    <row r="100" spans="1:18">
      <c r="A100">
        <v>1.95108695652173</v>
      </c>
      <c r="B100">
        <v>0.00394450871491391</v>
      </c>
      <c r="C100">
        <v>0.512534818941504</v>
      </c>
      <c r="D100">
        <v>0.350877192982456</v>
      </c>
      <c r="E100">
        <v>19</v>
      </c>
      <c r="F100">
        <v>3</v>
      </c>
      <c r="G100" t="b">
        <v>0</v>
      </c>
      <c r="H100" t="s">
        <v>145</v>
      </c>
      <c r="I100">
        <v>47.2105263157894</v>
      </c>
      <c r="J100">
        <v>0</v>
      </c>
      <c r="K100">
        <v>19</v>
      </c>
      <c r="L100">
        <v>0</v>
      </c>
      <c r="M100">
        <v>0.992848970251716</v>
      </c>
      <c r="N100" t="b">
        <v>0</v>
      </c>
      <c r="O100">
        <v>0</v>
      </c>
      <c r="P100" t="s">
        <v>145</v>
      </c>
      <c r="Q100">
        <v>2458</v>
      </c>
      <c r="R100">
        <v>0.271324863883847</v>
      </c>
    </row>
    <row r="101" spans="1:18">
      <c r="A101">
        <v>2.02173913043478</v>
      </c>
      <c r="B101" s="1">
        <v>0.000195890745511471</v>
      </c>
      <c r="C101">
        <v>0.494623655913978</v>
      </c>
      <c r="D101">
        <v>0.714285714285714</v>
      </c>
      <c r="E101">
        <v>15</v>
      </c>
      <c r="F101">
        <v>3</v>
      </c>
      <c r="G101" t="b">
        <v>0</v>
      </c>
      <c r="H101" t="s">
        <v>144</v>
      </c>
      <c r="I101">
        <v>51.8666666666666</v>
      </c>
      <c r="J101">
        <v>0</v>
      </c>
      <c r="K101">
        <v>15</v>
      </c>
      <c r="L101">
        <v>0</v>
      </c>
      <c r="M101">
        <v>0.992317750898986</v>
      </c>
      <c r="N101" t="b">
        <v>0</v>
      </c>
      <c r="O101">
        <v>0</v>
      </c>
      <c r="P101" t="s">
        <v>144</v>
      </c>
      <c r="Q101">
        <v>124</v>
      </c>
      <c r="R101">
        <v>0.314343434343434</v>
      </c>
    </row>
    <row r="102" spans="1:18">
      <c r="A102">
        <v>1.92934782608695</v>
      </c>
      <c r="B102" s="1">
        <v>0.000252237551070509</v>
      </c>
      <c r="C102">
        <v>0.518309859154929</v>
      </c>
      <c r="D102">
        <v>0.814229249011857</v>
      </c>
      <c r="E102">
        <v>23</v>
      </c>
      <c r="F102">
        <v>3</v>
      </c>
      <c r="G102" t="b">
        <v>0</v>
      </c>
      <c r="H102" t="s">
        <v>143</v>
      </c>
      <c r="I102">
        <v>69.2173913043478</v>
      </c>
      <c r="J102">
        <v>0</v>
      </c>
      <c r="K102">
        <v>23</v>
      </c>
      <c r="L102">
        <v>0</v>
      </c>
      <c r="M102">
        <v>0.993012422360248</v>
      </c>
      <c r="N102" t="b">
        <v>0</v>
      </c>
      <c r="O102">
        <v>0</v>
      </c>
      <c r="P102" t="s">
        <v>143</v>
      </c>
      <c r="Q102">
        <v>168</v>
      </c>
      <c r="R102">
        <v>0.397801099450274</v>
      </c>
    </row>
    <row r="103" spans="1:18">
      <c r="A103">
        <v>1.93478260869565</v>
      </c>
      <c r="B103" s="1">
        <v>0.000321603218506289</v>
      </c>
      <c r="C103">
        <v>0.516853932584269</v>
      </c>
      <c r="D103">
        <v>0.742753623188405</v>
      </c>
      <c r="E103">
        <v>24</v>
      </c>
      <c r="F103">
        <v>3</v>
      </c>
      <c r="G103" t="b">
        <v>0</v>
      </c>
      <c r="H103" t="s">
        <v>142</v>
      </c>
      <c r="I103">
        <v>71.5</v>
      </c>
      <c r="J103">
        <v>0</v>
      </c>
      <c r="K103">
        <v>24</v>
      </c>
      <c r="L103">
        <v>0</v>
      </c>
      <c r="M103">
        <v>0.992971559333115</v>
      </c>
      <c r="N103" t="b">
        <v>0</v>
      </c>
      <c r="O103">
        <v>0</v>
      </c>
      <c r="P103" t="s">
        <v>142</v>
      </c>
      <c r="Q103">
        <v>284</v>
      </c>
      <c r="R103">
        <v>0.415697674418604</v>
      </c>
    </row>
    <row r="104" spans="1:18">
      <c r="A104">
        <v>1.85869565217391</v>
      </c>
      <c r="B104">
        <v>0.00103471033563685</v>
      </c>
      <c r="C104">
        <v>0.538011695906432</v>
      </c>
      <c r="D104">
        <v>0.672014260249554</v>
      </c>
      <c r="E104">
        <v>34</v>
      </c>
      <c r="F104">
        <v>3</v>
      </c>
      <c r="G104" t="b">
        <v>0</v>
      </c>
      <c r="H104" t="s">
        <v>141</v>
      </c>
      <c r="I104">
        <v>62.1470588235294</v>
      </c>
      <c r="J104">
        <v>0</v>
      </c>
      <c r="K104">
        <v>34</v>
      </c>
      <c r="L104">
        <v>0</v>
      </c>
      <c r="M104">
        <v>0.993543641712978</v>
      </c>
      <c r="N104" t="b">
        <v>0</v>
      </c>
      <c r="O104">
        <v>0</v>
      </c>
      <c r="P104" t="s">
        <v>141</v>
      </c>
      <c r="Q104">
        <v>610</v>
      </c>
      <c r="R104">
        <v>0.353108288770053</v>
      </c>
    </row>
    <row r="105" spans="1:18">
      <c r="A105">
        <v>1.98369565217391</v>
      </c>
      <c r="B105" s="1">
        <v>0.000218899050201421</v>
      </c>
      <c r="C105">
        <v>0.504109589041095</v>
      </c>
      <c r="D105">
        <v>0.758333333333333</v>
      </c>
      <c r="E105">
        <v>16</v>
      </c>
      <c r="F105">
        <v>3</v>
      </c>
      <c r="G105" t="b">
        <v>0</v>
      </c>
      <c r="H105" t="s">
        <v>140</v>
      </c>
      <c r="I105">
        <v>53.9375</v>
      </c>
      <c r="J105">
        <v>0</v>
      </c>
      <c r="K105">
        <v>16</v>
      </c>
      <c r="L105">
        <v>0</v>
      </c>
      <c r="M105">
        <v>0.992603792088918</v>
      </c>
      <c r="N105" t="b">
        <v>0</v>
      </c>
      <c r="O105">
        <v>0</v>
      </c>
      <c r="P105" t="s">
        <v>140</v>
      </c>
      <c r="Q105">
        <v>168</v>
      </c>
      <c r="R105">
        <v>0.315423976608187</v>
      </c>
    </row>
    <row r="106" spans="1:18">
      <c r="A106">
        <v>1.85869565217391</v>
      </c>
      <c r="B106">
        <v>0.00304526396039721</v>
      </c>
      <c r="C106">
        <v>0.538011695906432</v>
      </c>
      <c r="D106">
        <v>0.484984984984985</v>
      </c>
      <c r="E106">
        <v>37</v>
      </c>
      <c r="F106">
        <v>3</v>
      </c>
      <c r="G106" t="b">
        <v>0</v>
      </c>
      <c r="H106" t="s">
        <v>139</v>
      </c>
      <c r="I106">
        <v>46.6756756756756</v>
      </c>
      <c r="J106">
        <v>0</v>
      </c>
      <c r="K106">
        <v>37</v>
      </c>
      <c r="L106">
        <v>0</v>
      </c>
      <c r="M106">
        <v>0.993543641712978</v>
      </c>
      <c r="N106" t="b">
        <v>0</v>
      </c>
      <c r="O106">
        <v>0</v>
      </c>
      <c r="P106" t="s">
        <v>139</v>
      </c>
      <c r="Q106">
        <v>1396</v>
      </c>
      <c r="R106">
        <v>0.269801593501015</v>
      </c>
    </row>
    <row r="107" spans="1:18">
      <c r="A107">
        <v>2.32608695652173</v>
      </c>
      <c r="B107" s="1">
        <v>0.000376048482326045</v>
      </c>
      <c r="C107">
        <v>0.429906542056074</v>
      </c>
      <c r="D107">
        <v>0.472222222222222</v>
      </c>
      <c r="E107">
        <v>9</v>
      </c>
      <c r="F107">
        <v>4</v>
      </c>
      <c r="G107" t="b">
        <v>0</v>
      </c>
      <c r="H107" t="s">
        <v>138</v>
      </c>
      <c r="I107">
        <v>30.7777777777777</v>
      </c>
      <c r="J107">
        <v>0</v>
      </c>
      <c r="K107">
        <v>9</v>
      </c>
      <c r="L107">
        <v>0</v>
      </c>
      <c r="M107">
        <v>0.990029421379535</v>
      </c>
      <c r="N107" t="b">
        <v>0</v>
      </c>
      <c r="O107">
        <v>0</v>
      </c>
      <c r="P107" t="s">
        <v>138</v>
      </c>
      <c r="Q107">
        <v>144</v>
      </c>
      <c r="R107">
        <v>0.265325670498084</v>
      </c>
    </row>
    <row r="108" spans="1:18">
      <c r="A108">
        <v>2.10326086956521</v>
      </c>
      <c r="B108" s="1">
        <v>0.000410627715751276</v>
      </c>
      <c r="C108">
        <v>0.475452196382428</v>
      </c>
      <c r="D108">
        <v>0.4</v>
      </c>
      <c r="E108">
        <v>11</v>
      </c>
      <c r="F108">
        <v>4</v>
      </c>
      <c r="G108" t="b">
        <v>0</v>
      </c>
      <c r="H108" t="s">
        <v>137</v>
      </c>
      <c r="I108">
        <v>41.7272727272727</v>
      </c>
      <c r="J108">
        <v>0</v>
      </c>
      <c r="K108">
        <v>11</v>
      </c>
      <c r="L108">
        <v>0</v>
      </c>
      <c r="M108">
        <v>0.99170480549199</v>
      </c>
      <c r="N108" t="b">
        <v>0</v>
      </c>
      <c r="O108">
        <v>0</v>
      </c>
      <c r="P108" t="s">
        <v>137</v>
      </c>
      <c r="Q108">
        <v>150</v>
      </c>
      <c r="R108">
        <v>0.269208211143695</v>
      </c>
    </row>
    <row r="109" spans="1:18">
      <c r="A109">
        <v>2.05978260869565</v>
      </c>
      <c r="B109" s="1">
        <v>0.000549576232003614</v>
      </c>
      <c r="C109">
        <v>0.485488126649076</v>
      </c>
      <c r="D109">
        <v>0.621212121212121</v>
      </c>
      <c r="E109">
        <v>12</v>
      </c>
      <c r="F109">
        <v>4</v>
      </c>
      <c r="G109" t="b">
        <v>0</v>
      </c>
      <c r="H109" t="s">
        <v>136</v>
      </c>
      <c r="I109">
        <v>58.25</v>
      </c>
      <c r="J109">
        <v>0</v>
      </c>
      <c r="K109">
        <v>12</v>
      </c>
      <c r="L109">
        <v>0</v>
      </c>
      <c r="M109">
        <v>0.992031709709055</v>
      </c>
      <c r="N109" t="b">
        <v>0</v>
      </c>
      <c r="O109">
        <v>0</v>
      </c>
      <c r="P109" t="s">
        <v>136</v>
      </c>
      <c r="Q109">
        <v>452</v>
      </c>
      <c r="R109">
        <v>0.359567901234567</v>
      </c>
    </row>
    <row r="110" spans="1:18">
      <c r="A110">
        <v>1.95652173913043</v>
      </c>
      <c r="B110" s="1">
        <v>0.000394374717040135</v>
      </c>
      <c r="C110">
        <v>0.511111111111111</v>
      </c>
      <c r="D110">
        <v>0.623376623376623</v>
      </c>
      <c r="E110">
        <v>22</v>
      </c>
      <c r="F110">
        <v>3</v>
      </c>
      <c r="G110" t="b">
        <v>0</v>
      </c>
      <c r="H110" t="s">
        <v>134</v>
      </c>
      <c r="I110">
        <v>64.3181818181818</v>
      </c>
      <c r="J110">
        <v>0</v>
      </c>
      <c r="K110">
        <v>22</v>
      </c>
      <c r="L110">
        <v>0</v>
      </c>
      <c r="M110">
        <v>0.992808107224583</v>
      </c>
      <c r="N110" t="b">
        <v>0</v>
      </c>
      <c r="O110">
        <v>0</v>
      </c>
      <c r="P110" t="s">
        <v>134</v>
      </c>
      <c r="Q110">
        <v>230</v>
      </c>
      <c r="R110">
        <v>0.378342245989304</v>
      </c>
    </row>
    <row r="111" spans="1:18">
      <c r="A111">
        <v>1.92934782608695</v>
      </c>
      <c r="B111">
        <v>0.00279789241484392</v>
      </c>
      <c r="C111">
        <v>0.518309859154929</v>
      </c>
      <c r="D111">
        <v>0.445652173913043</v>
      </c>
      <c r="E111">
        <v>24</v>
      </c>
      <c r="F111">
        <v>3</v>
      </c>
      <c r="G111" t="b">
        <v>0</v>
      </c>
      <c r="H111" t="s">
        <v>133</v>
      </c>
      <c r="I111">
        <v>52.875</v>
      </c>
      <c r="J111">
        <v>0</v>
      </c>
      <c r="K111">
        <v>24</v>
      </c>
      <c r="L111">
        <v>0</v>
      </c>
      <c r="M111">
        <v>0.993012422360248</v>
      </c>
      <c r="N111" t="b">
        <v>0</v>
      </c>
      <c r="O111">
        <v>0</v>
      </c>
      <c r="P111" t="s">
        <v>133</v>
      </c>
      <c r="Q111">
        <v>2024</v>
      </c>
      <c r="R111">
        <v>0.305635838150289</v>
      </c>
    </row>
    <row r="112" spans="1:18">
      <c r="A112">
        <v>2.125</v>
      </c>
      <c r="B112" s="1">
        <v>6.68533622657585e-5</v>
      </c>
      <c r="C112">
        <v>0.470588235294117</v>
      </c>
      <c r="D112">
        <v>0.533333333333333</v>
      </c>
      <c r="E112">
        <v>6</v>
      </c>
      <c r="F112">
        <v>4</v>
      </c>
      <c r="G112" t="b">
        <v>0</v>
      </c>
      <c r="H112" t="s">
        <v>132</v>
      </c>
      <c r="I112">
        <v>62.5</v>
      </c>
      <c r="J112">
        <v>0</v>
      </c>
      <c r="K112">
        <v>6</v>
      </c>
      <c r="L112">
        <v>0</v>
      </c>
      <c r="M112">
        <v>0.991541353383458</v>
      </c>
      <c r="N112" t="b">
        <v>0</v>
      </c>
      <c r="O112">
        <v>0</v>
      </c>
      <c r="P112" t="s">
        <v>132</v>
      </c>
      <c r="Q112">
        <v>50</v>
      </c>
      <c r="R112">
        <v>0.400641025641025</v>
      </c>
    </row>
    <row r="113" spans="1:18">
      <c r="A113">
        <v>1.7445652173913</v>
      </c>
      <c r="B113">
        <v>0.0104140102864759</v>
      </c>
      <c r="C113">
        <v>0.573208722741433</v>
      </c>
      <c r="D113">
        <v>0.434523809523809</v>
      </c>
      <c r="E113">
        <v>49</v>
      </c>
      <c r="F113">
        <v>3</v>
      </c>
      <c r="G113" t="b">
        <v>0</v>
      </c>
      <c r="H113" t="s">
        <v>47</v>
      </c>
      <c r="I113">
        <v>50.8367346938775</v>
      </c>
      <c r="J113">
        <v>0</v>
      </c>
      <c r="K113">
        <v>49</v>
      </c>
      <c r="L113">
        <v>0</v>
      </c>
      <c r="M113">
        <v>0.994401765282772</v>
      </c>
      <c r="N113" t="b">
        <v>0</v>
      </c>
      <c r="O113">
        <v>0</v>
      </c>
      <c r="P113" t="s">
        <v>47</v>
      </c>
      <c r="Q113">
        <v>4446</v>
      </c>
      <c r="R113">
        <v>0.280753185252001</v>
      </c>
    </row>
    <row r="114" spans="1:18">
      <c r="A114">
        <v>2.25543478260869</v>
      </c>
      <c r="B114" s="1">
        <v>0.000129209110644636</v>
      </c>
      <c r="C114">
        <v>0.443373493975903</v>
      </c>
      <c r="D114">
        <v>0.4</v>
      </c>
      <c r="E114">
        <v>5</v>
      </c>
      <c r="F114">
        <v>3</v>
      </c>
      <c r="G114" t="b">
        <v>0</v>
      </c>
      <c r="H114" t="s">
        <v>131</v>
      </c>
      <c r="I114">
        <v>36</v>
      </c>
      <c r="J114">
        <v>0</v>
      </c>
      <c r="K114">
        <v>5</v>
      </c>
      <c r="L114">
        <v>0</v>
      </c>
      <c r="M114">
        <v>0.990560640732265</v>
      </c>
      <c r="N114" t="b">
        <v>0</v>
      </c>
      <c r="O114">
        <v>0</v>
      </c>
      <c r="P114" t="s">
        <v>131</v>
      </c>
      <c r="Q114">
        <v>38</v>
      </c>
      <c r="R114">
        <v>0.272727272727272</v>
      </c>
    </row>
    <row r="115" spans="1:18">
      <c r="A115">
        <v>2.02717391304347</v>
      </c>
      <c r="B115" s="1">
        <v>0.000587956255684237</v>
      </c>
      <c r="C115">
        <v>0.493297587131367</v>
      </c>
      <c r="D115">
        <v>0.701754385964912</v>
      </c>
      <c r="E115">
        <v>19</v>
      </c>
      <c r="F115">
        <v>3</v>
      </c>
      <c r="G115" t="b">
        <v>0</v>
      </c>
      <c r="H115" t="s">
        <v>130</v>
      </c>
      <c r="I115">
        <v>55.9473684210526</v>
      </c>
      <c r="J115">
        <v>0</v>
      </c>
      <c r="K115">
        <v>19</v>
      </c>
      <c r="L115">
        <v>0</v>
      </c>
      <c r="M115">
        <v>0.992276887871853</v>
      </c>
      <c r="N115" t="b">
        <v>0</v>
      </c>
      <c r="O115">
        <v>0</v>
      </c>
      <c r="P115" t="s">
        <v>130</v>
      </c>
      <c r="Q115">
        <v>298</v>
      </c>
      <c r="R115">
        <v>0.349671052631578</v>
      </c>
    </row>
    <row r="116" spans="1:18">
      <c r="A116">
        <v>2.33695652173913</v>
      </c>
      <c r="B116" s="1">
        <v>1.9686476951397e-5</v>
      </c>
      <c r="C116">
        <v>0.427906976744186</v>
      </c>
      <c r="D116">
        <v>0.8</v>
      </c>
      <c r="E116">
        <v>5</v>
      </c>
      <c r="F116">
        <v>4</v>
      </c>
      <c r="G116" t="b">
        <v>0</v>
      </c>
      <c r="H116" t="s">
        <v>222</v>
      </c>
      <c r="I116">
        <v>60.4</v>
      </c>
      <c r="J116">
        <v>0</v>
      </c>
      <c r="K116">
        <v>5</v>
      </c>
      <c r="L116">
        <v>0</v>
      </c>
      <c r="M116">
        <v>0.989947695325269</v>
      </c>
      <c r="N116" t="b">
        <v>0</v>
      </c>
      <c r="O116">
        <v>0</v>
      </c>
      <c r="P116" t="s">
        <v>222</v>
      </c>
      <c r="Q116">
        <v>8</v>
      </c>
      <c r="R116">
        <v>0.511864406779661</v>
      </c>
    </row>
    <row r="117" spans="1:18">
      <c r="A117">
        <v>2.05978260869565</v>
      </c>
      <c r="B117">
        <v>0.00171238031459217</v>
      </c>
      <c r="C117">
        <v>0.485488126649076</v>
      </c>
      <c r="D117">
        <v>0.564102564102564</v>
      </c>
      <c r="E117">
        <v>13</v>
      </c>
      <c r="F117">
        <v>3</v>
      </c>
      <c r="G117" t="b">
        <v>0</v>
      </c>
      <c r="H117" t="s">
        <v>75</v>
      </c>
      <c r="I117">
        <v>51.2307692307692</v>
      </c>
      <c r="J117">
        <v>0</v>
      </c>
      <c r="K117">
        <v>13</v>
      </c>
      <c r="L117">
        <v>0</v>
      </c>
      <c r="M117">
        <v>0.992031709709055</v>
      </c>
      <c r="N117" t="b">
        <v>0</v>
      </c>
      <c r="O117">
        <v>0</v>
      </c>
      <c r="P117" t="s">
        <v>75</v>
      </c>
      <c r="Q117">
        <v>1496</v>
      </c>
      <c r="R117">
        <v>0.320192307692307</v>
      </c>
    </row>
    <row r="118" spans="1:18">
      <c r="A118">
        <v>1.91304347826086</v>
      </c>
      <c r="B118" s="1">
        <v>0.000155554547819481</v>
      </c>
      <c r="C118">
        <v>0.522727272727272</v>
      </c>
      <c r="D118">
        <v>0.849002849002849</v>
      </c>
      <c r="E118">
        <v>27</v>
      </c>
      <c r="F118">
        <v>3</v>
      </c>
      <c r="G118" t="b">
        <v>0</v>
      </c>
      <c r="H118" t="s">
        <v>129</v>
      </c>
      <c r="I118">
        <v>73.9629629629629</v>
      </c>
      <c r="J118">
        <v>0</v>
      </c>
      <c r="K118">
        <v>27</v>
      </c>
      <c r="L118">
        <v>0</v>
      </c>
      <c r="M118">
        <v>0.993135011441647</v>
      </c>
      <c r="N118" t="b">
        <v>0</v>
      </c>
      <c r="O118">
        <v>0</v>
      </c>
      <c r="P118" t="s">
        <v>129</v>
      </c>
      <c r="Q118">
        <v>124</v>
      </c>
      <c r="R118">
        <v>0.427531577820595</v>
      </c>
    </row>
    <row r="119" spans="1:18">
      <c r="A119">
        <v>1.82608695652173</v>
      </c>
      <c r="B119">
        <v>0.00221131695185773</v>
      </c>
      <c r="C119">
        <v>0.547619047619047</v>
      </c>
      <c r="D119">
        <v>0.617073170731707</v>
      </c>
      <c r="E119">
        <v>41</v>
      </c>
      <c r="F119">
        <v>3</v>
      </c>
      <c r="G119" t="b">
        <v>0</v>
      </c>
      <c r="H119" t="s">
        <v>50</v>
      </c>
      <c r="I119">
        <v>60.2195121951219</v>
      </c>
      <c r="J119">
        <v>0</v>
      </c>
      <c r="K119">
        <v>41</v>
      </c>
      <c r="L119">
        <v>0</v>
      </c>
      <c r="M119">
        <v>0.993788819875776</v>
      </c>
      <c r="N119" t="b">
        <v>0</v>
      </c>
      <c r="O119">
        <v>0</v>
      </c>
      <c r="P119" t="s">
        <v>50</v>
      </c>
      <c r="Q119">
        <v>1288</v>
      </c>
      <c r="R119">
        <v>0.344111498257839</v>
      </c>
    </row>
    <row r="120" spans="1:18">
      <c r="A120">
        <v>1.85326086956521</v>
      </c>
      <c r="B120">
        <v>0.00185483533073537</v>
      </c>
      <c r="C120">
        <v>0.539589442815249</v>
      </c>
      <c r="D120">
        <v>0.558467741935483</v>
      </c>
      <c r="E120">
        <v>32</v>
      </c>
      <c r="F120">
        <v>3</v>
      </c>
      <c r="G120" t="b">
        <v>0</v>
      </c>
      <c r="H120" t="s">
        <v>128</v>
      </c>
      <c r="I120">
        <v>58.84375</v>
      </c>
      <c r="J120">
        <v>0</v>
      </c>
      <c r="K120">
        <v>32</v>
      </c>
      <c r="L120">
        <v>0</v>
      </c>
      <c r="M120">
        <v>0.993584504740111</v>
      </c>
      <c r="N120" t="b">
        <v>0</v>
      </c>
      <c r="O120">
        <v>0</v>
      </c>
      <c r="P120" t="s">
        <v>128</v>
      </c>
      <c r="Q120">
        <v>1088</v>
      </c>
      <c r="R120">
        <v>0.328736033519553</v>
      </c>
    </row>
    <row r="121" spans="1:18">
      <c r="A121">
        <v>1.93478260869565</v>
      </c>
      <c r="B121" s="1">
        <v>0.000667367484885593</v>
      </c>
      <c r="C121">
        <v>0.516853932584269</v>
      </c>
      <c r="D121">
        <v>0.608695652173913</v>
      </c>
      <c r="E121">
        <v>23</v>
      </c>
      <c r="F121">
        <v>3</v>
      </c>
      <c r="G121" t="b">
        <v>0</v>
      </c>
      <c r="H121" t="s">
        <v>221</v>
      </c>
      <c r="I121">
        <v>62.4347826086956</v>
      </c>
      <c r="J121">
        <v>0</v>
      </c>
      <c r="K121">
        <v>23</v>
      </c>
      <c r="L121">
        <v>0</v>
      </c>
      <c r="M121">
        <v>0.992971559333115</v>
      </c>
      <c r="N121" t="b">
        <v>0</v>
      </c>
      <c r="O121">
        <v>0</v>
      </c>
      <c r="P121" t="s">
        <v>221</v>
      </c>
      <c r="Q121">
        <v>506</v>
      </c>
      <c r="R121">
        <v>0.36089469716009</v>
      </c>
    </row>
    <row r="122" spans="1:18">
      <c r="A122">
        <v>1.88586956521739</v>
      </c>
      <c r="B122">
        <v>0.00191418522396368</v>
      </c>
      <c r="C122">
        <v>0.530259365994236</v>
      </c>
      <c r="D122">
        <v>0.577540106951871</v>
      </c>
      <c r="E122">
        <v>34</v>
      </c>
      <c r="F122">
        <v>3</v>
      </c>
      <c r="G122" t="b">
        <v>0</v>
      </c>
      <c r="H122" t="s">
        <v>127</v>
      </c>
      <c r="I122">
        <v>56.4117647058823</v>
      </c>
      <c r="J122">
        <v>0</v>
      </c>
      <c r="K122">
        <v>34</v>
      </c>
      <c r="L122">
        <v>0</v>
      </c>
      <c r="M122">
        <v>0.993339326577312</v>
      </c>
      <c r="N122" t="b">
        <v>0</v>
      </c>
      <c r="O122">
        <v>0</v>
      </c>
      <c r="P122" t="s">
        <v>127</v>
      </c>
      <c r="Q122">
        <v>1052</v>
      </c>
      <c r="R122">
        <v>0.329893360853113</v>
      </c>
    </row>
    <row r="123" spans="1:18">
      <c r="A123">
        <v>2.15760869565217</v>
      </c>
      <c r="B123" s="1">
        <v>8.42820087243932e-5</v>
      </c>
      <c r="C123">
        <v>0.463476070528967</v>
      </c>
      <c r="D123">
        <v>0.818181818181818</v>
      </c>
      <c r="E123">
        <v>12</v>
      </c>
      <c r="F123">
        <v>3</v>
      </c>
      <c r="G123" t="b">
        <v>0</v>
      </c>
      <c r="H123" t="s">
        <v>126</v>
      </c>
      <c r="I123">
        <v>48</v>
      </c>
      <c r="J123">
        <v>0</v>
      </c>
      <c r="K123">
        <v>12</v>
      </c>
      <c r="L123">
        <v>0</v>
      </c>
      <c r="M123">
        <v>0.99129617522066</v>
      </c>
      <c r="N123" t="b">
        <v>0</v>
      </c>
      <c r="O123">
        <v>0</v>
      </c>
      <c r="P123" t="s">
        <v>126</v>
      </c>
      <c r="Q123">
        <v>38</v>
      </c>
      <c r="R123">
        <v>0.335664335664335</v>
      </c>
    </row>
    <row r="124" spans="1:18">
      <c r="A124">
        <v>1.96739130434782</v>
      </c>
      <c r="B124" s="1">
        <v>0.000668418513832927</v>
      </c>
      <c r="C124">
        <v>0.508287292817679</v>
      </c>
      <c r="D124">
        <v>0.637681159420289</v>
      </c>
      <c r="E124">
        <v>24</v>
      </c>
      <c r="F124">
        <v>3</v>
      </c>
      <c r="G124" t="b">
        <v>0</v>
      </c>
      <c r="H124" t="s">
        <v>125</v>
      </c>
      <c r="I124">
        <v>55.625</v>
      </c>
      <c r="J124">
        <v>0</v>
      </c>
      <c r="K124">
        <v>24</v>
      </c>
      <c r="L124">
        <v>0</v>
      </c>
      <c r="M124">
        <v>0.992726381170317</v>
      </c>
      <c r="N124" t="b">
        <v>0</v>
      </c>
      <c r="O124">
        <v>0</v>
      </c>
      <c r="P124" t="s">
        <v>125</v>
      </c>
      <c r="Q124">
        <v>444</v>
      </c>
      <c r="R124">
        <v>0.335090361445783</v>
      </c>
    </row>
    <row r="125" spans="1:18">
      <c r="A125">
        <v>1.92934782608695</v>
      </c>
      <c r="B125" s="1">
        <v>0.000793023432539767</v>
      </c>
      <c r="C125">
        <v>0.518309859154929</v>
      </c>
      <c r="D125">
        <v>0.655172413793103</v>
      </c>
      <c r="E125">
        <v>29</v>
      </c>
      <c r="F125">
        <v>3</v>
      </c>
      <c r="G125" t="b">
        <v>0</v>
      </c>
      <c r="H125" t="s">
        <v>124</v>
      </c>
      <c r="I125">
        <v>59.6551724137931</v>
      </c>
      <c r="J125">
        <v>0</v>
      </c>
      <c r="K125">
        <v>29</v>
      </c>
      <c r="L125">
        <v>0</v>
      </c>
      <c r="M125">
        <v>0.993012422360248</v>
      </c>
      <c r="N125" t="b">
        <v>0</v>
      </c>
      <c r="O125">
        <v>0</v>
      </c>
      <c r="P125" t="s">
        <v>124</v>
      </c>
      <c r="Q125">
        <v>548</v>
      </c>
      <c r="R125">
        <v>0.355090311986863</v>
      </c>
    </row>
    <row r="126" spans="1:18">
      <c r="A126">
        <v>1.98369565217391</v>
      </c>
      <c r="B126" s="1">
        <v>0.000510674208518314</v>
      </c>
      <c r="C126">
        <v>0.504109589041095</v>
      </c>
      <c r="D126">
        <v>0.753246753246753</v>
      </c>
      <c r="E126">
        <v>22</v>
      </c>
      <c r="F126">
        <v>3</v>
      </c>
      <c r="G126" t="b">
        <v>0</v>
      </c>
      <c r="H126" t="s">
        <v>123</v>
      </c>
      <c r="I126">
        <v>62.2727272727272</v>
      </c>
      <c r="J126">
        <v>0</v>
      </c>
      <c r="K126">
        <v>22</v>
      </c>
      <c r="L126">
        <v>0</v>
      </c>
      <c r="M126">
        <v>0.992603792088918</v>
      </c>
      <c r="N126" t="b">
        <v>0</v>
      </c>
      <c r="O126">
        <v>0</v>
      </c>
      <c r="P126" t="s">
        <v>123</v>
      </c>
      <c r="Q126">
        <v>304</v>
      </c>
      <c r="R126">
        <v>0.377410468319559</v>
      </c>
    </row>
    <row r="127" spans="1:18">
      <c r="A127">
        <v>1.8695652173913</v>
      </c>
      <c r="B127">
        <v>0.00167976590283226</v>
      </c>
      <c r="C127">
        <v>0.534883720930232</v>
      </c>
      <c r="D127">
        <v>0.587121212121212</v>
      </c>
      <c r="E127">
        <v>33</v>
      </c>
      <c r="F127">
        <v>3</v>
      </c>
      <c r="G127" t="b">
        <v>0</v>
      </c>
      <c r="H127" t="s">
        <v>122</v>
      </c>
      <c r="I127">
        <v>55.8787878787878</v>
      </c>
      <c r="J127">
        <v>0</v>
      </c>
      <c r="K127">
        <v>33</v>
      </c>
      <c r="L127">
        <v>0</v>
      </c>
      <c r="M127">
        <v>0.993461915658711</v>
      </c>
      <c r="N127" t="b">
        <v>0</v>
      </c>
      <c r="O127">
        <v>0</v>
      </c>
      <c r="P127" t="s">
        <v>122</v>
      </c>
      <c r="Q127">
        <v>1228</v>
      </c>
      <c r="R127">
        <v>0.319307359307359</v>
      </c>
    </row>
    <row r="128" spans="1:18">
      <c r="A128">
        <v>1.77717391304347</v>
      </c>
      <c r="B128">
        <v>0.00309780394674036</v>
      </c>
      <c r="C128">
        <v>0.56269113149847</v>
      </c>
      <c r="D128">
        <v>0.614492753623188</v>
      </c>
      <c r="E128">
        <v>46</v>
      </c>
      <c r="F128">
        <v>3</v>
      </c>
      <c r="G128" t="b">
        <v>0</v>
      </c>
      <c r="H128" t="s">
        <v>121</v>
      </c>
      <c r="I128">
        <v>61.0869565217391</v>
      </c>
      <c r="J128">
        <v>0</v>
      </c>
      <c r="K128">
        <v>46</v>
      </c>
      <c r="L128">
        <v>0</v>
      </c>
      <c r="M128">
        <v>0.994156587119973</v>
      </c>
      <c r="N128" t="b">
        <v>0</v>
      </c>
      <c r="O128">
        <v>0</v>
      </c>
      <c r="P128" t="s">
        <v>121</v>
      </c>
      <c r="Q128">
        <v>1802</v>
      </c>
      <c r="R128">
        <v>0.341267913529268</v>
      </c>
    </row>
    <row r="129" spans="1:18">
      <c r="A129">
        <v>1.82065217391304</v>
      </c>
      <c r="B129">
        <v>0.00254435627436292</v>
      </c>
      <c r="C129">
        <v>0.549253731343283</v>
      </c>
      <c r="D129">
        <v>0.612612612612612</v>
      </c>
      <c r="E129">
        <v>37</v>
      </c>
      <c r="F129">
        <v>3</v>
      </c>
      <c r="G129" t="b">
        <v>0</v>
      </c>
      <c r="H129" t="s">
        <v>120</v>
      </c>
      <c r="I129">
        <v>60.6486486486486</v>
      </c>
      <c r="J129">
        <v>0</v>
      </c>
      <c r="K129">
        <v>37</v>
      </c>
      <c r="L129">
        <v>0</v>
      </c>
      <c r="M129">
        <v>0.993829682902909</v>
      </c>
      <c r="N129" t="b">
        <v>0</v>
      </c>
      <c r="O129">
        <v>0</v>
      </c>
      <c r="P129" t="s">
        <v>120</v>
      </c>
      <c r="Q129">
        <v>1266</v>
      </c>
      <c r="R129">
        <v>0.336936936936936</v>
      </c>
    </row>
    <row r="130" spans="1:18">
      <c r="A130">
        <v>1.98369565217391</v>
      </c>
      <c r="B130">
        <v>0.00171295286946088</v>
      </c>
      <c r="C130">
        <v>0.504109589041095</v>
      </c>
      <c r="D130">
        <v>0.497835497835497</v>
      </c>
      <c r="E130">
        <v>22</v>
      </c>
      <c r="F130">
        <v>3</v>
      </c>
      <c r="G130" t="b">
        <v>0</v>
      </c>
      <c r="H130" t="s">
        <v>119</v>
      </c>
      <c r="I130">
        <v>54.590909090909</v>
      </c>
      <c r="J130">
        <v>0</v>
      </c>
      <c r="K130">
        <v>22</v>
      </c>
      <c r="L130">
        <v>0</v>
      </c>
      <c r="M130">
        <v>0.992603792088918</v>
      </c>
      <c r="N130" t="b">
        <v>0</v>
      </c>
      <c r="O130">
        <v>0</v>
      </c>
      <c r="P130" t="s">
        <v>119</v>
      </c>
      <c r="Q130">
        <v>654</v>
      </c>
      <c r="R130">
        <v>0.330853994490358</v>
      </c>
    </row>
    <row r="131" spans="1:18">
      <c r="A131">
        <v>2.01630434782608</v>
      </c>
      <c r="B131" s="1">
        <v>0.000611855616726276</v>
      </c>
      <c r="C131">
        <v>0.495956873315363</v>
      </c>
      <c r="D131">
        <v>0.588235294117647</v>
      </c>
      <c r="E131">
        <v>18</v>
      </c>
      <c r="F131">
        <v>3</v>
      </c>
      <c r="G131" t="b">
        <v>0</v>
      </c>
      <c r="H131" t="s">
        <v>118</v>
      </c>
      <c r="I131">
        <v>49.6666666666666</v>
      </c>
      <c r="J131">
        <v>0</v>
      </c>
      <c r="K131">
        <v>18</v>
      </c>
      <c r="L131">
        <v>0</v>
      </c>
      <c r="M131">
        <v>0.992358613926119</v>
      </c>
      <c r="N131" t="b">
        <v>0</v>
      </c>
      <c r="O131">
        <v>0</v>
      </c>
      <c r="P131" t="s">
        <v>118</v>
      </c>
      <c r="Q131">
        <v>206</v>
      </c>
      <c r="R131">
        <v>0.304703476482617</v>
      </c>
    </row>
    <row r="132" spans="1:18">
      <c r="A132">
        <v>2.30434782608695</v>
      </c>
      <c r="B132" s="1">
        <v>1.41420312482322e-6</v>
      </c>
      <c r="C132">
        <v>0.433962264150943</v>
      </c>
      <c r="D132">
        <v>0</v>
      </c>
      <c r="E132">
        <v>2</v>
      </c>
      <c r="F132">
        <v>4</v>
      </c>
      <c r="G132" t="b">
        <v>0</v>
      </c>
      <c r="H132" t="s">
        <v>117</v>
      </c>
      <c r="I132">
        <v>84</v>
      </c>
      <c r="J132">
        <v>0</v>
      </c>
      <c r="K132">
        <v>2</v>
      </c>
      <c r="L132">
        <v>0</v>
      </c>
      <c r="M132">
        <v>0.990192873488068</v>
      </c>
      <c r="N132" t="b">
        <v>0</v>
      </c>
      <c r="O132">
        <v>0</v>
      </c>
      <c r="P132" t="s">
        <v>117</v>
      </c>
      <c r="Q132">
        <v>2</v>
      </c>
      <c r="R132">
        <v>0.664</v>
      </c>
    </row>
    <row r="133" spans="1:18">
      <c r="A133">
        <v>1.89130434782608</v>
      </c>
      <c r="B133">
        <v>0.0050975234572907</v>
      </c>
      <c r="C133">
        <v>0.528735632183908</v>
      </c>
      <c r="D133">
        <v>0.39031339031339</v>
      </c>
      <c r="E133">
        <v>27</v>
      </c>
      <c r="F133">
        <v>3</v>
      </c>
      <c r="G133" t="b">
        <v>0</v>
      </c>
      <c r="H133" t="s">
        <v>116</v>
      </c>
      <c r="I133">
        <v>48.9259259259259</v>
      </c>
      <c r="J133">
        <v>0</v>
      </c>
      <c r="K133">
        <v>27</v>
      </c>
      <c r="L133">
        <v>0</v>
      </c>
      <c r="M133">
        <v>0.993298463550179</v>
      </c>
      <c r="N133" t="b">
        <v>0</v>
      </c>
      <c r="O133">
        <v>0</v>
      </c>
      <c r="P133" t="s">
        <v>116</v>
      </c>
      <c r="Q133">
        <v>2646</v>
      </c>
      <c r="R133">
        <v>0.276417660598451</v>
      </c>
    </row>
    <row r="134" spans="1:18">
      <c r="A134">
        <v>1.94021739130434</v>
      </c>
      <c r="B134" s="1">
        <v>0.000654725535834301</v>
      </c>
      <c r="C134">
        <v>0.515406162464985</v>
      </c>
      <c r="D134">
        <v>0.67391304347826</v>
      </c>
      <c r="E134">
        <v>24</v>
      </c>
      <c r="F134">
        <v>3</v>
      </c>
      <c r="G134" t="b">
        <v>0</v>
      </c>
      <c r="H134" t="s">
        <v>114</v>
      </c>
      <c r="I134">
        <v>54.9583333333333</v>
      </c>
      <c r="J134">
        <v>0</v>
      </c>
      <c r="K134">
        <v>24</v>
      </c>
      <c r="L134">
        <v>0</v>
      </c>
      <c r="M134">
        <v>0.992930696305982</v>
      </c>
      <c r="N134" t="b">
        <v>0</v>
      </c>
      <c r="O134">
        <v>0</v>
      </c>
      <c r="P134" t="s">
        <v>114</v>
      </c>
      <c r="Q134">
        <v>396</v>
      </c>
      <c r="R134">
        <v>0.321393762183235</v>
      </c>
    </row>
    <row r="135" spans="1:18">
      <c r="A135">
        <v>1.94021739130434</v>
      </c>
      <c r="B135" s="1">
        <v>0.000550711734171324</v>
      </c>
      <c r="C135">
        <v>0.515406162464985</v>
      </c>
      <c r="D135">
        <v>0.754838709677419</v>
      </c>
      <c r="E135">
        <v>31</v>
      </c>
      <c r="F135">
        <v>3</v>
      </c>
      <c r="G135" t="b">
        <v>0</v>
      </c>
      <c r="H135" t="s">
        <v>113</v>
      </c>
      <c r="I135">
        <v>60.7096774193548</v>
      </c>
      <c r="J135">
        <v>0</v>
      </c>
      <c r="K135">
        <v>31</v>
      </c>
      <c r="L135">
        <v>0</v>
      </c>
      <c r="M135">
        <v>0.992930696305982</v>
      </c>
      <c r="N135" t="b">
        <v>0</v>
      </c>
      <c r="O135">
        <v>0</v>
      </c>
      <c r="P135" t="s">
        <v>113</v>
      </c>
      <c r="Q135">
        <v>354</v>
      </c>
      <c r="R135">
        <v>0.370180959874114</v>
      </c>
    </row>
    <row r="136" spans="1:18">
      <c r="A136">
        <v>2.1141304347826</v>
      </c>
      <c r="B136" s="1">
        <v>3.76745255765005e-5</v>
      </c>
      <c r="C136">
        <v>0.473007712082262</v>
      </c>
      <c r="D136">
        <v>0.963636363636363</v>
      </c>
      <c r="E136">
        <v>11</v>
      </c>
      <c r="F136">
        <v>3</v>
      </c>
      <c r="G136" t="b">
        <v>0</v>
      </c>
      <c r="H136" t="s">
        <v>112</v>
      </c>
      <c r="I136">
        <v>55.6363636363636</v>
      </c>
      <c r="J136">
        <v>0</v>
      </c>
      <c r="K136">
        <v>11</v>
      </c>
      <c r="L136">
        <v>0</v>
      </c>
      <c r="M136">
        <v>0.991623079437724</v>
      </c>
      <c r="N136" t="b">
        <v>0</v>
      </c>
      <c r="O136">
        <v>0</v>
      </c>
      <c r="P136" t="s">
        <v>112</v>
      </c>
      <c r="Q136">
        <v>36</v>
      </c>
      <c r="R136">
        <v>0.366028708133971</v>
      </c>
    </row>
    <row r="137" spans="1:18">
      <c r="A137">
        <v>1.9945652173913</v>
      </c>
      <c r="B137">
        <v>0.00129153935294289</v>
      </c>
      <c r="C137">
        <v>0.501362397820163</v>
      </c>
      <c r="D137">
        <v>0.653679653679653</v>
      </c>
      <c r="E137">
        <v>22</v>
      </c>
      <c r="F137">
        <v>4</v>
      </c>
      <c r="G137" t="b">
        <v>0</v>
      </c>
      <c r="H137" t="s">
        <v>111</v>
      </c>
      <c r="I137">
        <v>54.6818181818181</v>
      </c>
      <c r="J137">
        <v>0</v>
      </c>
      <c r="K137">
        <v>22</v>
      </c>
      <c r="L137">
        <v>0</v>
      </c>
      <c r="M137">
        <v>0.992522066034651</v>
      </c>
      <c r="N137" t="b">
        <v>0</v>
      </c>
      <c r="O137">
        <v>0</v>
      </c>
      <c r="P137" t="s">
        <v>111</v>
      </c>
      <c r="Q137">
        <v>740</v>
      </c>
      <c r="R137">
        <v>0.333425720620842</v>
      </c>
    </row>
    <row r="138" spans="1:18">
      <c r="A138">
        <v>1.88586956521739</v>
      </c>
      <c r="B138">
        <v>0.00608449466132547</v>
      </c>
      <c r="C138">
        <v>0.530259365994236</v>
      </c>
      <c r="D138">
        <v>0.498575498575498</v>
      </c>
      <c r="E138">
        <v>27</v>
      </c>
      <c r="F138">
        <v>3</v>
      </c>
      <c r="G138" t="b">
        <v>0</v>
      </c>
      <c r="H138" t="s">
        <v>110</v>
      </c>
      <c r="I138">
        <v>57.7407407407407</v>
      </c>
      <c r="J138">
        <v>0</v>
      </c>
      <c r="K138">
        <v>27</v>
      </c>
      <c r="L138">
        <v>0</v>
      </c>
      <c r="M138">
        <v>0.993339326577312</v>
      </c>
      <c r="N138" t="b">
        <v>0</v>
      </c>
      <c r="O138">
        <v>0</v>
      </c>
      <c r="P138" t="s">
        <v>110</v>
      </c>
      <c r="Q138">
        <v>4796</v>
      </c>
      <c r="R138">
        <v>0.324386183936745</v>
      </c>
    </row>
    <row r="139" spans="1:18">
      <c r="A139">
        <v>2.02717391304347</v>
      </c>
      <c r="B139" s="1">
        <v>0.000116335644936176</v>
      </c>
      <c r="C139">
        <v>0.493297587131367</v>
      </c>
      <c r="D139">
        <v>0.758241758241758</v>
      </c>
      <c r="E139">
        <v>14</v>
      </c>
      <c r="F139">
        <v>3</v>
      </c>
      <c r="G139" t="b">
        <v>0</v>
      </c>
      <c r="H139" t="s">
        <v>109</v>
      </c>
      <c r="I139">
        <v>71.6428571428571</v>
      </c>
      <c r="J139">
        <v>0</v>
      </c>
      <c r="K139">
        <v>14</v>
      </c>
      <c r="L139">
        <v>0</v>
      </c>
      <c r="M139">
        <v>0.992276887871853</v>
      </c>
      <c r="N139" t="b">
        <v>0</v>
      </c>
      <c r="O139">
        <v>0</v>
      </c>
      <c r="P139" t="s">
        <v>109</v>
      </c>
      <c r="Q139">
        <v>82</v>
      </c>
      <c r="R139">
        <v>0.434199134199134</v>
      </c>
    </row>
    <row r="140" spans="1:18">
      <c r="A140">
        <v>1.9945652173913</v>
      </c>
      <c r="B140">
        <v>0.00103525234848326</v>
      </c>
      <c r="C140">
        <v>0.501362397820163</v>
      </c>
      <c r="D140">
        <v>0.683982683982684</v>
      </c>
      <c r="E140">
        <v>22</v>
      </c>
      <c r="F140">
        <v>3</v>
      </c>
      <c r="G140" t="b">
        <v>0</v>
      </c>
      <c r="H140" t="s">
        <v>108</v>
      </c>
      <c r="I140">
        <v>55.5</v>
      </c>
      <c r="J140">
        <v>0</v>
      </c>
      <c r="K140">
        <v>22</v>
      </c>
      <c r="L140">
        <v>0</v>
      </c>
      <c r="M140">
        <v>0.992522066034651</v>
      </c>
      <c r="N140" t="b">
        <v>0</v>
      </c>
      <c r="O140">
        <v>0</v>
      </c>
      <c r="P140" t="s">
        <v>108</v>
      </c>
      <c r="Q140">
        <v>422</v>
      </c>
      <c r="R140">
        <v>0.340490797546012</v>
      </c>
    </row>
    <row r="141" spans="1:18">
      <c r="A141">
        <v>1.88586956521739</v>
      </c>
      <c r="B141" s="1">
        <v>0.00056632117612265</v>
      </c>
      <c r="C141">
        <v>0.530259365994236</v>
      </c>
      <c r="D141">
        <v>0.735887096774193</v>
      </c>
      <c r="E141">
        <v>32</v>
      </c>
      <c r="F141">
        <v>3</v>
      </c>
      <c r="G141" t="b">
        <v>0</v>
      </c>
      <c r="H141" t="s">
        <v>107</v>
      </c>
      <c r="I141">
        <v>67.0625</v>
      </c>
      <c r="J141">
        <v>0</v>
      </c>
      <c r="K141">
        <v>32</v>
      </c>
      <c r="L141">
        <v>0</v>
      </c>
      <c r="M141">
        <v>0.993339326577312</v>
      </c>
      <c r="N141" t="b">
        <v>0</v>
      </c>
      <c r="O141">
        <v>0</v>
      </c>
      <c r="P141" t="s">
        <v>107</v>
      </c>
      <c r="Q141">
        <v>438</v>
      </c>
      <c r="R141">
        <v>0.38764450867052</v>
      </c>
    </row>
    <row r="142" spans="1:18">
      <c r="A142">
        <v>1.91847826086956</v>
      </c>
      <c r="B142">
        <v>0.00203853734630232</v>
      </c>
      <c r="C142">
        <v>0.521246458923512</v>
      </c>
      <c r="D142">
        <v>0.647783251231527</v>
      </c>
      <c r="E142">
        <v>29</v>
      </c>
      <c r="F142">
        <v>3</v>
      </c>
      <c r="G142" t="b">
        <v>0</v>
      </c>
      <c r="H142" t="s">
        <v>106</v>
      </c>
      <c r="I142">
        <v>55.6206896551724</v>
      </c>
      <c r="J142">
        <v>0</v>
      </c>
      <c r="K142">
        <v>29</v>
      </c>
      <c r="L142">
        <v>0</v>
      </c>
      <c r="M142">
        <v>0.993094148414514</v>
      </c>
      <c r="N142" t="b">
        <v>0</v>
      </c>
      <c r="O142">
        <v>0</v>
      </c>
      <c r="P142" t="s">
        <v>106</v>
      </c>
      <c r="Q142">
        <v>1496</v>
      </c>
      <c r="R142">
        <v>0.327180527383367</v>
      </c>
    </row>
    <row r="143" spans="1:18">
      <c r="A143">
        <v>1.79891304347826</v>
      </c>
      <c r="B143">
        <v>0.00123256434884386</v>
      </c>
      <c r="C143">
        <v>0.555891238670694</v>
      </c>
      <c r="D143">
        <v>0.676532769556025</v>
      </c>
      <c r="E143">
        <v>44</v>
      </c>
      <c r="F143">
        <v>3</v>
      </c>
      <c r="G143" t="b">
        <v>0</v>
      </c>
      <c r="H143" t="s">
        <v>105</v>
      </c>
      <c r="I143">
        <v>64.2954545454545</v>
      </c>
      <c r="J143">
        <v>0</v>
      </c>
      <c r="K143">
        <v>44</v>
      </c>
      <c r="L143">
        <v>0</v>
      </c>
      <c r="M143">
        <v>0.993993135011441</v>
      </c>
      <c r="N143" t="b">
        <v>0</v>
      </c>
      <c r="O143">
        <v>0</v>
      </c>
      <c r="P143" t="s">
        <v>105</v>
      </c>
      <c r="Q143">
        <v>986</v>
      </c>
      <c r="R143">
        <v>0.363251155624037</v>
      </c>
    </row>
    <row r="144" spans="1:18">
      <c r="A144">
        <v>1.90217391304347</v>
      </c>
      <c r="B144" s="1">
        <v>0.000582896443621298</v>
      </c>
      <c r="C144">
        <v>0.525714285714285</v>
      </c>
      <c r="D144">
        <v>0.697044334975369</v>
      </c>
      <c r="E144">
        <v>29</v>
      </c>
      <c r="F144">
        <v>3</v>
      </c>
      <c r="G144" t="b">
        <v>0</v>
      </c>
      <c r="H144" t="s">
        <v>104</v>
      </c>
      <c r="I144">
        <v>66.6206896551724</v>
      </c>
      <c r="J144">
        <v>0</v>
      </c>
      <c r="K144">
        <v>29</v>
      </c>
      <c r="L144">
        <v>0</v>
      </c>
      <c r="M144">
        <v>0.993216737495913</v>
      </c>
      <c r="N144" t="b">
        <v>0</v>
      </c>
      <c r="O144">
        <v>0</v>
      </c>
      <c r="P144" t="s">
        <v>104</v>
      </c>
      <c r="Q144">
        <v>440</v>
      </c>
      <c r="R144">
        <v>0.385090691648395</v>
      </c>
    </row>
    <row r="145" spans="1:18">
      <c r="A145">
        <v>1.9945652173913</v>
      </c>
      <c r="B145" s="1">
        <v>0.00036083764630653</v>
      </c>
      <c r="C145">
        <v>0.501362397820163</v>
      </c>
      <c r="D145">
        <v>0.593406593406593</v>
      </c>
      <c r="E145">
        <v>14</v>
      </c>
      <c r="F145">
        <v>3</v>
      </c>
      <c r="G145" t="b">
        <v>0</v>
      </c>
      <c r="H145" t="s">
        <v>220</v>
      </c>
      <c r="I145">
        <v>67.5</v>
      </c>
      <c r="J145">
        <v>0</v>
      </c>
      <c r="K145">
        <v>14</v>
      </c>
      <c r="L145">
        <v>0</v>
      </c>
      <c r="M145">
        <v>0.992522066034651</v>
      </c>
      <c r="N145" t="b">
        <v>0</v>
      </c>
      <c r="O145">
        <v>0</v>
      </c>
      <c r="P145" t="s">
        <v>220</v>
      </c>
      <c r="Q145">
        <v>200</v>
      </c>
      <c r="R145">
        <v>0.394736842105263</v>
      </c>
    </row>
    <row r="146" spans="1:18">
      <c r="A146">
        <v>1.84782608695652</v>
      </c>
      <c r="B146">
        <v>0.00157873034323416</v>
      </c>
      <c r="C146">
        <v>0.541176470588235</v>
      </c>
      <c r="D146">
        <v>0.671428571428571</v>
      </c>
      <c r="E146">
        <v>36</v>
      </c>
      <c r="F146">
        <v>3</v>
      </c>
      <c r="G146" t="b">
        <v>0</v>
      </c>
      <c r="H146" t="s">
        <v>103</v>
      </c>
      <c r="I146">
        <v>59.7222222222222</v>
      </c>
      <c r="J146">
        <v>0</v>
      </c>
      <c r="K146">
        <v>36</v>
      </c>
      <c r="L146">
        <v>0</v>
      </c>
      <c r="M146">
        <v>0.993625367767244</v>
      </c>
      <c r="N146" t="b">
        <v>0</v>
      </c>
      <c r="O146">
        <v>0</v>
      </c>
      <c r="P146" t="s">
        <v>103</v>
      </c>
      <c r="Q146">
        <v>998</v>
      </c>
      <c r="R146">
        <v>0.339330808080808</v>
      </c>
    </row>
    <row r="147" spans="1:18">
      <c r="A147">
        <v>1.80434782608695</v>
      </c>
      <c r="B147">
        <v>0.00183944073446823</v>
      </c>
      <c r="C147">
        <v>0.554216867469879</v>
      </c>
      <c r="D147">
        <v>0.605708245243128</v>
      </c>
      <c r="E147">
        <v>44</v>
      </c>
      <c r="F147">
        <v>3</v>
      </c>
      <c r="G147" t="b">
        <v>0</v>
      </c>
      <c r="H147" t="s">
        <v>219</v>
      </c>
      <c r="I147">
        <v>60.9545454545454</v>
      </c>
      <c r="J147">
        <v>0</v>
      </c>
      <c r="K147">
        <v>44</v>
      </c>
      <c r="L147">
        <v>0</v>
      </c>
      <c r="M147">
        <v>0.993952271984308</v>
      </c>
      <c r="N147" t="b">
        <v>0</v>
      </c>
      <c r="O147">
        <v>0</v>
      </c>
      <c r="P147" t="s">
        <v>219</v>
      </c>
      <c r="Q147">
        <v>1112</v>
      </c>
      <c r="R147">
        <v>0.346332644628099</v>
      </c>
    </row>
    <row r="148" spans="1:18">
      <c r="A148">
        <v>2.02717391304347</v>
      </c>
      <c r="B148" s="1">
        <v>0.000240869736754115</v>
      </c>
      <c r="C148">
        <v>0.493297587131367</v>
      </c>
      <c r="D148">
        <v>0.647058823529411</v>
      </c>
      <c r="E148">
        <v>17</v>
      </c>
      <c r="F148">
        <v>3</v>
      </c>
      <c r="G148" t="b">
        <v>0</v>
      </c>
      <c r="H148" t="s">
        <v>218</v>
      </c>
      <c r="I148">
        <v>57.1764705882353</v>
      </c>
      <c r="J148">
        <v>0</v>
      </c>
      <c r="K148">
        <v>17</v>
      </c>
      <c r="L148">
        <v>0</v>
      </c>
      <c r="M148">
        <v>0.992276887871853</v>
      </c>
      <c r="N148" t="b">
        <v>0</v>
      </c>
      <c r="O148">
        <v>0</v>
      </c>
      <c r="P148" t="s">
        <v>218</v>
      </c>
      <c r="Q148">
        <v>140</v>
      </c>
      <c r="R148">
        <v>0.352941176470588</v>
      </c>
    </row>
    <row r="149" spans="1:18">
      <c r="A149">
        <v>2.06521739130434</v>
      </c>
      <c r="B149" s="1">
        <v>9.60203216310577e-5</v>
      </c>
      <c r="C149">
        <v>0.484210526315789</v>
      </c>
      <c r="D149">
        <v>0.703296703296703</v>
      </c>
      <c r="E149">
        <v>14</v>
      </c>
      <c r="F149">
        <v>4</v>
      </c>
      <c r="G149" t="b">
        <v>0</v>
      </c>
      <c r="H149" t="s">
        <v>102</v>
      </c>
      <c r="I149">
        <v>64</v>
      </c>
      <c r="J149">
        <v>0</v>
      </c>
      <c r="K149">
        <v>14</v>
      </c>
      <c r="L149">
        <v>0</v>
      </c>
      <c r="M149">
        <v>0.991990846681922</v>
      </c>
      <c r="N149" t="b">
        <v>0</v>
      </c>
      <c r="O149">
        <v>0</v>
      </c>
      <c r="P149" t="s">
        <v>102</v>
      </c>
      <c r="Q149">
        <v>58</v>
      </c>
      <c r="R149">
        <v>0.40251572327044</v>
      </c>
    </row>
    <row r="150" spans="1:18">
      <c r="A150">
        <v>1.93478260869565</v>
      </c>
      <c r="B150">
        <v>0.00367503865991132</v>
      </c>
      <c r="C150">
        <v>0.516853932584269</v>
      </c>
      <c r="D150">
        <v>0.562091503267973</v>
      </c>
      <c r="E150">
        <v>18</v>
      </c>
      <c r="F150">
        <v>3</v>
      </c>
      <c r="G150" t="b">
        <v>0</v>
      </c>
      <c r="H150" t="s">
        <v>101</v>
      </c>
      <c r="I150">
        <v>61.2777777777777</v>
      </c>
      <c r="J150">
        <v>0</v>
      </c>
      <c r="K150">
        <v>18</v>
      </c>
      <c r="L150">
        <v>0</v>
      </c>
      <c r="M150">
        <v>0.992971559333115</v>
      </c>
      <c r="N150" t="b">
        <v>0</v>
      </c>
      <c r="O150">
        <v>0</v>
      </c>
      <c r="P150" t="s">
        <v>101</v>
      </c>
      <c r="Q150">
        <v>2256</v>
      </c>
      <c r="R150">
        <v>0.345888261142498</v>
      </c>
    </row>
    <row r="151" spans="1:18">
      <c r="A151">
        <v>1.80434782608695</v>
      </c>
      <c r="B151">
        <v>0.0038162652296386</v>
      </c>
      <c r="C151">
        <v>0.554216867469879</v>
      </c>
      <c r="D151">
        <v>0.4950213371266</v>
      </c>
      <c r="E151">
        <v>38</v>
      </c>
      <c r="F151">
        <v>3</v>
      </c>
      <c r="G151" t="b">
        <v>0</v>
      </c>
      <c r="H151" t="s">
        <v>100</v>
      </c>
      <c r="I151">
        <v>54.578947368421</v>
      </c>
      <c r="J151">
        <v>0</v>
      </c>
      <c r="K151">
        <v>38</v>
      </c>
      <c r="L151">
        <v>0</v>
      </c>
      <c r="M151">
        <v>0.993952271984308</v>
      </c>
      <c r="N151" t="b">
        <v>0</v>
      </c>
      <c r="O151">
        <v>0</v>
      </c>
      <c r="P151" t="s">
        <v>100</v>
      </c>
      <c r="Q151">
        <v>2414</v>
      </c>
      <c r="R151">
        <v>0.299884326200115</v>
      </c>
    </row>
    <row r="152" spans="1:18">
      <c r="A152">
        <v>1.90760869565217</v>
      </c>
      <c r="B152">
        <v>0.00104953980174661</v>
      </c>
      <c r="C152">
        <v>0.524216524216524</v>
      </c>
      <c r="D152">
        <v>0.668817204301075</v>
      </c>
      <c r="E152">
        <v>31</v>
      </c>
      <c r="F152">
        <v>3</v>
      </c>
      <c r="G152" t="b">
        <v>0</v>
      </c>
      <c r="H152" t="s">
        <v>99</v>
      </c>
      <c r="I152">
        <v>63.3225806451612</v>
      </c>
      <c r="J152">
        <v>0</v>
      </c>
      <c r="K152">
        <v>31</v>
      </c>
      <c r="L152">
        <v>0</v>
      </c>
      <c r="M152">
        <v>0.99317587446878</v>
      </c>
      <c r="N152" t="b">
        <v>0</v>
      </c>
      <c r="O152">
        <v>0</v>
      </c>
      <c r="P152" t="s">
        <v>99</v>
      </c>
      <c r="Q152">
        <v>592</v>
      </c>
      <c r="R152">
        <v>0.372485768500948</v>
      </c>
    </row>
    <row r="153" spans="1:18">
      <c r="A153">
        <v>1.96195652173913</v>
      </c>
      <c r="B153" s="1">
        <v>0.000275077689852955</v>
      </c>
      <c r="C153">
        <v>0.509695290858725</v>
      </c>
      <c r="D153">
        <v>0.797720797720797</v>
      </c>
      <c r="E153">
        <v>27</v>
      </c>
      <c r="F153">
        <v>3</v>
      </c>
      <c r="G153" t="b">
        <v>0</v>
      </c>
      <c r="H153" t="s">
        <v>217</v>
      </c>
      <c r="I153">
        <v>67.6666666666666</v>
      </c>
      <c r="J153">
        <v>0</v>
      </c>
      <c r="K153">
        <v>27</v>
      </c>
      <c r="L153">
        <v>0</v>
      </c>
      <c r="M153">
        <v>0.99276724419745</v>
      </c>
      <c r="N153" t="b">
        <v>0</v>
      </c>
      <c r="O153">
        <v>0</v>
      </c>
      <c r="P153" t="s">
        <v>217</v>
      </c>
      <c r="Q153">
        <v>216</v>
      </c>
      <c r="R153">
        <v>0.41260162601626</v>
      </c>
    </row>
    <row r="154" spans="1:18">
      <c r="A154">
        <v>1.90760869565217</v>
      </c>
      <c r="B154" s="1">
        <v>0.000922038001547391</v>
      </c>
      <c r="C154">
        <v>0.524216524216524</v>
      </c>
      <c r="D154">
        <v>0.659090909090909</v>
      </c>
      <c r="E154">
        <v>33</v>
      </c>
      <c r="F154">
        <v>3</v>
      </c>
      <c r="G154" t="b">
        <v>0</v>
      </c>
      <c r="H154" t="s">
        <v>92</v>
      </c>
      <c r="I154">
        <v>59.1212121212121</v>
      </c>
      <c r="J154">
        <v>0</v>
      </c>
      <c r="K154">
        <v>33</v>
      </c>
      <c r="L154">
        <v>0</v>
      </c>
      <c r="M154">
        <v>0.99317587446878</v>
      </c>
      <c r="N154" t="b">
        <v>0</v>
      </c>
      <c r="O154">
        <v>0</v>
      </c>
      <c r="P154" t="s">
        <v>92</v>
      </c>
      <c r="Q154">
        <v>596</v>
      </c>
      <c r="R154">
        <v>0.351911976911976</v>
      </c>
    </row>
    <row r="155" spans="1:18">
      <c r="A155">
        <v>2.16847826086956</v>
      </c>
      <c r="B155" s="1">
        <v>0.000382985738347664</v>
      </c>
      <c r="C155">
        <v>0.461152882205513</v>
      </c>
      <c r="D155">
        <v>0.666666666666666</v>
      </c>
      <c r="E155">
        <v>9</v>
      </c>
      <c r="F155">
        <v>4</v>
      </c>
      <c r="G155" t="b">
        <v>0</v>
      </c>
      <c r="H155" t="s">
        <v>98</v>
      </c>
      <c r="I155">
        <v>38.3333333333333</v>
      </c>
      <c r="J155">
        <v>0</v>
      </c>
      <c r="K155">
        <v>9</v>
      </c>
      <c r="L155">
        <v>0</v>
      </c>
      <c r="M155">
        <v>0.991214449166394</v>
      </c>
      <c r="N155" t="b">
        <v>0</v>
      </c>
      <c r="O155">
        <v>0</v>
      </c>
      <c r="P155" t="s">
        <v>98</v>
      </c>
      <c r="Q155">
        <v>208</v>
      </c>
      <c r="R155">
        <v>0.264367816091954</v>
      </c>
    </row>
    <row r="156" spans="1:18">
      <c r="A156">
        <v>2.05434782608695</v>
      </c>
      <c r="B156" s="1">
        <v>0.000336167260962429</v>
      </c>
      <c r="C156">
        <v>0.486772486772486</v>
      </c>
      <c r="D156">
        <v>0.611111111111111</v>
      </c>
      <c r="E156">
        <v>9</v>
      </c>
      <c r="F156">
        <v>3</v>
      </c>
      <c r="G156" t="b">
        <v>0</v>
      </c>
      <c r="H156" t="s">
        <v>97</v>
      </c>
      <c r="I156">
        <v>47.3333333333333</v>
      </c>
      <c r="J156">
        <v>0</v>
      </c>
      <c r="K156">
        <v>9</v>
      </c>
      <c r="L156">
        <v>0</v>
      </c>
      <c r="M156">
        <v>0.992072572736188</v>
      </c>
      <c r="N156" t="b">
        <v>0</v>
      </c>
      <c r="O156">
        <v>0</v>
      </c>
      <c r="P156" t="s">
        <v>97</v>
      </c>
      <c r="Q156">
        <v>182</v>
      </c>
      <c r="R156">
        <v>0.286868686868686</v>
      </c>
    </row>
    <row r="157" spans="1:18">
      <c r="A157">
        <v>2.27173913043478</v>
      </c>
      <c r="B157" s="1">
        <v>0.000823597559300754</v>
      </c>
      <c r="C157">
        <v>0.440191387559808</v>
      </c>
      <c r="D157">
        <v>0.311111111111111</v>
      </c>
      <c r="E157">
        <v>10</v>
      </c>
      <c r="F157">
        <v>4</v>
      </c>
      <c r="G157" t="b">
        <v>0</v>
      </c>
      <c r="H157" t="s">
        <v>96</v>
      </c>
      <c r="I157">
        <v>27.1</v>
      </c>
      <c r="J157">
        <v>0</v>
      </c>
      <c r="K157">
        <v>10</v>
      </c>
      <c r="L157">
        <v>0</v>
      </c>
      <c r="M157">
        <v>0.990438051650866</v>
      </c>
      <c r="N157" t="b">
        <v>0</v>
      </c>
      <c r="O157">
        <v>0</v>
      </c>
      <c r="P157" t="s">
        <v>96</v>
      </c>
      <c r="Q157">
        <v>256</v>
      </c>
      <c r="R157">
        <v>0.2168</v>
      </c>
    </row>
    <row r="158" spans="1:18">
      <c r="A158">
        <v>2.05434782608695</v>
      </c>
      <c r="B158" s="1">
        <v>0.000431550203275372</v>
      </c>
      <c r="C158">
        <v>0.486772486772486</v>
      </c>
      <c r="D158">
        <v>0.602564102564102</v>
      </c>
      <c r="E158">
        <v>13</v>
      </c>
      <c r="F158">
        <v>4</v>
      </c>
      <c r="G158" t="b">
        <v>0</v>
      </c>
      <c r="H158" t="s">
        <v>216</v>
      </c>
      <c r="I158">
        <v>54.076923076923</v>
      </c>
      <c r="J158">
        <v>0</v>
      </c>
      <c r="K158">
        <v>13</v>
      </c>
      <c r="L158">
        <v>0</v>
      </c>
      <c r="M158">
        <v>0.992072572736188</v>
      </c>
      <c r="N158" t="b">
        <v>0</v>
      </c>
      <c r="O158">
        <v>0</v>
      </c>
      <c r="P158" t="s">
        <v>216</v>
      </c>
      <c r="Q158">
        <v>358</v>
      </c>
      <c r="R158">
        <v>0.3338081671415</v>
      </c>
    </row>
    <row r="159" spans="1:18">
      <c r="A159">
        <v>2.08152173913043</v>
      </c>
      <c r="B159" s="1">
        <v>0.000533526324170294</v>
      </c>
      <c r="C159">
        <v>0.48041775456919</v>
      </c>
      <c r="D159">
        <v>0.566666666666666</v>
      </c>
      <c r="E159">
        <v>16</v>
      </c>
      <c r="F159">
        <v>4</v>
      </c>
      <c r="G159" t="b">
        <v>0</v>
      </c>
      <c r="H159" t="s">
        <v>215</v>
      </c>
      <c r="I159">
        <v>48.0625</v>
      </c>
      <c r="J159">
        <v>0</v>
      </c>
      <c r="K159">
        <v>16</v>
      </c>
      <c r="L159">
        <v>0</v>
      </c>
      <c r="M159">
        <v>0.991868257600523</v>
      </c>
      <c r="N159" t="b">
        <v>0</v>
      </c>
      <c r="O159">
        <v>0</v>
      </c>
      <c r="P159" t="s">
        <v>215</v>
      </c>
      <c r="Q159">
        <v>182</v>
      </c>
      <c r="R159">
        <v>0.312094155844155</v>
      </c>
    </row>
    <row r="160" spans="1:18">
      <c r="A160">
        <v>2.15760869565217</v>
      </c>
      <c r="B160">
        <v>0.00170504893479101</v>
      </c>
      <c r="C160">
        <v>0.463476070528967</v>
      </c>
      <c r="D160">
        <v>0.222222222222222</v>
      </c>
      <c r="E160">
        <v>10</v>
      </c>
      <c r="F160">
        <v>3</v>
      </c>
      <c r="G160" t="b">
        <v>0</v>
      </c>
      <c r="H160" t="s">
        <v>214</v>
      </c>
      <c r="I160">
        <v>27.4</v>
      </c>
      <c r="J160">
        <v>0</v>
      </c>
      <c r="K160">
        <v>10</v>
      </c>
      <c r="L160">
        <v>0</v>
      </c>
      <c r="M160">
        <v>0.99129617522066</v>
      </c>
      <c r="N160" t="b">
        <v>0</v>
      </c>
      <c r="O160">
        <v>0</v>
      </c>
      <c r="P160" t="s">
        <v>214</v>
      </c>
      <c r="Q160">
        <v>602</v>
      </c>
      <c r="R160">
        <v>0.188965517241379</v>
      </c>
    </row>
    <row r="161" spans="1:18">
      <c r="A161">
        <v>2.05978260869565</v>
      </c>
      <c r="B161">
        <v>0.00734173755342979</v>
      </c>
      <c r="C161">
        <v>0.485488126649076</v>
      </c>
      <c r="D161">
        <v>0.533333333333333</v>
      </c>
      <c r="E161">
        <v>10</v>
      </c>
      <c r="F161">
        <v>3</v>
      </c>
      <c r="G161" t="b">
        <v>0</v>
      </c>
      <c r="H161" t="s">
        <v>95</v>
      </c>
      <c r="I161">
        <v>59</v>
      </c>
      <c r="J161">
        <v>0</v>
      </c>
      <c r="K161">
        <v>10</v>
      </c>
      <c r="L161">
        <v>0</v>
      </c>
      <c r="M161">
        <v>0.992031709709055</v>
      </c>
      <c r="N161" t="b">
        <v>0</v>
      </c>
      <c r="O161">
        <v>0</v>
      </c>
      <c r="P161" t="s">
        <v>95</v>
      </c>
      <c r="Q161">
        <v>2668</v>
      </c>
      <c r="R161">
        <v>0.36358024691358</v>
      </c>
    </row>
    <row r="162" spans="1:18">
      <c r="A162">
        <v>2.72282608695652</v>
      </c>
      <c r="B162">
        <v>0</v>
      </c>
      <c r="C162">
        <v>0.367265469061876</v>
      </c>
      <c r="D162">
        <v>0</v>
      </c>
      <c r="E162">
        <v>1</v>
      </c>
      <c r="F162">
        <v>3</v>
      </c>
      <c r="G162" t="b">
        <v>0</v>
      </c>
      <c r="H162" t="s">
        <v>94</v>
      </c>
      <c r="I162">
        <v>50</v>
      </c>
      <c r="J162">
        <v>0</v>
      </c>
      <c r="K162">
        <v>1</v>
      </c>
      <c r="L162">
        <v>0</v>
      </c>
      <c r="M162">
        <v>0.987046420398823</v>
      </c>
      <c r="N162" t="b">
        <v>0</v>
      </c>
      <c r="O162">
        <v>0</v>
      </c>
      <c r="P162" t="s">
        <v>94</v>
      </c>
      <c r="Q162">
        <v>0</v>
      </c>
      <c r="R162">
        <v>0</v>
      </c>
    </row>
    <row r="163" spans="1:18">
      <c r="A163">
        <v>2.05978260869565</v>
      </c>
      <c r="B163" s="1">
        <v>0.000327211402305653</v>
      </c>
      <c r="C163">
        <v>0.485488126649076</v>
      </c>
      <c r="D163">
        <v>0.545454545454545</v>
      </c>
      <c r="E163">
        <v>12</v>
      </c>
      <c r="F163">
        <v>3</v>
      </c>
      <c r="G163" t="b">
        <v>0</v>
      </c>
      <c r="H163" t="s">
        <v>213</v>
      </c>
      <c r="I163">
        <v>54.5</v>
      </c>
      <c r="J163">
        <v>0</v>
      </c>
      <c r="K163">
        <v>12</v>
      </c>
      <c r="L163">
        <v>0</v>
      </c>
      <c r="M163">
        <v>0.992031709709055</v>
      </c>
      <c r="N163" t="b">
        <v>0</v>
      </c>
      <c r="O163">
        <v>0</v>
      </c>
      <c r="P163" t="s">
        <v>213</v>
      </c>
      <c r="Q163">
        <v>160</v>
      </c>
      <c r="R163">
        <v>0.338509316770186</v>
      </c>
    </row>
    <row r="164" spans="1:18">
      <c r="A164">
        <v>1.97282608695652</v>
      </c>
      <c r="B164" s="1">
        <v>0.000642092403067095</v>
      </c>
      <c r="C164">
        <v>0.506887052341597</v>
      </c>
      <c r="D164">
        <v>0.7</v>
      </c>
      <c r="E164">
        <v>25</v>
      </c>
      <c r="F164">
        <v>3</v>
      </c>
      <c r="G164" t="b">
        <v>0</v>
      </c>
      <c r="H164" t="s">
        <v>93</v>
      </c>
      <c r="I164">
        <v>58.2</v>
      </c>
      <c r="J164">
        <v>0</v>
      </c>
      <c r="K164">
        <v>25</v>
      </c>
      <c r="L164">
        <v>0</v>
      </c>
      <c r="M164">
        <v>0.992685518143184</v>
      </c>
      <c r="N164" t="b">
        <v>0</v>
      </c>
      <c r="O164">
        <v>0</v>
      </c>
      <c r="P164" t="s">
        <v>93</v>
      </c>
      <c r="Q164">
        <v>372</v>
      </c>
      <c r="R164">
        <v>0.354878048780487</v>
      </c>
    </row>
    <row r="165" spans="1:18">
      <c r="A165">
        <v>1.83695652173913</v>
      </c>
      <c r="B165">
        <v>0.00183178020866679</v>
      </c>
      <c r="C165">
        <v>0.544378698224852</v>
      </c>
      <c r="D165">
        <v>0.547908232118758</v>
      </c>
      <c r="E165">
        <v>39</v>
      </c>
      <c r="F165">
        <v>3</v>
      </c>
      <c r="G165" t="b">
        <v>0</v>
      </c>
      <c r="H165" t="s">
        <v>91</v>
      </c>
      <c r="I165">
        <v>58.4102564102564</v>
      </c>
      <c r="J165">
        <v>0</v>
      </c>
      <c r="K165">
        <v>39</v>
      </c>
      <c r="L165">
        <v>0</v>
      </c>
      <c r="M165">
        <v>0.99370709382151</v>
      </c>
      <c r="N165" t="b">
        <v>0</v>
      </c>
      <c r="O165">
        <v>0</v>
      </c>
      <c r="P165" t="s">
        <v>91</v>
      </c>
      <c r="Q165">
        <v>1180</v>
      </c>
      <c r="R165">
        <v>0.333772893772893</v>
      </c>
    </row>
    <row r="166" spans="1:18">
      <c r="A166">
        <v>1.9891304347826</v>
      </c>
      <c r="B166" s="1">
        <v>1.7424463180581e-5</v>
      </c>
      <c r="C166">
        <v>0.502732240437158</v>
      </c>
      <c r="D166">
        <v>0.961904761904761</v>
      </c>
      <c r="E166">
        <v>15</v>
      </c>
      <c r="F166">
        <v>3</v>
      </c>
      <c r="G166" t="b">
        <v>0</v>
      </c>
      <c r="H166" t="s">
        <v>90</v>
      </c>
      <c r="I166">
        <v>82.2666666666666</v>
      </c>
      <c r="J166">
        <v>0</v>
      </c>
      <c r="K166">
        <v>15</v>
      </c>
      <c r="L166">
        <v>0</v>
      </c>
      <c r="M166">
        <v>0.992562929061785</v>
      </c>
      <c r="N166" t="b">
        <v>0</v>
      </c>
      <c r="O166">
        <v>0</v>
      </c>
      <c r="P166" t="s">
        <v>90</v>
      </c>
      <c r="Q166">
        <v>12</v>
      </c>
      <c r="R166">
        <v>0.481091617933723</v>
      </c>
    </row>
    <row r="167" spans="1:18">
      <c r="A167">
        <v>2.05434782608695</v>
      </c>
      <c r="B167" s="1">
        <v>0.000739078962673375</v>
      </c>
      <c r="C167">
        <v>0.486772486772486</v>
      </c>
      <c r="D167">
        <v>0.666666666666666</v>
      </c>
      <c r="E167">
        <v>16</v>
      </c>
      <c r="F167">
        <v>3</v>
      </c>
      <c r="G167" t="b">
        <v>0</v>
      </c>
      <c r="H167" t="s">
        <v>87</v>
      </c>
      <c r="I167">
        <v>55.5625</v>
      </c>
      <c r="J167">
        <v>0</v>
      </c>
      <c r="K167">
        <v>16</v>
      </c>
      <c r="L167">
        <v>0</v>
      </c>
      <c r="M167">
        <v>0.992072572736188</v>
      </c>
      <c r="N167" t="b">
        <v>0</v>
      </c>
      <c r="O167">
        <v>0</v>
      </c>
      <c r="P167" t="s">
        <v>87</v>
      </c>
      <c r="Q167">
        <v>426</v>
      </c>
      <c r="R167">
        <v>0.351661392405063</v>
      </c>
    </row>
    <row r="168" spans="1:18">
      <c r="A168">
        <v>2.08695652173913</v>
      </c>
      <c r="B168" s="1">
        <v>0.000605814505217495</v>
      </c>
      <c r="C168">
        <v>0.479166666666666</v>
      </c>
      <c r="D168">
        <v>0.527272727272727</v>
      </c>
      <c r="E168">
        <v>11</v>
      </c>
      <c r="F168">
        <v>4</v>
      </c>
      <c r="G168" t="b">
        <v>0</v>
      </c>
      <c r="H168" t="s">
        <v>68</v>
      </c>
      <c r="I168">
        <v>48.1818181818181</v>
      </c>
      <c r="J168">
        <v>0</v>
      </c>
      <c r="K168">
        <v>11</v>
      </c>
      <c r="L168">
        <v>0</v>
      </c>
      <c r="M168">
        <v>0.99182739457339</v>
      </c>
      <c r="N168" t="b">
        <v>0</v>
      </c>
      <c r="O168">
        <v>0</v>
      </c>
      <c r="P168" t="s">
        <v>68</v>
      </c>
      <c r="Q168">
        <v>382</v>
      </c>
      <c r="R168">
        <v>0.304948216340621</v>
      </c>
    </row>
    <row r="169" spans="1:18">
      <c r="A169">
        <v>2.21195652173913</v>
      </c>
      <c r="B169" s="1">
        <v>0.000134950299662417</v>
      </c>
      <c r="C169">
        <v>0.452088452088452</v>
      </c>
      <c r="D169">
        <v>0.619047619047619</v>
      </c>
      <c r="E169">
        <v>7</v>
      </c>
      <c r="F169">
        <v>4</v>
      </c>
      <c r="G169" t="b">
        <v>0</v>
      </c>
      <c r="H169" t="s">
        <v>86</v>
      </c>
      <c r="I169">
        <v>49</v>
      </c>
      <c r="J169">
        <v>0</v>
      </c>
      <c r="K169">
        <v>7</v>
      </c>
      <c r="L169">
        <v>0</v>
      </c>
      <c r="M169">
        <v>0.990887544949329</v>
      </c>
      <c r="N169" t="b">
        <v>0</v>
      </c>
      <c r="O169">
        <v>0</v>
      </c>
      <c r="P169" t="s">
        <v>86</v>
      </c>
      <c r="Q169">
        <v>32</v>
      </c>
      <c r="R169">
        <v>0.35251798561151</v>
      </c>
    </row>
    <row r="170" spans="1:18">
      <c r="A170">
        <v>2.04891304347826</v>
      </c>
      <c r="B170">
        <v>0.00138484312323362</v>
      </c>
      <c r="C170">
        <v>0.488063660477453</v>
      </c>
      <c r="D170">
        <v>0.584415584415584</v>
      </c>
      <c r="E170">
        <v>22</v>
      </c>
      <c r="F170">
        <v>4</v>
      </c>
      <c r="G170" t="b">
        <v>0</v>
      </c>
      <c r="H170" t="s">
        <v>212</v>
      </c>
      <c r="I170">
        <v>42.6363636363636</v>
      </c>
      <c r="J170">
        <v>0</v>
      </c>
      <c r="K170">
        <v>22</v>
      </c>
      <c r="L170">
        <v>0</v>
      </c>
      <c r="M170">
        <v>0.992113435763321</v>
      </c>
      <c r="N170" t="b">
        <v>0</v>
      </c>
      <c r="O170">
        <v>0</v>
      </c>
      <c r="P170" t="s">
        <v>212</v>
      </c>
      <c r="Q170">
        <v>642</v>
      </c>
      <c r="R170">
        <v>0.276859504132231</v>
      </c>
    </row>
    <row r="171" spans="1:18">
      <c r="A171">
        <v>2.19021739130434</v>
      </c>
      <c r="B171" s="1">
        <v>8.58270049191917e-5</v>
      </c>
      <c r="C171">
        <v>0.456575682382134</v>
      </c>
      <c r="D171">
        <v>0.619047619047619</v>
      </c>
      <c r="E171">
        <v>7</v>
      </c>
      <c r="F171">
        <v>3</v>
      </c>
      <c r="G171" t="b">
        <v>0</v>
      </c>
      <c r="H171" t="s">
        <v>82</v>
      </c>
      <c r="I171">
        <v>64</v>
      </c>
      <c r="J171">
        <v>0</v>
      </c>
      <c r="K171">
        <v>7</v>
      </c>
      <c r="L171">
        <v>0</v>
      </c>
      <c r="M171">
        <v>0.991050997057862</v>
      </c>
      <c r="N171" t="b">
        <v>0</v>
      </c>
      <c r="O171">
        <v>0</v>
      </c>
      <c r="P171" t="s">
        <v>82</v>
      </c>
      <c r="Q171">
        <v>40</v>
      </c>
      <c r="R171">
        <v>0.450704225352112</v>
      </c>
    </row>
    <row r="172" spans="1:18">
      <c r="A172">
        <v>2.09239130434782</v>
      </c>
      <c r="B172" s="1">
        <v>0.000413112964839724</v>
      </c>
      <c r="C172">
        <v>0.477922077922077</v>
      </c>
      <c r="D172">
        <v>0.666666666666666</v>
      </c>
      <c r="E172">
        <v>19</v>
      </c>
      <c r="F172">
        <v>3</v>
      </c>
      <c r="G172" t="b">
        <v>0</v>
      </c>
      <c r="H172" t="s">
        <v>81</v>
      </c>
      <c r="I172">
        <v>45.4210526315789</v>
      </c>
      <c r="J172">
        <v>0</v>
      </c>
      <c r="K172">
        <v>19</v>
      </c>
      <c r="L172">
        <v>0</v>
      </c>
      <c r="M172">
        <v>0.991786531546257</v>
      </c>
      <c r="N172" t="b">
        <v>0</v>
      </c>
      <c r="O172">
        <v>0</v>
      </c>
      <c r="P172" t="s">
        <v>81</v>
      </c>
      <c r="Q172">
        <v>216</v>
      </c>
      <c r="R172">
        <v>0.306899004267425</v>
      </c>
    </row>
    <row r="173" spans="1:18">
      <c r="A173">
        <v>2.02173913043478</v>
      </c>
      <c r="B173">
        <v>0.00111673160106753</v>
      </c>
      <c r="C173">
        <v>0.494623655913978</v>
      </c>
      <c r="D173">
        <v>0.355555555555555</v>
      </c>
      <c r="E173">
        <v>10</v>
      </c>
      <c r="F173">
        <v>3</v>
      </c>
      <c r="G173" t="b">
        <v>0</v>
      </c>
      <c r="H173" t="s">
        <v>88</v>
      </c>
      <c r="I173">
        <v>51.6</v>
      </c>
      <c r="J173">
        <v>0</v>
      </c>
      <c r="K173">
        <v>10</v>
      </c>
      <c r="L173">
        <v>0</v>
      </c>
      <c r="M173">
        <v>0.992317750898986</v>
      </c>
      <c r="N173" t="b">
        <v>0</v>
      </c>
      <c r="O173">
        <v>0</v>
      </c>
      <c r="P173" t="s">
        <v>88</v>
      </c>
      <c r="Q173">
        <v>912</v>
      </c>
      <c r="R173">
        <v>0.30473372781065</v>
      </c>
    </row>
    <row r="174" spans="1:18">
      <c r="A174">
        <v>2.04347826086956</v>
      </c>
      <c r="B174">
        <v>0.00238047951783337</v>
      </c>
      <c r="C174">
        <v>0.489361702127659</v>
      </c>
      <c r="D174">
        <v>0.4</v>
      </c>
      <c r="E174">
        <v>10</v>
      </c>
      <c r="F174">
        <v>3</v>
      </c>
      <c r="G174" t="b">
        <v>0</v>
      </c>
      <c r="H174" t="s">
        <v>80</v>
      </c>
      <c r="I174">
        <v>49.5</v>
      </c>
      <c r="J174">
        <v>0</v>
      </c>
      <c r="K174">
        <v>10</v>
      </c>
      <c r="L174">
        <v>0</v>
      </c>
      <c r="M174">
        <v>0.992154298790454</v>
      </c>
      <c r="N174" t="b">
        <v>0</v>
      </c>
      <c r="O174">
        <v>0</v>
      </c>
      <c r="P174" t="s">
        <v>80</v>
      </c>
      <c r="Q174">
        <v>838</v>
      </c>
      <c r="R174">
        <v>0.30060975609756</v>
      </c>
    </row>
    <row r="175" spans="1:18">
      <c r="A175">
        <v>2.19565217391304</v>
      </c>
      <c r="B175" s="1">
        <v>9.35945340792097e-6</v>
      </c>
      <c r="C175">
        <v>0.455445544554455</v>
      </c>
      <c r="D175">
        <v>0.666666666666666</v>
      </c>
      <c r="E175">
        <v>4</v>
      </c>
      <c r="F175">
        <v>3</v>
      </c>
      <c r="G175" t="b">
        <v>0</v>
      </c>
      <c r="H175" t="s">
        <v>78</v>
      </c>
      <c r="I175">
        <v>62</v>
      </c>
      <c r="J175">
        <v>0</v>
      </c>
      <c r="K175">
        <v>4</v>
      </c>
      <c r="L175">
        <v>0</v>
      </c>
      <c r="M175">
        <v>0.991010134030729</v>
      </c>
      <c r="N175" t="b">
        <v>0</v>
      </c>
      <c r="O175">
        <v>0</v>
      </c>
      <c r="P175" t="s">
        <v>78</v>
      </c>
      <c r="Q175">
        <v>4</v>
      </c>
      <c r="R175">
        <v>0.430555555555555</v>
      </c>
    </row>
    <row r="176" spans="1:18">
      <c r="A176">
        <v>2.64130434782608</v>
      </c>
      <c r="B176" s="1">
        <v>0.000139202289305516</v>
      </c>
      <c r="C176">
        <v>0.378600823045267</v>
      </c>
      <c r="D176">
        <v>0.2</v>
      </c>
      <c r="E176">
        <v>5</v>
      </c>
      <c r="F176">
        <v>4</v>
      </c>
      <c r="G176" t="b">
        <v>0</v>
      </c>
      <c r="H176" t="s">
        <v>211</v>
      </c>
      <c r="I176">
        <v>20</v>
      </c>
      <c r="J176">
        <v>0</v>
      </c>
      <c r="K176">
        <v>5</v>
      </c>
      <c r="L176">
        <v>0</v>
      </c>
      <c r="M176">
        <v>0.987659365805818</v>
      </c>
      <c r="N176" t="b">
        <v>0</v>
      </c>
      <c r="O176">
        <v>0</v>
      </c>
      <c r="P176" t="s">
        <v>211</v>
      </c>
      <c r="Q176">
        <v>24</v>
      </c>
      <c r="R176">
        <v>0.314285714285714</v>
      </c>
    </row>
    <row r="177" spans="1:18">
      <c r="A177">
        <v>2.07065217391304</v>
      </c>
      <c r="B177" s="1">
        <v>0.000511318020987957</v>
      </c>
      <c r="C177">
        <v>0.482939632545931</v>
      </c>
      <c r="D177">
        <v>0.577777777777777</v>
      </c>
      <c r="E177">
        <v>10</v>
      </c>
      <c r="F177">
        <v>3</v>
      </c>
      <c r="G177" t="b">
        <v>0</v>
      </c>
      <c r="H177" t="s">
        <v>76</v>
      </c>
      <c r="I177">
        <v>56</v>
      </c>
      <c r="J177">
        <v>0</v>
      </c>
      <c r="K177">
        <v>10</v>
      </c>
      <c r="L177">
        <v>0</v>
      </c>
      <c r="M177">
        <v>0.991949983654789</v>
      </c>
      <c r="N177" t="b">
        <v>0</v>
      </c>
      <c r="O177">
        <v>0</v>
      </c>
      <c r="P177" t="s">
        <v>76</v>
      </c>
      <c r="Q177">
        <v>286</v>
      </c>
      <c r="R177">
        <v>0.347826086956521</v>
      </c>
    </row>
    <row r="178" spans="1:18">
      <c r="A178">
        <v>2.45652173913043</v>
      </c>
      <c r="B178" s="1">
        <v>0.000378463226622317</v>
      </c>
      <c r="C178">
        <v>0.407079646017699</v>
      </c>
      <c r="D178">
        <v>0.56060606060606</v>
      </c>
      <c r="E178">
        <v>12</v>
      </c>
      <c r="F178">
        <v>3</v>
      </c>
      <c r="G178" t="b">
        <v>0</v>
      </c>
      <c r="H178" t="s">
        <v>74</v>
      </c>
      <c r="I178">
        <v>22.1666666666666</v>
      </c>
      <c r="J178">
        <v>0</v>
      </c>
      <c r="K178">
        <v>12</v>
      </c>
      <c r="L178">
        <v>0</v>
      </c>
      <c r="M178">
        <v>0.989048708728342</v>
      </c>
      <c r="N178" t="b">
        <v>0</v>
      </c>
      <c r="O178">
        <v>0</v>
      </c>
      <c r="P178" t="s">
        <v>74</v>
      </c>
      <c r="Q178">
        <v>170</v>
      </c>
      <c r="R178">
        <v>0.251893939393939</v>
      </c>
    </row>
    <row r="179" spans="1:18">
      <c r="A179">
        <v>2.03260869565217</v>
      </c>
      <c r="B179">
        <v>0.00111295929496488</v>
      </c>
      <c r="C179">
        <v>0.491978609625668</v>
      </c>
      <c r="D179">
        <v>0.575757575757575</v>
      </c>
      <c r="E179">
        <v>12</v>
      </c>
      <c r="F179">
        <v>3</v>
      </c>
      <c r="G179" t="b">
        <v>0</v>
      </c>
      <c r="H179" t="s">
        <v>73</v>
      </c>
      <c r="I179">
        <v>41.1666666666666</v>
      </c>
      <c r="J179">
        <v>0</v>
      </c>
      <c r="K179">
        <v>12</v>
      </c>
      <c r="L179">
        <v>0</v>
      </c>
      <c r="M179">
        <v>0.99223602484472</v>
      </c>
      <c r="N179" t="b">
        <v>0</v>
      </c>
      <c r="O179">
        <v>0</v>
      </c>
      <c r="P179" t="s">
        <v>73</v>
      </c>
      <c r="Q179">
        <v>1096</v>
      </c>
      <c r="R179">
        <v>0.247991967871485</v>
      </c>
    </row>
    <row r="180" spans="1:18">
      <c r="A180">
        <v>2.55978260869565</v>
      </c>
      <c r="B180" s="1">
        <v>5.6392138057626e-5</v>
      </c>
      <c r="C180">
        <v>0.390658174097664</v>
      </c>
      <c r="D180">
        <v>0.821428571428571</v>
      </c>
      <c r="E180">
        <v>8</v>
      </c>
      <c r="F180">
        <v>3</v>
      </c>
      <c r="G180" t="b">
        <v>0</v>
      </c>
      <c r="H180" t="s">
        <v>72</v>
      </c>
      <c r="I180">
        <v>22</v>
      </c>
      <c r="J180">
        <v>0</v>
      </c>
      <c r="K180">
        <v>8</v>
      </c>
      <c r="L180">
        <v>0</v>
      </c>
      <c r="M180">
        <v>0.988272311212814</v>
      </c>
      <c r="N180" t="b">
        <v>0</v>
      </c>
      <c r="O180">
        <v>0</v>
      </c>
      <c r="P180" t="s">
        <v>72</v>
      </c>
      <c r="Q180">
        <v>44</v>
      </c>
      <c r="R180">
        <v>0.301369863013698</v>
      </c>
    </row>
    <row r="181" spans="1:18">
      <c r="A181">
        <v>2.20108695652173</v>
      </c>
      <c r="B181" s="1">
        <v>3.03839398636262e-5</v>
      </c>
      <c r="C181">
        <v>0.45432098765432</v>
      </c>
      <c r="D181">
        <v>0.666666666666666</v>
      </c>
      <c r="E181">
        <v>6</v>
      </c>
      <c r="F181">
        <v>3</v>
      </c>
      <c r="G181" t="b">
        <v>0</v>
      </c>
      <c r="H181" t="s">
        <v>71</v>
      </c>
      <c r="I181">
        <v>46.8333333333333</v>
      </c>
      <c r="J181">
        <v>0</v>
      </c>
      <c r="K181">
        <v>6</v>
      </c>
      <c r="L181">
        <v>0</v>
      </c>
      <c r="M181">
        <v>0.990969271003595</v>
      </c>
      <c r="N181" t="b">
        <v>0</v>
      </c>
      <c r="O181">
        <v>0</v>
      </c>
      <c r="P181" t="s">
        <v>71</v>
      </c>
      <c r="Q181">
        <v>10</v>
      </c>
      <c r="R181">
        <v>0.332151300236406</v>
      </c>
    </row>
    <row r="182" spans="1:18">
      <c r="A182">
        <v>2.09782608695652</v>
      </c>
      <c r="B182" s="1">
        <v>0.000532876948378218</v>
      </c>
      <c r="C182">
        <v>0.476683937823834</v>
      </c>
      <c r="D182">
        <v>0.428571428571428</v>
      </c>
      <c r="E182">
        <v>7</v>
      </c>
      <c r="F182">
        <v>3</v>
      </c>
      <c r="G182" t="b">
        <v>0</v>
      </c>
      <c r="H182" t="s">
        <v>67</v>
      </c>
      <c r="I182">
        <v>42.7142857142857</v>
      </c>
      <c r="J182">
        <v>0</v>
      </c>
      <c r="K182">
        <v>7</v>
      </c>
      <c r="L182">
        <v>0</v>
      </c>
      <c r="M182">
        <v>0.991745668519123</v>
      </c>
      <c r="N182" t="b">
        <v>0</v>
      </c>
      <c r="O182">
        <v>0</v>
      </c>
      <c r="P182" t="s">
        <v>67</v>
      </c>
      <c r="Q182">
        <v>276</v>
      </c>
      <c r="R182">
        <v>0.268643306379155</v>
      </c>
    </row>
    <row r="183" spans="1:18">
      <c r="A183">
        <v>2.08152173913043</v>
      </c>
      <c r="B183" s="1">
        <v>0.000164051214667544</v>
      </c>
      <c r="C183">
        <v>0.48041775456919</v>
      </c>
      <c r="D183">
        <v>0.782051282051282</v>
      </c>
      <c r="E183">
        <v>13</v>
      </c>
      <c r="F183">
        <v>3</v>
      </c>
      <c r="G183" t="b">
        <v>0</v>
      </c>
      <c r="H183" t="s">
        <v>70</v>
      </c>
      <c r="I183">
        <v>51.4615384615384</v>
      </c>
      <c r="J183">
        <v>0</v>
      </c>
      <c r="K183">
        <v>13</v>
      </c>
      <c r="L183">
        <v>0</v>
      </c>
      <c r="M183">
        <v>0.991868257600523</v>
      </c>
      <c r="N183" t="b">
        <v>0</v>
      </c>
      <c r="O183">
        <v>0</v>
      </c>
      <c r="P183" t="s">
        <v>70</v>
      </c>
      <c r="Q183">
        <v>126</v>
      </c>
      <c r="R183">
        <v>0.329881656804733</v>
      </c>
    </row>
    <row r="184" spans="1:18">
      <c r="A184">
        <v>2.02717391304347</v>
      </c>
      <c r="B184" s="1">
        <v>0.000122794971630799</v>
      </c>
      <c r="C184">
        <v>0.493297587131367</v>
      </c>
      <c r="D184">
        <v>0.727272727272727</v>
      </c>
      <c r="E184">
        <v>11</v>
      </c>
      <c r="F184">
        <v>3</v>
      </c>
      <c r="G184" t="b">
        <v>0</v>
      </c>
      <c r="H184" t="s">
        <v>66</v>
      </c>
      <c r="I184">
        <v>71.3636363636363</v>
      </c>
      <c r="J184">
        <v>0</v>
      </c>
      <c r="K184">
        <v>11</v>
      </c>
      <c r="L184">
        <v>0</v>
      </c>
      <c r="M184">
        <v>0.992276887871853</v>
      </c>
      <c r="N184" t="b">
        <v>0</v>
      </c>
      <c r="O184">
        <v>0</v>
      </c>
      <c r="P184" t="s">
        <v>66</v>
      </c>
      <c r="Q184">
        <v>46</v>
      </c>
      <c r="R184">
        <v>0.424783549783549</v>
      </c>
    </row>
    <row r="185" spans="1:18">
      <c r="A185">
        <v>2.9891304347826</v>
      </c>
      <c r="B185">
        <v>0</v>
      </c>
      <c r="C185">
        <v>0.334545454545454</v>
      </c>
      <c r="D185">
        <v>1</v>
      </c>
      <c r="E185">
        <v>2</v>
      </c>
      <c r="F185">
        <v>4</v>
      </c>
      <c r="G185" t="b">
        <v>0</v>
      </c>
      <c r="H185" t="s">
        <v>210</v>
      </c>
      <c r="I185">
        <v>10.5</v>
      </c>
      <c r="J185">
        <v>0</v>
      </c>
      <c r="K185">
        <v>2</v>
      </c>
      <c r="L185">
        <v>0</v>
      </c>
      <c r="M185">
        <v>0.985044132069303</v>
      </c>
      <c r="N185" t="b">
        <v>0</v>
      </c>
      <c r="O185">
        <v>0</v>
      </c>
      <c r="P185" t="s">
        <v>210</v>
      </c>
      <c r="Q185">
        <v>0</v>
      </c>
      <c r="R185">
        <v>0.65625</v>
      </c>
    </row>
    <row r="186" spans="1:18">
      <c r="A186">
        <v>2.35869565217391</v>
      </c>
      <c r="B186" s="1">
        <v>4.0985206641575e-5</v>
      </c>
      <c r="C186">
        <v>0.423963133640553</v>
      </c>
      <c r="D186">
        <v>0.333333333333333</v>
      </c>
      <c r="E186">
        <v>4</v>
      </c>
      <c r="F186">
        <v>4</v>
      </c>
      <c r="G186" t="b">
        <v>0</v>
      </c>
      <c r="H186" t="s">
        <v>64</v>
      </c>
      <c r="I186">
        <v>54</v>
      </c>
      <c r="J186">
        <v>0</v>
      </c>
      <c r="K186">
        <v>4</v>
      </c>
      <c r="L186">
        <v>0</v>
      </c>
      <c r="M186">
        <v>0.989784243216737</v>
      </c>
      <c r="N186" t="b">
        <v>0</v>
      </c>
      <c r="O186">
        <v>0</v>
      </c>
      <c r="P186" t="s">
        <v>64</v>
      </c>
      <c r="Q186">
        <v>52</v>
      </c>
      <c r="R186">
        <v>0.4655172413793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ore targets (mix1)</vt:lpstr>
      <vt:lpstr>score（mix1)</vt:lpstr>
      <vt:lpstr>string interactions short(mix1)</vt:lpstr>
      <vt:lpstr>Core targets (mix2)</vt:lpstr>
      <vt:lpstr>score（mix2)</vt:lpstr>
      <vt:lpstr>string interactions short(mix2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劉彗鑫o(╯□╰)o、</cp:lastModifiedBy>
  <dcterms:created xsi:type="dcterms:W3CDTF">2023-10-16T12:57:00Z</dcterms:created>
  <dcterms:modified xsi:type="dcterms:W3CDTF">2023-10-16T13:14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567B3FBFE0434490805DFF11F81D1F_11</vt:lpwstr>
  </property>
  <property fmtid="{D5CDD505-2E9C-101B-9397-08002B2CF9AE}" pid="3" name="KSOProductBuildVer">
    <vt:lpwstr>2052-12.1.0.15712</vt:lpwstr>
  </property>
</Properties>
</file>